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507"/>
  <workbookPr/>
  <mc:AlternateContent xmlns:mc="http://schemas.openxmlformats.org/markup-compatibility/2006">
    <mc:Choice Requires="x15">
      <x15ac:absPath xmlns:x15ac="http://schemas.microsoft.com/office/spreadsheetml/2010/11/ac" url="/Volumes/SNODERLY/Final documents and figures/"/>
    </mc:Choice>
  </mc:AlternateContent>
  <xr:revisionPtr revIDLastSave="0" documentId="13_ncr:1_{A4E2F4E5-1BC6-8E41-B25E-0C9A6B59F8C2}" xr6:coauthVersionLast="47" xr6:coauthVersionMax="47" xr10:uidLastSave="{00000000-0000-0000-0000-000000000000}"/>
  <bookViews>
    <workbookView xWindow="0" yWindow="460" windowWidth="20740" windowHeight="11160" xr2:uid="{00000000-000D-0000-FFFF-FFFF00000000}"/>
  </bookViews>
  <sheets>
    <sheet name="KDvsWT.CAD_KEGG_pathway_enrichm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03" i="1" l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7" i="1"/>
</calcChain>
</file>

<file path=xl/sharedStrings.xml><?xml version="1.0" encoding="utf-8"?>
<sst xmlns="http://schemas.openxmlformats.org/spreadsheetml/2006/main" count="1521" uniqueCount="1206">
  <si>
    <t>##Databases: KEGG PATHWAY</t>
  </si>
  <si>
    <t>##Statistical test method: hypergeometric test / Fisher's exact test</t>
  </si>
  <si>
    <t>##FDR correction method: Benjamini and Hochberg</t>
  </si>
  <si>
    <t>#Term</t>
  </si>
  <si>
    <t>Database</t>
  </si>
  <si>
    <t>ID</t>
  </si>
  <si>
    <t>Input number</t>
  </si>
  <si>
    <t>Background number</t>
  </si>
  <si>
    <t>P-Value</t>
  </si>
  <si>
    <t>Corrected P-Value</t>
  </si>
  <si>
    <t>Input</t>
  </si>
  <si>
    <t>Hyperlink</t>
  </si>
  <si>
    <t>Metabolic pathways</t>
  </si>
  <si>
    <t>KEGG PATHWAY</t>
  </si>
  <si>
    <t>hsa01100</t>
  </si>
  <si>
    <t>ENSG00000141429|ENSG00000198099|ENSG00000257218|ENSG00000103056|ENSG00000243678|ENSG00000080819|ENSG00000242515|ENSG00000138413|ENSG00000060982|ENSG00000138796|ENSG00000144057|ENSG00000117215|ENSG00000139344|ENSG00000138029|ENSG00000168002|ENSG00000253710|ENSG00000101444|ENSG00000101333|ENSG00000285043|ENSG00000114054|ENSG00000147224|ENSG00000140465|ENSG00000172339|ENSG00000011052|ENSG00000160285|ENSG00000128274|ENSG00000158125|ENSG00000134240|ENSG00000186104|ENSG00000189043|ENSG00000108839|ENSG00000167720|ENSG00000159337|ENSG00000122729|ENSG00000173599|ENSG00000067057|ENSG00000111674|ENSG00000100417|ENSG00000172340|ENSG00000100412|ENSG00000100413|ENSG00000178802|ENSG00000163882|ENSG00000007171|ENSG00000100554|ENSG00000152620|ENSG00000116748|ENSG00000182054|ENSG00000140459|ENSG00000149925|ENSG00000143772|ENSG00000106392|ENSG00000102978|ENSG00000122643|ENSG00000166224|ENSG00000214160|ENSG00000010404|ENSG00000146085|ENSG00000197594|ENSG00000102780|ENSG00000113552|ENSG00000116337|ENSG00000149380|ENSG00000090402|ENSG00000177700|ENSG00000006695|ENSG00000284681|ENSG00000176383|ENSG00000005075|ENSG00000167186|ENSG00000048392|ENSG00000185274|ENSG00000068976|ENSG00000174607|ENSG00000067225|ENSG00000160200|ENSG00000197444|ENSG00000103876|ENSG00000023228|ENSG00000088451|ENSG00000197563|ENSG00000146070|ENSG00000163902|ENSG00000131238|ENSG00000167283|ENSG00000136888|ENSG00000153933|ENSG00000170906|ENSG00000161714|ENSG00000085231|ENSG00000117009|ENSG00000244038|ENSG00000142892|ENSG00000117411|ENSG00000166123|ENSG00000131143|ENSG00000047230|ENSG00000169814|ENSG00000166532|ENSG00000162694|ENSG00000149091|ENSG00000167741|ENSG00000144278|ENSG00000140287|ENSG00000103150|ENSG00000145293|ENSG00000099377|ENSG00000104723|ENSG00000139163|ENSG00000106733|ENSG00000040933|ENSG00000103202|ENSG00000188690|ENSG00000081181|ENSG00000132746|ENSG00000115350|ENSG00000023909|ENSG00000153574|ENSG00000114480|ENSG00000172269|ENSG00000143418|ENSG00000165195|ENSG00000084110|ENSG00000087053|ENSG00000004455|ENSG00000274276|ENSG00000162433|ENSG00000087111|ENSG00000115850|ENSG00000186792|ENSG00000148384|ENSG00000134326|ENSG00000134324|ENSG00000143252|ENSG00000127540|ENSG00000119689|ENSG00000136699|ENSG00000114786|ENSG00000119523|ENSG00000156471|ENSG00000176920|ENSG00000260851|ENSG00000033011|ENSG00000151376|ENSG00000157870|ENSG00000168092|ENSG00000058866|ENSG00000065911|ENSG00000135929|ENSG00000106348|ENSG00000116096|ENSG00000165282|ENSG00000198162|ENSG00000138115|ENSG00000064225|ENSG00000164574|ENSG00000136628|ENSG00000204084|ENSG00000168393|ENSG00000131069|ENSG00000131386|ENSG00000101577|ENSG00000101473|ENSG00000174915|ENSG00000204370|ENSG00000131067|ENSG00000149809|ENSG00000137869|ENSG00000130414|ENSG00000106049|ENSG00000160688|ENSG00000154027|ENSG00000134910|ENSG00000140505|ENSG00000241935|ENSG00000172461|ENSG00000123505|ENSG00000086475|ENSG00000123739|ENSG00000114573|ENSG00000038274|ENSG00000183010|ENSG00000169710|ENSG00000182197|ENSG00000129187|ENSG00000106992|ENSG00000113356|ENSG00000067064|ENSG00000277161|ENSG00000176454|ENSG00000136840|ENSG00000001084|ENSG00000071073|ENSG00000155252|ENSG00000112294|ENSG00000139287|ENSG00000168306|ENSG00000168710|ENSG00000151348|ENSG00000147408|ENSG00000004779|ENSG00000188611|ENSG00000107165|ENSG00000161267|ENSG00000003137|ENSG00000149089|ENSG00000167889|ENSG00000131844|ENSG00000159063|ENSG00000084754|ENSG00000177181|ENSG00000170191|ENSG00000112992|ENSG00000119673|ENSG00000116771|ENSG00000185344|ENSG00000119772|ENSG00000164398|ENSG00000132793|ENSG00000078070|ENSG00000164258|ENSG00000151151|ENSG00000033627|ENSG00000088766|ENSG00000168237|ENSG00000105223|ENSG00000105220|ENSG00000176974|ENSG00000171130|ENSG00000087157|ENSG00000138653|ENSG00000066926|ENSG00000256269|ENSG00000184207|ENSG00000148344|ENSG00000198814|ENSG00000148229|ENSG00000087253|ENSG00000109586|ENSG00000117054|ENSG00000177076|ENSG00000187581|ENSG00000186529|ENSG00000122126|ENSG00000109743|ENSG00000093217|ENSG00000106648|ENSG00000139151|ENSG00000139629|ENSG00000170271|ENSG00000115556|ENSG00000114491|ENSG00000129167|ENSG00000180185|ENSG00000149527|ENSG00000150656|ENSG00000115652|ENSG00000139624|ENSG00000124212|ENSG00000172987|ENSG00000037757|ENSG00000124357|ENSG00000116133|ENSG00000276490|ENSG00000160408|ENSG00000108439|ENSG00000228049|ENSG00000255275|ENSG00000138018|ENSG00000052802|ENSG00000185133|ENSG00000125630|ENSG00000174951|ENSG00000241878|ENSG00000068366|ENSG00000127125|ENSG00000141744|ENSG00000169020|ENSG00000169021|ENSG00000135821|ENSG00000177000|ENSG00000138495|ENSG00000140650|ENSG00000160471|ENSG00000140263|ENSG00000136143|ENSG00000178234|ENSG00000182050|ENSG00000159399|ENSG00000113161|ENSG00000068383|ENSG00000122787|ENSG00000079459|ENSG00000090266|ENSG00000111885|ENSG00000152904|ENSG00000158089|ENSG00000171314|ENSG00000135697|ENSG00000128609|ENSG00000160882|ENSG00000014138|ENSG00000198848|ENSG00000196371|ENSG00000248098|ENSG00000059377|ENSG00000106384|ENSG00000001630|ENSG00000154227|ENSG00000258388|ENSG00000156096|ENSG00000074416|ENSG00000140297|ENSG00000143845|ENSG00000185818|ENSG00000117643|ENSG00000077009|ENSG00000213930|ENSG00000147669|ENSG00000185813|ENSG00000131459|ENSG00000132196|ENSG00000145214|ENSG00000183044|ENSG00000158786|ENSG00000105258|ENSG00000164100|ENSG00000076555|ENSG00000130348|ENSG00000161013|ENSG00000139410|ENSG00000117143|ENSG00000184254|ENSG00000166800|ENSG00000033170|ENSG00000036473|ENSG00000167531|ENSG00000158467|ENSG00000124172|ENSG00000100288|ENSG00000129596|ENSG00000149476|ENSG00000155085|ENSG00000259823|ENSG00000115919|ENSG00000118094|ENSG00000007541|ENSG00000149084|ENSG00000073578|ENSG00000197858|ENSG00000137992|ENSG00000241119|ENSG00000100330|ENSG00000141934|ENSG00000003987|ENSG00000157064|ENSG00000197355|ENSG00000100983|ENSG00000158669|ENSG00000177239|ENSG00000071553|ENSG00000164867|ENSG00000152782|ENSG00000107242|ENSG00000125458|ENSG00000184076|ENSG00000120254|ENSG00000087008|ENSG00000175198|ENSG00000072778|ENSG00000152254|ENSG00000137054|ENSG00000123453|ENSG00000125779|ENSG00000123454|ENSG00000197121|ENSG00000138356|ENSG00000259075|ENSG00000143641|ENSG00000091140|ENSG00000162407|ENSG00000108381|ENSG00000117305|ENSG00000166796|ENSG00000006534|ENSG00000108479|ENSG00000166411|ENSG00000006530|ENSG00000283189|ENSG00000117308|ENSG00000158008|ENSG00000126091|ENSG00000134333|ENSG00000121897|ENSG00000187553|ENSG00000068120|ENSG00000158006|ENSG00000176485|ENSG00000151366|ENSG00000119125|ENSG00000110887|ENSG00000150768|ENSG00000160209|ENSG00000284686|ENSG00000053747|ENSG00000137124|ENSG00000111728|ENSG00000083807|ENSG00000198276|ENSG00000131473|ENSG00000078142|ENSG00000141012|ENSG00000171298|ENSG00000164405|ENSG00000172955|ENSG00000136750|ENSG00000182156|ENSG00000284952|ENSG00000178700|ENSG00000198931|ENSG00000075239|ENSG00000103485|ENSG00000072682|ENSG00000016391|ENSG00000140905|ENSG00000159322|ENSG00000154269|ENSG00000167769|ENSG00000049239|ENSG00000135002|ENSG00000108389|ENSG00000101464|ENSG00000179761|ENSG00000180432|ENSG00000128050|ENSG00000172318|ENSG00000101290|ENSG00000070614|ENSG00000131174|ENSG00000143627|ENSG00000171453|ENSG00000169826|ENSG00000204147|ENSG00000156136|ENSG00000196839|ENSG00000152234|ENSG00000172482|ENSG00000105552|ENSG00000085662|ENSG00000159921|ENSG00000128268|ENSG00000080166|ENSG00000177465|ENSG00000167315|ENSG00000278540|ENSG00000164708|ENSG00000221988|ENSG00000249948|ENSG00000168906|ENSG00000168907|ENSG00000140057|ENSG00000162813|ENSG00000059573|ENSG00000165264|ENSG00000136877|ENSG00000115993|ENSG00000019186|ENSG00000256525|ENSG00000100024|ENSG00000167165|ENSG00000111275|ENSG00000135318|ENSG00000101901|ENSG00000204310|ENSG00000143753|ENSG00000244474|ENSG00000163719|ENSG00000072042|ENSG00000147614|ENSG00000117118|ENSG00000128059|ENSG00000182551|ENSG00000007001|ENSG00000183463|ENSG00000083123|ENSG00000159082|ENSG00000078269|ENSG00000152463|ENSG00000158850|ENSG00000109181|ENSG00000141401|ENSG00000133731|ENSG00000072210|ENSG00000132437|ENSG00000136881|ENSG00000111058|ENSG00000117592|ENSG00000187630|ENSG00000187980|ENSG00000168970|ENSG00000101638|ENSG00000099810|ENSG00000099817|ENSG00000163527|ENSG00000135778|ENSG00000163624|ENSG00000139428|ENSG00000196547|ENSG00000163964|ENSG00000175548|ENSG00000172197|ENSG00000103356|ENSG00000173614|ENSG00000109107|ENSG00000197894|ENSG00000197943|ENSG00000182199|ENSG00000113732|ENSG00000148334|ENSG00000198488|ENSG00000185000|ENSG00000177084|ENSG00000114805|ENSG00000059691|ENSG00000131828|ENSG00000104879|ENSG00000109452|ENSG00000107789|ENSG00000167863|ENSG00000139144|ENSG00000164039|ENSG00000198650|ENSG00000047249|ENSG00000118705|ENSG00000139631|ENSG00000239900|ENSG00000181523|ENSG00000184005|ENSG00000136371|ENSG00000198130|ENSG00000144644|ENSG00000013375|ENSG00000164919|ENSG00000018510|ENSG00000115758|ENSG00000012779|ENSG00000124615|ENSG00000090054|ENSG00000128683|ENSG00000138363|ENSG00000154518|ENSG00000162368|ENSG00000166035|ENSG00000244122|ENSG00000125166|ENSG00000089250|ENSG00000144591|ENSG00000250799|ENSG00000117410|ENSG00000171174|ENSG00000167600|ENSG00000119927|ENSG00000166428|ENSG00000167910|ENSG00000073849|ENSG00000173610|ENSG00000156467|ENSG00000106258|ENSG00000196616|ENSG00000171124|ENSG00000110871|ENSG00000143179|ENSG00000285269|ENSG00000157326|ENSG00000065833|ENSG00000124181|ENSG00000143398|ENSG00000080511|ENSG00000123989|ENSG00000123983|ENSG00000143393|ENSG00000100479|ENSG00000148795|ENSG00000144182|ENSG00000227471|ENSG00000103489|ENSG00000173868|ENSG00000008130|ENSG00000131482|ENSG00000165102|ENSG00000108242|ENSG00000135423|ENSG00000100577|ENSG00000105852|ENSG00000182858|ENSG00000157881|ENSG00000183549|ENSG00000094841|ENSG00000169692|ENSG00000126088|ENSG00000164023|ENSG00000163803|ENSG00000011405|ENSG00000068654|ENSG00000137841|ENSG00000159423|ENSG00000196511|ENSG00000185883|ENSG00000242110|ENSG00000101868|ENSG00000076685|ENSG00000113273|ENSG00000185808|ENSG00000240224|ENSG00000119723|ENSG00000257335|ENSG00000181915|ENSG00000183077|ENSG00000128918|ENSG00000124155|ENSG00000183747|ENSG00000143891|ENSG00000131471|ENSG00000130717|ENSG00000062485|ENSG00000136908|ENSG00000228716|ENSG00000101670|ENSG00000163295|ENSG00000134216|ENSG00000146151|ENSG00000135220|ENSG00000138621|ENSG00000163283|ENSG00000130383|ENSG00000105929|ENSG00000169764|ENSG00000100605|ENSG00000184381|ENSG00000100078|ENSG00000163106|ENSG00000159650|ENSG00000159228|ENSG00000120137|ENSG00000187048|ENSG00000171766|ENSG00000104522|ENSG00000159720|ENSG00000105854|ENSG00000100294|ENSG00000111726|ENSG00000155097|ENSG00000114378|ENSG00000110717|ENSG00000127080|ENSG00000130005|ENSG00000095303|ENSG00000172954|ENSG00000112972|ENSG00000010256|ENSG00000157680|ENSG00000254685|ENSG00000152556|ENSG00000164172|ENSG00000198964|ENSG00000112874|ENSG00000242366|ENSG00000115275|ENSG00000066813|ENSG00000086696|ENSG00000146701|ENSG00000110958|ENSG00000171848|ENSG00000257524|ENSG00000014919|ENSG00000183696|ENSG00000161980|ENSG00000185633|ENSG00000196177|ENSG00000110435|ENSG00000241360|ENSG00000172292|ENSG00000162551|ENSG00000067113|ENSG00000100994|ENSG00000142920|ENSG00000145020|ENSG00000160194|ENSG00000135677|ENSG00000160216|ENSG00000156515|ENSG00000102144|ENSG00000147813|ENSG00000139133|ENSG00000198682|ENSG00000186526|ENSG00000138604|ENSG00000170340|ENSG00000149782|ENSG00000173124|ENSG00000243708|ENSG00000131446|ENSG00000115705|ENSG00000060642|ENSG00000140740|ENSG00000075651|ENSG00000138030|ENSG00000152127|ENSG00000116984|ENSG00000086848|ENSG00000101323|ENSG00000205301|ENSG00000077514|ENSG00000185100|ENSG00000143224|ENSG00000167325|ENSG00000264545|ENSG00000140521|ENSG00000157350|ENSG00000157353|ENSG00000151224|ENSG00000151498|ENSG00000111846|ENSG00000151552|ENSG00000093072|ENSG00000136542|ENSG00000148288|ENSG00000167103|ENSG00000122884|ENSG00000002726|ENSG00000186111|ENSG00000110080|ENSG00000186115|ENSG00000104331|ENSG00000213614|ENSG00000103740|ENSG00000111666|ENSG00000257594|ENSG00000213619|ENSG00000119711|ENSG00000027847|ENSG00000172890|ENSG00000139505|ENSG00000168282|ENSG00000159131|ENSG00000100031|ENSG00000100033|ENSG00000159267|ENSG00000162630|ENSG00000198380|ENSG00000101911|ENSG00000116171|ENSG00000241635|ENSG00000136267|ENSG00000116459|ENSG00000186010|ENSG00000175309|ENSG00000174473|ENSG00000240720|ENSG00000272916|ENSG00000154930|ENSG00000070526|ENSG00000169299|ENSG00000124253|ENSG00000182621|ENSG00000164904|ENSG00000284512|ENSG00000231852|ENSG00000133835|ENSG00000164237|ENSG00000258984|ENSG00000100714|ENSG00000115339|ENSG00000118276|ENSG00000131100|ENSG00000166825|ENSG00000109929|ENSG00000274588|ENSG00000277196|ENSG00000116353|ENSG00000163655|ENSG00000168350|ENSG00000115525|ENSG00000107317|ENSG00000102967|ENSG00000133116|ENSG00000174886|ENSG00000188641|ENSG00000126522|ENSG00000113790|ENSG00000166507|ENSG00000244005|ENSG00000073756|ENSG00000077044|ENSG00000162688|ENSG00000128928|ENSG00000015532|ENSG00000067829|ENSG00000172296|ENSG00000156413|ENSG00000179965|ENSG00000151726|ENSG00000172115|ENSG00000088305|ENSG00000172113|ENSG00000100142|ENSG00000172053|ENSG00000088035|ENSG00000259332|ENSG00000026652|ENSG00000132330|ENSG00000165841|ENSG00000167508|ENSG00000004468|ENSG00000060971|ENSG00000283486|ENSG00000103502|ENSG00000151665|ENSG00000197888|ENSG00000054983|ENSG00000136521|ENSG00000189221|ENSG00000145692|ENSG00000158825|ENSG00000105499|ENSG00000101365|ENSG00000143797|ENSG00000185013|ENSG00000086544|ENSG00000132840|ENSG00000008513|ENSG00000119537|ENSG00000171097|ENSG00000106633|ENSG00000143149|ENSG00000169359|ENSG00000133056|ENSG00000179918|ENSG00000223802|ENSG00000143811|ENSG00000065518|ENSG00000155189|ENSG00000009413|ENSG00000188089|ENSG00000111817|ENSG00000178445|ENSG00000139988|ENSG00000239672|ENSG00000100564|ENSG00000183778|ENSG00000138109|ENSG00000063176|ENSG00000243135|ENSG00000179142|ENSG00000173083|ENSG00000079739|ENSG00000105849|ENSG00000173085|ENSG00000143315|ENSG00000116039|ENSG00000176928|ENSG00000198108|ENSG00000130816|ENSG00000213316|ENSG00000250741|ENSG00000153395|ENSG00000093010|ENSG00000116035|ENSG00000168653|ENSG00000139180|ENSG00000102230|ENSG00000134255|ENSG00000035687|ENSG00000109814|ENSG00000148672|ENSG00000021826|ENSG00000128524|ENSG00000143882|ENSG00000249967|ENSG00000178921|ENSG00000100344|ENSG00000188784|ENSG00000163281|ENSG00000163931|ENSG00000146143|ENSG00000163286|ENSG00000138193|ENSG00000147416|ENSG00000105835|ENSG00000141698|ENSG00000100596|ENSG00000138801|ENSG00000166548|ENSG00000121039|ENSG00000105953|ENSG00000110721|ENSG00000132837|ENSG00000105655|ENSG00000089597|ENSG00000104524|ENSG00000131979|ENSG00000141959|ENSG00000131873|ENSG00000012232|ENSG00000177666|ENSG00000163738|ENSG00000130377|ENSG00000116761|ENSG00000267740|ENSG00000150787|ENSG00000005421|ENSG00000177156|ENSG00000144231|ENSG00000148606|ENSG00000133805|ENSG00000100626|ENSG00000063601|ENSG00000115361|ENSG00000188676|ENSG00000168495|ENSG00000155016|ENSG00000188266|ENSG00000132376|ENSG00000176022|ENSG00000197408|ENSG00000110921|ENSG00000161533|ENSG00000135454|ENSG00000148218|ENSG00000121578|ENSG00000197142|ENSG00000171100|ENSG00000169919|ENSG00000086062|ENSG00000133313|ENSG00000115419|ENSG00000165704|ENSG00000166165|ENSG00000108515|ENSG00000176597|ENSG00000214013|ENSG00000109576|ENSG00000104951|ENSG00000127184|ENSG00000179593|ENSG00000108602|ENSG00000179958|ENSG00000178035|ENSG00000162496|ENSG00000120915|ENSG00000092621|ENSG00000129219|ENSG00000007168|ENSG00000137106|ENSG00000117448|ENSG00000255730|ENSG00000161217|ENSG00000197713|ENSG00000184752</t>
  </si>
  <si>
    <t>http://www.genome.jp/kegg-bin/show_pathway?hsa01100/hsa:316%09red/hsa:1352%09red/hsa:2632%09red/hsa:79646%09red/hsa:55808%09red/hsa:8540%09red/hsa:283871%09red/hsa:84720%09red/hsa:125965%09red/hsa:5438%09red/hsa:55967%09red/hsa:4731%09red/hsa:5434%09red/hsa:5435%09red/hsa:5436%09red/hsa:5437%09red/hsa:5538%09red/hsa:5432%09red/hsa:5433%09red/hsa:6448%09red/hsa:146664%09red/hsa:3795%09red/hsa:1719%09red/hsa:22856%09red/hsa:112817%09red/hsa:9365%09red/hsa:9249%09red/hsa:2528%09red/hsa:4708%09red/hsa:22928%09red/hsa:11343%09red/hsa:57026%09red/hsa:2527%09red/hsa:2526%09red/hsa:9245%09red/hsa:2524%09red/hsa:18%09red/hsa:10622%09red/hsa:57016%09red/hsa:8879%09red/hsa:113612%09red/hsa:5558%09red/hsa:5223%09red/hsa:5224%09red/hsa:126328%09red/hsa:8708%09red/hsa:326625%09red/hsa:4337%09red/hsa:2356%09red/hsa:8867%09red/hsa:1593%09red/hsa:8869%09red/hsa:1591%09red/hsa:57494%09red/hsa:1595%09red/hsa:8560%09red/hsa:8564%09red/hsa:8566%09red/hsa:9562%09red/hsa:9563%09red/hsa:8821%09red/hsa:51816%09red/hsa:10965%09red/hsa:55748%09red/hsa:64087%09red/hsa:1158%09red/hsa:1650%09red/hsa:64080%09red/hsa:51251%09red/hsa:26007%09red/hsa:1152%09red/hsa:117248%09red/hsa:4248%09red/hsa:4249%09red/hsa:105369247%09red/hsa:4522%09red/hsa:4524%09red/hsa:5091%09red/hsa:5315%09red/hsa:283748%09red/hsa:124975%09red/hsa:4952%09red/hsa:5313%09red/hsa:4247%09red/hsa:4953%09red/hsa:56901%09red/hsa:54511%09red/hsa:7915%09red/hsa:85007%09red/hsa:26227%09red/hsa:240%09red/hsa:1738%09red/hsa:1737%09red/hsa:5439%09red/hsa:31%09red/hsa:30%09red/hsa:33%09red/hsa:32%09red/hsa:34%09red/hsa:37%09red/hsa:36%09red/hsa:3421%09red/hsa:3420%09red/hsa:3423%09red/hsa:3422%09red/hsa:3340%09red/hsa:5169%09red/hsa:654364%09red/hsa:5160%09red/hsa:5167%09red/hsa:9061%09red/hsa:10063%09red/hsa:144245%09red/hsa:124454%09red/hsa:54600%09red/hsa:1373%09red/hsa:1371%09red/hsa:8818%09red/hsa:29956%09red/hsa:10005%09red/hsa:1544%09red/hsa:443%09red/hsa:113026%09red/hsa:29958%09red/hsa:129607%09red/hsa:1543%09red/hsa:4143%09red/hsa:1788%09red/hsa:1789%09red/hsa:114805%09red/hsa:2746%09red/hsa:64425%09red/hsa:2744%09red/hsa:1786%09red/hsa:27090%09red/hsa:11232%09red/hsa:10449%09red/hsa:2184%09red/hsa:2181%09red/hsa:51004%09red/hsa:2182%09red/hsa:224%09red/hsa:226%09red/hsa:221%09red/hsa:9615%09red/hsa:55568%09red/hsa:222%09red/hsa:132158%09red/hsa:586%09red/hsa:587%09red/hsa:64131%09red/hsa:2643%09red/hsa:64132%09red/hsa:9197%09red/hsa:132789%09red/hsa:51%09red/hsa:29920%09red/hsa:2937%09red/hsa:29926%09red/hsa:29929%09red/hsa:9296%09red/hsa:4705%09red/hsa:4704%09red/hsa:4706%09red/hsa:290%09red/hsa:1841%09red/hsa:9108%09red/hsa:9663%09red/hsa:978%09red/hsa:55361%09red/hsa:9107%09red/hsa:23396%09red/hsa:1491%09red/hsa:5289%09red/hsa:5288%09red/hsa:55902%09red/hsa:4967%09red/hsa:25885%09red/hsa:5283%09red/hsa:9331%09red/hsa:5287%09red/hsa:5286%09red/hsa:533%09red/hsa:535%09red/hsa:537%09red/hsa:140838%09red/hsa:4199%09red/hsa:84890%09red/hsa:10714%09red/hsa:10715%09red/hsa:51703%09red/hsa:440138%09red/hsa:133686%09red/hsa:192134%09red/hsa:54947%09red/hsa:7264%09red/hsa:1119%09red/hsa:1608%09red/hsa:2523%09red/hsa:5213%09red/hsa:5214%09red/hsa:22929%09red/hsa:7498%09red/hsa:5130%09red/hsa:56623%09red/hsa:79868%09red/hsa:162466%09red/hsa:5033%09red/hsa:3906%09red/hsa:9533%09red/hsa:51301%09red/hsa:3098%09red/hsa:3099%09red/hsa:9536%09red/hsa:25834%09red/hsa:83594%09red/hsa:27349%09red/hsa:3909%09red/hsa:3633%09red/hsa:1609%09red/hsa:53354%09red/hsa:7086%09red/hsa:7084%09red/hsa:1607%09red/hsa:11282%09red/hsa:23761%09red/hsa:262%09red/hsa:8529%09red/hsa:5048%09red/hsa:8525%09red/hsa:4843%09red/hsa:8527%09red/hsa:5730%09red/hsa:4846%09red/hsa:159%09red/hsa:158%09red/hsa:6470%09red/hsa:26279%09red/hsa:122481%09red/hsa:26275%09red/hsa:8310%09red/hsa:79087%09red/hsa:3990%09red/hsa:201595%09red/hsa:2026%09red/hsa:2027%09red/hsa:5211%09red/hsa:11128%09red/hsa:48%09red/hsa:84245%09red/hsa:128%09red/hsa:10327%09red/hsa:94005%09red/hsa:3418%09red/hsa:3419%09red/hsa:83440%09red/hsa:246721%09red/hsa:127%09red/hsa:47%09red/hsa:25902%09red/hsa:594%09red/hsa:79717%09red/hsa:3631%09red/hsa:3632%09red/hsa:9091%09red/hsa:23205%09red/hsa:10423%09red/hsa:9388%09red/hsa:498%09red/hsa:27231%09red/hsa:23193%09red/hsa:129642%09red/hsa:5428%09red/hsa:5427%09red/hsa:5426%09red/hsa:5422%09red/hsa:346606%09red/hsa:259230%09red/hsa:3032%09red/hsa:55326%09red/hsa:2730%09red/hsa:2731%09red/hsa:10026%09red/hsa:10020%09red/hsa:3030%09red/hsa:127281%09red/hsa:123688%09red/hsa:9374%09red/hsa:160851%09red/hsa:570%09red/hsa:8776%09red/hsa:160287%09red/hsa:55454%09red/hsa:64768%09red/hsa:55512%09red/hsa:51733%09red/hsa:254531%09red/hsa:3034%09red/hsa:54981%09red/hsa:245972%09red/hsa:6916%09red/hsa:275%09red/hsa:272%09red/hsa:270%09red/hsa:271%09red/hsa:53630%09red/hsa:2806%09red/hsa:442117%09red/hsa:102724788%09red/hsa:7108%09red/hsa:8704%09red/hsa:55191%09red/hsa:9791%09red/hsa:8703%09red/hsa:8702%09red/hsa:339896%09red/hsa:128869%09red/hsa:60495%09red/hsa:9651%09red/hsa:4329%09red/hsa:27306%09red/hsa:56474%09red/hsa:5373%09red/hsa:5372%09red/hsa:3948%09red/hsa:139596%09red/hsa:8871%09red/hsa:646625%09red/hsa:6675%09red/hsa:10975%09red/hsa:253558%09red/hsa:100137049%09red/hsa:23530%09red/hsa:8992%09red/hsa:1644%09red/hsa:10873%09red/hsa:7358%09red/hsa:4338%09red/hsa:873%09red/hsa:9489%09red/hsa:169355%09red/hsa:100528021%09red/hsa:26301%09red/hsa:29785%09red/hsa:56913%09red/hsa:27159%09red/hsa:5105%09red/hsa:283208%09red/hsa:84920%09red/hsa:8050%09red/hsa:91373%09red/hsa:6489%09red/hsa:27010%09red/hsa:6484%09red/hsa:84532%09red/hsa:221830%09red/hsa:6487%09red/hsa:6480%09red/hsa:6482%09red/hsa:6483%09red/hsa:84284%09red/hsa:2729%09red/hsa:142827%09red/hsa:51166%09red/hsa:5009%09red/hsa:7991%09red/hsa:10201%09red/hsa:3293%09red/hsa:3294%09red/hsa:3295%09red/hsa:122622%09red/hsa:9054%09red/hsa:55349%09red/hsa:4710%09red/hsa:5831%09red/hsa:54675%09red/hsa:1349%09red/hsa:11181%09red/hsa:189%09red/hsa:8801%09red/hsa:54576%09red/hsa:54577%09red/hsa:1559%09red/hsa:54575%09red/hsa:1557%09red/hsa:80339%09red/hsa:54578%09red/hsa:5859%09red/hsa:100526794%09red/hsa:6390%09red/hsa:6391%09red/hsa:6392%09red/hsa:1798%09red/hsa:79888%09red/hsa:168391%09red/hsa:27089%09red/hsa:51604%09red/hsa:23600%09red/hsa:51601%09red/hsa:138050%09red/hsa:10476%09red/hsa:253782%09red/hsa:3073%09red/hsa:58478%09red/hsa:2651%09red/hsa:2799%09red/hsa:2653%09red/hsa:231%09red/hsa:10797%09red/hsa:84812%09red/hsa:55790%09red/hsa:55650%09red/hsa:3703%09red/hsa:79623%09red/hsa:3705%09red/hsa:3707%09red/hsa:84620%09red/hsa:10554%09red/hsa:10555%09red/hsa:57104%09red/hsa:51540%09red/hsa:622%09red/hsa:283459%09red/hsa:91012%09red/hsa:1345%09red/hsa:8833%09red/hsa:80347%09red/hsa:55256%09red/hsa:11019%09red/hsa:5049%09red/hsa:9114%09red/hsa:6307%09red/hsa:55312%09red/hsa:5337%09red/hsa:5336%09red/hsa:5335%09red/hsa:4698%09red/hsa:5332%09red/hsa:5331%09red/hsa:5330%09red/hsa:4697%09red/hsa:4696%09red/hsa:5338%09red/hsa:247%09red/hsa:4842%09red/hsa:102157402%09red/hsa:528%09red/hsa:529%09red/hsa:526%09red/hsa:527%09red/hsa:1120%09red/hsa:525%09red/hsa:523%09red/hsa:249%09red/hsa:521%09red/hsa:1040%09red/hsa:8526%09red/hsa:4594%09red/hsa:4597%09red/hsa:4598%09red/hsa:5631%09red/hsa:5634%09red/hsa:391013%09red/hsa:9942%09red/hsa:30814%09red/hsa:64900%09red/hsa:9945%09red/hsa:10380%09red/hsa:2538%09red/hsa:8394%09red/hsa:8395%09red/hsa:53947%09red/hsa:1558%09red/hsa:8398%09red/hsa:145226%09red/hsa:8803%09red/hsa:337876%09red/hsa:125981%09red/hsa:1555%09red/hsa:60490%09red/hsa:85365%09red/hsa:54928%09red/hsa:10905%09red/hsa:54579%09red/hsa:1638%09red/hsa:79796%09red/hsa:84002%09red/hsa:1635%09red/hsa:1633%09red/hsa:50700%09red/hsa:2530%09red/hsa:5095%09red/hsa:8942%09red/hsa:2135%09red/hsa:125%09red/hsa:66008%09red/hsa:4507%09red/hsa:8790%09red/hsa:5281%09red/hsa:54107%09red/hsa:4351%09red/hsa:411%09red/hsa:56624%09red/hsa:23057%09red/hsa:27124%09red/hsa:27430%09red/hsa:8309%09red/hsa:1757%09red/hsa:51763%09red/hsa:197258%09red/hsa:50%09red/hsa:2134%09red/hsa:3033%09red/hsa:55577%09red/hsa:2137%09red/hsa:64579%09red/hsa:2131%09red/hsa:2132%09red/hsa:4245%09red/hsa:340485%09red/hsa:6120%09red/hsa:79799%09red/hsa:6697%09red/hsa:51606%09red/hsa:10998%09red/hsa:93183%09red/hsa:57818%09red/hsa:122618%09red/hsa:9162%09red/hsa:123745%09red/hsa:10690%09red/hsa:1312%09red/hsa:661%09red/hsa:23236%09red/hsa:7378%09red/hsa:84706%09red/hsa:8760%09red/hsa:1588%09red/hsa:79053%09red/hsa:5805%09red/hsa:2235%09red/hsa:64409%09red/hsa:2683%09red/hsa:55224%09red/hsa:2686%09red/hsa:155066%09red/hsa:80308%09red/hsa:10195%09red/hsa:11112%09red/hsa:22978%09red/hsa:6342%09red/hsa:10588%09red/hsa:384%09red/hsa:166929%09red/hsa:5498%09red/hsa:10768%09red/hsa:8854%09red/hsa:441024%09red/hsa:55500%09red/hsa:51478%09red/hsa:84172%09red/hsa:10606%09red/hsa:203%09red/hsa:23305%09red/hsa:38%09red/hsa:54363%09red/hsa:205%09red/hsa:51477%09red/hsa:81889%09red/hsa:80270%09red/hsa:80271%09red/hsa:2954%09red/hsa:6898%09red/hsa:4722%09red/hsa:2595%09red/hsa:2592%09red/hsa:2593%09red/hsa:4725%09red/hsa:89869%09red/hsa:4728%09red/hsa:63826%09red/hsa:9588%09red/hsa:230%09red/hsa:8509%09red/hsa:151531%09red/hsa:10941%09red/hsa:514%09red/hsa:8693%09red/hsa:152586%09red/hsa:55163%09red/hsa:9468%09red/hsa:23545%09red/hsa:686%09red/hsa:7360%09red/hsa:683%09red/hsa:7367%09red/hsa:54963%09red/hsa:7365%09red/hsa:5742%09red/hsa:80055%09red/hsa:5740%09red/hsa:55229%09red/hsa:9348%09red/hsa:7166%09red/hsa:5980%09red/hsa:8605%09red/hsa:204%09red/hsa:54988%09red/hsa:4548%09red/hsa:7389%09red/hsa:23483%09red/hsa:29796%09red/hsa:5230%09red/hsa:56848%09red/hsa:7381%09red/hsa:3417%09red/hsa:7384%09red/hsa:7385%09red/hsa:7386%09red/hsa:51728%09red/hsa:51727%09red/hsa:9517%09red/hsa:1718%09red/hsa:51079%09red/hsa:1583%09red/hsa:11320%09red/hsa:56994%09red/hsa:1743%09red/hsa:6476%09red/hsa:84274%09red/hsa:139189%09red/hsa:144193%09red/hsa:6240%09red/hsa:6241%09red/hsa:5188%09red/hsa:79369%09red/hsa:80025%09red/hsa:7841%09red/hsa:1355%09red/hsa:10007%09red/hsa:81490%09red/hsa:1350%09red/hsa:123099%09red/hsa:23649%09red/hsa:23646%09red/hsa:79586%09red/hsa:138429%09red/hsa:1562%09red/hsa:10558%09red/hsa:55907%09red/hsa:4047%09red/hsa:10390%09red/hsa:121278%09red/hsa:7941%09red/hsa:151056%09red/hsa:3938%09red/hsa:6389%09red/hsa:3141%09red/hsa:3145%09red/hsa:100%09red/hsa:4833%09red/hsa:3067%09red/hsa:102724560%09red/hsa:56922%09red/hsa:2618%09red/hsa:635%09red/hsa:2590%09red/hsa:200895%09red/hsa:3712%09red/hsa:55627%09red/hsa:4724%09red/hsa:2628%09red/hsa:154141%09red/hsa:10135%09red/hsa:57134%09red/hsa:113675%09red/hsa:1327%09red/hsa:84735%09red/hsa:2645%09red/hsa:2591%09red/hsa:29906%09red/hsa:5832%09red/hsa:5833%09red/hsa:5834%09red/hsa:5837%09red/hsa:5441%09red/hsa:5440%09red/hsa:5445%09red/hsa:5444%09red/hsa:5446%09red/hsa:2710%09red/hsa:51144%09red/hsa:1962%09red/hsa:4191%09red/hsa:55304%09red/hsa:340665%09red/hsa:11145%09red/hsa:30815%09red/hsa:55301%09red/hsa:4907%09red/hsa:256435%09red/hsa:64802%09red/hsa:171568%09red/hsa:2531%09red/hsa:8659%09red/hsa:22934%09red/hsa:255189%09red/hsa:10826%09red/hsa:9060%09red/hsa:250%09red/hsa:251%09red/hsa:883%09red/hsa:10632%09red/hsa:27235%09red/hsa:1036%09red/hsa:30833%09red/hsa:5625%09red/hsa:81579%09red/hsa:221264%09red/hsa:23743%09red/hsa:6309%09red/hsa:5236%09red/hsa:1589%09red/hsa:11285%09red/hsa:11283%09red/hsa:2548%09red/hsa:9380%09red/hsa:8707%09red/hsa:1581%09red/hsa:1582%09red/hsa:1586%09red/hsa:1584%09red/hsa:1585%09red/hsa:5238%09red/hsa:63917%09red/hsa:341947%09red/hsa:4831%09red/hsa:4830%09red/hsa:55750%09red/hsa:55753%09red/hsa:9550%09red/hsa:51809%09red/hsa:10901%09red/hsa:1621%09red/hsa:51196%09red/hsa:93100%09red/hsa:5198%09red/hsa:10855%09red/hsa:952%09red/hsa:56895%09red/hsa:56894%09red/hsa:1629%09red/hsa:113451%09red/hsa:56898%09red/hsa:239%09red/hsa:515%09red/hsa:8974%09red/hsa:26035%09red/hsa:8972%09red/hsa:8694%09red/hsa:80142%09red/hsa:4534%09red/hsa:9110%09red/hsa:80146%09red/hsa:4121%09red/hsa:178%09red/hsa:6185%09red/hsa:6184%09red/hsa:56655%09red/hsa:122970%09red/hsa:50617%09red/hsa:27034%09red/hsa:8372%09red/hsa:4122%09red/hsa:348158%09red/hsa:123876%09red/hsa:191%09red/hsa:1723%09red/hsa:83549%09red/hsa:26%09red/hsa:115024%09red/hsa:284716%09red/hsa:51268%09red/hsa:51102%09red/hsa:8898%09red/hsa:10229%09red/hsa:51109%09red/hsa:518%09red/hsa:57678%09red/hsa:54965%09red/hsa:134147%09red/hsa:339221%09red/hsa:23382%09red/hsa:7363%09red/hsa:54205%09red/hsa:3614%09red/hsa:3615%09red/hsa:3612%09red/hsa:3613%09red/hsa:65263%09red/hsa:29940%09red/hsa:65220%09red/hsa:100526760%09red/hsa:131669%09red/hsa:471%09red/hsa:1431%09red/hsa:64419%09red/hsa:58510%09red/hsa:26289%09red/hsa:137964%09red/hsa:4144%09red/hsa:5409%09red/hsa:2752%09red/hsa:2053%09red/hsa:79077%09red/hsa:6472%09red/hsa:5743%09red/hsa:284098%09red/hsa:2058%09red/hsa:7368%09red/hsa:2194%09red/hsa:2678%09red/hsa:2571%09red/hsa:2572%09red/hsa:339983%09red/hsa:2673%09red/hsa:50487%09red/hsa:50484%09red/hsa:10728%09red/hsa:593%09red/hsa:57452%09red/hsa:218%09red/hsa:219%09red/hsa:353%09red/hsa:157506%09red/hsa:210%09red/hsa:2821%09red/hsa:10678%09red/hsa:217%09red/hsa:2589%09red/hsa:2588%09red/hsa:5277%09red/hsa:2581%09red/hsa:2583%09red/hsa:2582%09red/hsa:2584%09red/hsa:199857%09red/hsa:5471%09red/hsa:5096%09red/hsa:4712%09red/hsa:55278%09red/hsa:4711%09red/hsa:55276%09red/hsa:126792%09red/hsa:248%09red/hsa:51074%09red/hsa:4718%09red/hsa:4719%09red/hsa:5298%09red/hsa:125061%09red/hsa:81616%09red/hsa:253430%09red/hsa:9453%09red/hsa:11227%09red/hsa:11226%09red/hsa:6718%09red/hsa:501%09red/hsa:6652%09red/hsa:23556%09red/hsa:7371%09red/hsa:7372%09red/hsa:23417%09red/hsa:2525%09red/hsa:1066%09red/hsa:2180%09red/hsa:7173%09red/hsa:259307%09red/hsa:85465%09red/hsa:8897%09red/hsa:8613%09red/hsa:8612%09red/hsa:8611%09red/hsa:11253%09red/hsa:23007%09red/hsa:245973%09red/hsa:7390%09red/hsa:79814%09red/hsa:56052%09red/hsa:93034%09red/hsa:3939%09red/hsa:64600%09red/hsa:220%09red/hsa:223%09red/hsa:1610%09red/hsa:3373%09red/hsa:204219%09red/hsa:4128%09red/hsa:5860%09red/hsa:6888%09red/hsa:51227%09red/hsa:7306%09red/hsa:51382%09red/hsa:51380%09red/hsa:5051%09red/hsa:120227%09red/hsa:10402%09red/hsa:2990%09red/hsa:79611%09red/hsa:54657%09red/hsa:435%09red/hsa:130589%09red/hsa:54659%09red/hsa:54658%09red/hsa:23175%09red/hsa:57733%09red/hsa:56603%09red/hsa:1577%09red/hsa:4056%09red/hsa:4051%09red/hsa:3251%09red/hsa:1579%09red/hsa:2222%09red/hsa:1806%09red/hsa:3158%09red/hsa:3155%09red/hsa:8639%09red/hsa:3157%09red/hsa:3156%09red/hsa:10317%09red/hsa:8733%09red/hsa:130%09red</t>
  </si>
  <si>
    <t>Pathways in cancer</t>
  </si>
  <si>
    <t>hsa05200</t>
  </si>
  <si>
    <t>ENSG00000134954|ENSG00000112033|ENSG00000116062|ENSG00000164930|ENSG00000138795|ENSG00000138798|ENSG00000168036|ENSG00000101333|ENSG00000169031|ENSG00000169032|ENSG00000039068|ENSG00000126583|ENSG00000173207|ENSG00000075388|ENSG00000076242|ENSG00000065135|ENSG00000111186|ENSG00000061492|ENSG00000007171|ENSG00000105976|ENSG00000068078|ENSG00000168040|ENSG00000154582|ENSG00000131759|ENSG00000204231|ENSG00000100387|ENSG00000072062|ENSG00000102678|ENSG00000058085|ENSG00000144118|ENSG00000111276|ENSG00000197565|ENSG00000266412|ENSG00000100311|ENSG00000168610|ENSG00000188153|ENSG00000114450|ENSG00000114354|ENSG00000124181|ENSG00000114353|ENSG00000140285|ENSG00000157404|ENSG00000074047|ENSG00000141510|ENSG00000088256|ENSG00000171862|ENSG00000078043|ENSG00000134853|ENSG00000165197|ENSG00000162434|ENSG00000162344|ENSG00000175104|ENSG00000163513|ENSG00000169884|ENSG00000285245|ENSG00000164742|ENSG00000133101|ENSG00000103126|ENSG00000110395|ENSG00000168398|ENSG00000138448|ENSG00000110092|ENSG00000104290|ENSG00000050628|ENSG00000078579|ENSG00000167083|ENSG00000090554|ENSG00000142515|ENSG00000105173|ENSG00000156052|ENSG00000100906|ENSG00000114251|ENSG00000105647|ENSG00000163251|ENSG00000085276|ENSG00000107562|ENSG00000133703|ENSG00000151617|ENSG00000164690|ENSG00000135925|ENSG00000105221|ENSG00000171777|ENSG00000198793|ENSG00000064547|ENSG00000106799|ENSG00000051180|ENSG00000134086|ENSG00000266076|ENSG00000127191|ENSG00000091409|ENSG00000134245|ENSG00000183230|ENSG00000160271|ENSG00000161202|ENSG00000100644|ENSG00000173511|ENSG00000198121|ENSG00000171552|ENSG00000135446|ENSG00000145675|ENSG00000118972|ENSG00000113721|ENSG00000129521|ENSG00000171522|ENSG00000050748|ENSG00000112242|ENSG00000131323|ENSG00000173175|ENSG00000113318|ENSG00000147883|ENSG00000154342|ENSG00000128602|ENSG00000174775|ENSG00000075290|ENSG00000154229|ENSG00000157240|ENSG00000121879|ENSG00000123374|ENSG00000035664|ENSG00000196878|ENSG00000132694|ENSG00000147145|ENSG00000067900|ENSG00000107404|ENSG00000077092|ENSG00000081059|ENSG00000081052|ENSG00000154764|ENSG00000002745|ENSG00000162104|ENSG00000172575|ENSG00000117461|ENSG00000108091|ENSG00000117394|ENSG00000108094|ENSG00000017427|ENSG00000105329|ENSG00000196591|ENSG00000177606|ENSG00000115266|ENSG00000152689|ENSG00000140443|ENSG00000044115|ENSG00000127955|ENSG00000171517|ENSG00000187098|ENSG00000146535|ENSG00000026103|ENSG00000171680|ENSG00000138685|ENSG00000172380|ENSG00000053747|ENSG00000119699|ENSG00000068831|ENSG00000187323|ENSG00000005884|ENSG00000106571|ENSG00000125952|ENSG00000082512|ENSG00000099942|ENSG00000076928|ENSG00000108379|ENSG00000142208|ENSG00000122025|ENSG00000116016|ENSG00000105550|ENSG00000174021|ENSG00000159692|ENSG00000092969|ENSG00000242616|ENSG00000150907|ENSG00000150093|ENSG00000101680|ENSG00000110330|ENSG00000087088|ENSG00000159216|ENSG00000266094|ENSG00000105810|ENSG00000173039|ENSG00000196730|ENSG00000185920|ENSG00000177885|ENSG00000019991|ENSG00000078369|ENSG00000197461|ENSG00000089685|ENSG00000132155|ENSG00000100485|ENSG00000135679|ENSG00000079102|ENSG00000197943|ENSG00000142875|ENSG00000117020|ENSG00000175387|ENSG00000213281|ENSG00000064012|ENSG00000156427|ENSG00000120063|ENSG00000134871|ENSG00000245848|ENSG00000174804|ENSG00000169429|ENSG00000121966|ENSG00000112715|ENSG00000135862|ENSG00000143171|ENSG00000186469|ENSG00000167034|ENSG00000050555|ENSG00000198223|ENSG00000134982|ENSG00000125845|ENSG00000129682|ENSG00000101412|ENSG00000137841|ENSG00000113578|ENSG00000158955|ENSG00000004975|ENSG00000168243|ENSG00000056558|ENSG00000196468|ENSG00000017797|ENSG00000115904|ENSG00000174233|ENSG00000143437|ENSG00000187498|ENSG00000164171|ENSG00000139679|ENSG00000136238|ENSG00000066032|ENSG00000111432|ENSG00000136160|ENSG00000169398|ENSG00000162552|ENSG00000095002|ENSG00000126561|ENSG00000124762|ENSG00000171608|ENSG00000005339|ENSG00000102466|ENSG00000067560|ENSG00000127588|ENSG00000080824|ENSG00000111241|ENSG00000075651|ENSG00000138031|ENSG00000091128|ENSG00000070193|ENSG00000049130|ENSG00000181104|ENSG00000213341|ENSG00000141646|ENSG00000173757|ENSG00000165059|ENSG00000164305|ENSG00000111665|ENSG00000111664|ENSG00000268173|ENSG00000100030|ENSG00000157500|ENSG00000105989|ENSG00000175305|ENSG00000104365|ENSG00000100393|ENSG00000149782|ENSG00000078295|ENSG00000121281|ENSG00000182621|ENSG00000168646|ENSG00000167193|ENSG00000148737|ENSG00000082701|ENSG00000135766|ENSG00000146648|ENSG00000103363|ENSG00000165731|ENSG00000138675|ENSG00000107643|ENSG00000171791|ENSG00000166501|ENSG00000073756|ENSG00000097007|ENSG00000066468|ENSG00000172115|ENSG00000141506|ENSG00000007968|ENSG00000140464|ENSG00000163482|ENSG00000161958|ENSG00000066336|ENSG00000070388|ENSG00000172379|ENSG00000125618|ENSG00000132906|ENSG00000002330|ENSG00000112769|ENSG00000127533|ENSG00000127928|ENSG00000143816|ENSG00000101966|ENSG00000269858|ENSG00000175029|ENSG00000087460|ENSG00000051382|ENSG00000155760|ENSG00000114423|ENSG00000285396|ENSG00000145604|ENSG00000107882|ENSG00000186716|ENSG00000096384|ENSG00000141736|ENSG00000023445|ENSG00000188064|ENSG00000132170|ENSG00000177283|ENSG00000196914|ENSG00000184574|ENSG00000076604|ENSG00000101109|ENSG00000166949|ENSG00000109339|ENSG00000069966|ENSG00000117560|ENSG00000188763|ENSG00000182578|ENSG00000125384|ENSG00000015475|ENSG00000139687|ENSG00000164161|ENSG00000114279|ENSG00000078061|ENSG00000125378|ENSG00000163235|ENSG00000115415|ENSG00000087245|ENSG00000134318|ENSG00000169083|ENSG00000006451|ENSG00000129467|ENSG00000152284|ENSG00000157764|ENSG00000077782</t>
  </si>
  <si>
    <t>http://www.genome.jp/kegg-bin/show_pathway?hsa05200/hsa:2323%09red/hsa:11211%09red/hsa:2256%09red/hsa:3845%09red/hsa:3918%09red/hsa:405%09red/hsa:3910%09red/hsa:3725%09red/hsa:4824%09red/hsa:54331%09red/hsa:2768%09red/hsa:5567%09red/hsa:27006%09red/hsa:1050%09red/hsa:5336%09red/hsa:6932%09red/hsa:1910%09red/hsa:6934%09red/hsa:8313%09red/hsa:6655%09red/hsa:64399%09red/hsa:1030%09red/hsa:107%09red/hsa:4292%09red/hsa:115727%09red/hsa:80326%09red/hsa:81029%09red/hsa:6608%09red/hsa:1870%09red/hsa:9134%09red/hsa:1950%09red/hsa:8030%09red/hsa:25780%09red/hsa:6688%09red/hsa:29119%09red/hsa:9138%09red/hsa:3655%09red/hsa:650%09red/hsa:5156%09red/hsa:652%09red/hsa:10342%09red/hsa:5601%09red/hsa:8312%09red/hsa:3915%09red/hsa:196883%09red/hsa:83439%09red/hsa:898%09red/hsa:3914%09red/hsa:2249%09red/hsa:7423%09red/hsa:1488%09red/hsa:6923%09red/hsa:3326%09red/hsa:6921%09red/hsa:2259%09red/hsa:7428%09red/hsa:1855%09red/hsa:1027%09red/hsa:1026%09red/hsa:3320%09red/hsa:8900%09red/hsa:51764%09red/hsa:2033%09red/hsa:1021%09red/hsa:1387%09red/hsa:4436%09red/hsa:4233%09red/hsa:7187%09red/hsa:2736%09red/hsa:2737%09red/hsa:5970%09red/hsa:26281%09red/hsa:6789%09red/hsa:5898%09red/hsa:6513%09red/hsa:10235%09red/hsa:841%09red/hsa:5894%09red/hsa:9965%09red/hsa:3815%09red/hsa:2778%09red/hsa:7476%09red/hsa:3551%09red/hsa:8772%09red/hsa:59345%09red/hsa:10161%09red/hsa:7849%09red/hsa:572%09red/hsa:51176%09red/hsa:2885%09red/hsa:673%09red/hsa:1630%09red/hsa:10297%09red/hsa:23236%09red/hsa:5291%09red/hsa:1019%09red/hsa:1902%09red/hsa:23604%09red/hsa:54583%09red/hsa:2322%09red/hsa:1286%09red/hsa:1017%09red/hsa:8074%09red/hsa:3480%09red/hsa:868%09red/hsa:25%09red/hsa:1399%09red/hsa:862%09red/hsa:861%09red/hsa:26291%09red/hsa:2122%09red/hsa:331%09red/hsa:3082%09red/hsa:1856%09red/hsa:1857%09red/hsa:7188%09red/hsa:7189%09red/hsa:5747%09red/hsa:4088%09red/hsa:4089%09red/hsa:5888%09red/hsa:9978%09red/hsa:1147%09red/hsa:7186%09red/hsa:387%09red/hsa:7185%09red/hsa:5900%09red/hsa:57449%09red/hsa:27148%09red/hsa:5578%09red/hsa:54205%09red/hsa:5371%09red/hsa:5899%09red/hsa:4792%09red/hsa:10319%09red/hsa:284217%09red/hsa:2786%09red/hsa:1496%09red/hsa:208%09red/hsa:5879%09red/hsa:2773%09red/hsa:207%09red/hsa:9915%09red/hsa:5979%09red/hsa:369%09red/hsa:54361%09red/hsa:26060%09red/hsa:6776%09red/hsa:2113%09red/hsa:6774%09red/hsa:23533%09red/hsa:6772%09red/hsa:1869%09red/hsa:1436%09red/hsa:9475%09red/hsa:1438%09red/hsa:4313%09red/hsa:7039%09red/hsa:1163%09red/hsa:329%09red/hsa:7046%09red/hsa:10672%09red/hsa:367%09red/hsa:7043%09red/hsa:7042%09red/hsa:9002%09red/hsa:6777%09red/hsa:4149%09red/hsa:5568%09red/hsa:7048%09red/hsa:9063%09red/hsa:8503%09red/hsa:5915%09red/hsa:5582%09red/hsa:598%09red/hsa:5468%09red/hsa:596%09red/hsa:595%09red/hsa:1282%09red/hsa:4087%09red/hsa:2956%09red/hsa:836%09red/hsa:22798%09red/hsa:355%09red/hsa:354%09red/hsa:356%09red/hsa:1398%09red/hsa:9618%09red/hsa:5579%09red/hsa:7477%09red/hsa:7474%09red/hsa:7472%09red/hsa:7473%09red/hsa:1871%09red/hsa:5743%09red/hsa:4893%09red/hsa:112398%09red/hsa:112399%09red/hsa:7478%09red/hsa:7479%09red/hsa:2277%09red/hsa:2064%09red/hsa:2846%09red/hsa:9170%09red/hsa:8324%09red/hsa:8453%09red/hsa:3675%09red/hsa:5594%09red/hsa:3673%09red/hsa:5290%09red/hsa:3685%09red/hsa:999%09red/hsa:5293%09red/hsa:5295%09red/hsa:5599%09red/hsa:23365%09red/hsa:6654%09red/hsa:1909%09red/hsa:51684%09red/hsa:57121%09red/hsa:10681%09red/hsa:5159%09red/hsa:7976%09red/hsa:613%09red/hsa:3688%09red/hsa:2770%09red/hsa:2771%09red/hsa:2776%09red/hsa:2932%09red/hsa:5914%09red/hsa:8326%09red/hsa:2246%09red/hsa:2247%09red/hsa:8823%09red/hsa:113%09red/hsa:112%09red/hsa:111%09red/hsa:5467%09red/hsa:7852%09red/hsa:115%09red/hsa:1499%09red/hsa:2475%09red/hsa:1495%09red/hsa:5566%09red/hsa:4254%09red/hsa:5602%09red/hsa:2257%09red/hsa:2263%09red/hsa:2260%09red/hsa:10000%09red/hsa:89780%09red/hsa:2790%09red/hsa:2792%09red/hsa:2793%09red/hsa:10125%09red/hsa:5155%09red/hsa:2261%09red/hsa:10928%09red/hsa:5154%09red/hsa:8031%09red/hsa:2149%09red/hsa:332%09red/hsa:4286%09red/hsa:330%09red/hsa:624%09red/hsa:2034%09red/hsa:842%09red/hsa:6258%09red/hsa:2767%09red/hsa:5925%09red/hsa:6387%09red/hsa:2258%09red/hsa:3576%09red/hsa:9826%09red/hsa:2255%09red/hsa:2254%09red/hsa:7422%09red/hsa:3479%09red/hsa:2251%09red/hsa:2250%09red/hsa:6257%09red/hsa:23566%09red/hsa:5728%09red/hsa:6093%09red/hsa:5604%09red/hsa:6502%09red/hsa:1956%09red/hsa:1487%09red/hsa:3066%09red/hsa:108%09red/hsa:109%09red/hsa:581%09red/hsa:51384%09red/hsa:5727%09red/hsa:5337%09red/hsa:637%09red/hsa:5335%09red/hsa:8817%09red/hsa:5332%09red/hsa:5331%09red/hsa:5330%09red/hsa:2782%09red/hsa:7040%09red/hsa:2787%09red/hsa:3716%09red/hsa:2784%09red/hsa:4193%09red/hsa:2252%09red/hsa:5296%09red/hsa:7855%09red/hsa:5732%09red/hsa:8323%09red/hsa:8322%09red/hsa:8321%09red/hsa:83593%09red/hsa:324%09red/hsa:3091%09red/hsa:8325%09red/hsa:3909%09red/hsa:1287%09red/hsa:55970%09red/hsa:1285%09red/hsa:1284%09red/hsa:6469%09red/hsa:867%09red/hsa:7157%09red/hsa:1288%09red/hsa:4437%09red/hsa:7484%09red/hsa:7483%09red/hsa:7482%09red/hsa:3265%09red/hsa:7480%09red/hsa:5733%09red/hsa:4843%09red/hsa:5734%09red/hsa:1612%09red/hsa:2308%09red</t>
  </si>
  <si>
    <t>Endocytosis</t>
  </si>
  <si>
    <t>hsa04144</t>
  </si>
  <si>
    <t>ENSG00000124209|ENSG00000137486|ENSG00000197959|ENSG00000047365|ENSG00000167103|ENSG00000116489|ENSG00000088280|ENSG00000106799|ENSG00000204592|ENSG00000175387|ENSG00000168118|ENSG00000068078|ENSG00000066468|ENSG00000143398|ENSG00000102981|ENSG00000160867|ENSG00000163558|ENSG00000069869|ENSG00000185236|ENSG00000204642|ENSG00000178568|ENSG00000138798|ENSG00000168280|ENSG00000049759|ENSG00000124171|ENSG00000103966|ENSG00000116675|ENSG00000186111|ENSG00000108262|ENSG00000140464|ENSG00000074319|ENSG00000161203|ENSG00000141480|ENSG00000198898|ENSG00000135679|ENSG00000196814|ENSG00000183020|ENSG00000102189|ENSG00000083937|ENSG00000099290|ENSG00000144566|ENSG00000124356|ENSG00000284292|ENSG00000175416|ENSG00000167987|ENSG00000122958|ENSG00000125637|ENSG00000124198|ENSG00000148341|ENSG00000120860|ENSG00000084733|ENSG00000105971|ENSG00000105976|ENSG00000078053|ENSG00000105974|ENSG00000147457|ENSG00000157985|ENSG00000160791|ENSG00000131584|ENSG00000141971|ENSG00000139436|ENSG00000139437|ENSG00000141985|ENSG00000112335|ENSG00000102755|ENSG00000131165|ENSG00000107862|ENSG00000146648|ENSG00000100385|ENSG00000103769|ENSG00000114423|ENSG00000078747|ENSG00000131242|ENSG00000115935|ENSG00000110047|ENSG00000196961|ENSG00000063245|ENSG00000180871|ENSG00000151502|ENSG00000136717|ENSG00000120645|ENSG00000066777|ENSG00000182533|ENSG00000110203|ENSG00000147010|ENSG00000133612|ENSG00000174775|ENSG00000112305|ENSG00000013016|ENSG00000136631|ENSG00000127527|ENSG00000119541|ENSG00000114520|ENSG00000139722|ENSG00000170248|ENSG00000171475|ENSG00000148498|ENSG00000147164|ENSG00000126803|ENSG00000042753|ENSG00000163464|ENSG00000163466|ENSG00000165457|ENSG00000086065|ENSG00000198873|ENSG00000106976|ENSG00000151693|ENSG00000043591|ENSG00000105443|ENSG00000134460|ENSG00000285171|ENSG00000146005|ENSG00000173110|ENSG00000114124|ENSG00000122574|ENSG00000164695|ENSG00000168461|ENSG00000132612|ENSG00000134853|ENSG00000160948|ENSG00000136100|ENSG00000070371|ENSG00000162704|ENSG00000109971|ENSG00000165731|ENSG00000175104|ENSG00000155975|ENSG00000149182|ENSG00000072274|ENSG00000105329|ENSG00000181852|ENSG00000136738|ENSG00000163513|ENSG00000129515|ENSG00000153317|ENSG00000135631|ENSG00000135439|ENSG00000085832|ENSG00000107242|ENSG00000140443|ENSG00000100077|ENSG00000198742|ENSG00000134287|ENSG00000133104|ENSG00000181104|ENSG00000155980|ENSG00000124313|ENSG00000157978|ENSG00000176428|ENSG00000106299|ENSG00000197122|ENSG00000059915|ENSG00000130164|ENSG00000111737|ENSG00000140600|ENSG00000136051|ENSG00000242247|ENSG00000090487|ENSG00000008256|ENSG00000108669|ENSG00000072134|ENSG00000108854|ENSG00000157077|ENSG00000188778|ENSG00000131381|ENSG00000090565|ENSG00000006125|ENSG00000111229|ENSG00000157404|ENSG00000198055|ENSG00000182578|ENSG00000101421|ENSG00000138592|ENSG00000039319|ENSG00000166949|ENSG00000119699|ENSG00000131475|ENSG00000107560|ENSG00000015285|ENSG00000197081|ENSG00000101199|ENSG00000108774|ENSG00000176108|ENSG00000125388|ENSG00000144711|ENSG00000123124|ENSG00000129219|ENSG00000084070|ENSG00000153071|ENSG00000255112|ENSG00000183560|ENSG00000155256|ENSG00000107295|ENSG00000100055|ENSG00000182149|ENSG00000156011|ENSG00000128052|ENSG00000028528|ENSG00000069329|ENSG00000172661|ENSG00000004059|ENSG00000173020|ENSG00000185974|ENSG00000079805|ENSG00000176783|ENSG00000115145|ENSG00000067560|ENSG00000141367|ENSG00000092969|ENSG00000167461|ENSG00000075651|ENSG00000178184|ENSG00000172803|ENSG00000111540|ENSG00000241553|ENSG00000170759|ENSG00000009844|ENSG00000122705|ENSG00000114331|ENSG00000205302|ENSG00000110395|ENSG00000156675|ENSG00000111237|ENSG00000097033|ENSG00000065361|ENSG00000049283|ENSG00000169252|ENSG00000075785|ENSG00000121966|ENSG00000115561|ENSG00000029725|ENSG00000067606</t>
  </si>
  <si>
    <t>http://www.genome.jp/kegg-bin/show_pathway?hsa04144/hsa:30011%09red/hsa:147179%09red/hsa:409%09red/hsa:408%09red/hsa:79643%09red/hsa:644150%09red/hsa:156%09red/hsa:64744%09red/hsa:154%09red/hsa:153%09red/hsa:8394%09red/hsa:55048%09red/hsa:8395%09red/hsa:10093%09red/hsa:55040%09red/hsa:10092%09red/hsa:51324%09red/hsa:2149%09red/hsa:859%09red/hsa:10109%09red/hsa:2868%09red/hsa:2869%09red/hsa:3312%09red/hsa:9815%09red/hsa:9135%09red/hsa:157%09red/hsa:3791%09red/hsa:11031%09red/hsa:8729%09red/hsa:3482%09red/hsa:7037%09red/hsa:3799%09red/hsa:8724%09red/hsa:8723%09red/hsa:79720%09red/hsa:5156%09red/hsa:3480%09red/hsa:57154%09red/hsa:11059%09red/hsa:116987%09red/hsa:23111%09red/hsa:1759%09red/hsa:51510%09red/hsa:84440%09red/hsa:23325%09red/hsa:9559%09red/hsa:27128%09red/hsa:2870%09red/hsa:116983%09red/hsa:8976%09red/hsa:4233%09red/hsa:93343%09red/hsa:58533%09red/hsa:26286%09red/hsa:3133%09red/hsa:3815%09red/hsa:6456%09red/hsa:6455%09red/hsa:3134%09red/hsa:8411%09red/hsa:55616%09red/hsa:9372%09red/hsa:2321%09red/hsa:23327%09red/hsa:377%09red/hsa:10617%09red/hsa:9265%09red/hsa:274%09red/hsa:273%09red/hsa:51652%09red/hsa:30845%09red/hsa:868%09red/hsa:7454%09red/hsa:7456%09red/hsa:23527%09red/hsa:131890%09red/hsa:10193%09red/hsa:867%09red/hsa:51100%09red/hsa:3798%09red/hsa:254122%09red/hsa:7189%09red/hsa:4734%09red/hsa:128866%09red/hsa:4088%09red/hsa:2350%09red/hsa:4087%09red/hsa:2352%09red/hsa:381%09red/hsa:387%09red/hsa:28964%09red/hsa:56904%09red/hsa:30844%09red/hsa:8766%09red/hsa:9267%09red/hsa:9266%09red/hsa:5371%09red/hsa:3949%09red/hsa:1601%09red/hsa:5878%09red/hsa:22905%09red/hsa:5979%09red/hsa:10564%09red/hsa:27183%09red/hsa:1436%09red/hsa:84313%09red/hsa:58513%09red/hsa:9101%09red/hsa:2264%09red/hsa:7046%09red/hsa:7043%09red/hsa:7042%09red/hsa:7040%09red/hsa:7048%09red/hsa:5584%09red/hsa:9798%09red/hsa:11311%09red/hsa:3560%09red/hsa:3561%09red/hsa:64145%09red/hsa:6642%09red/hsa:6643%09red/hsa:8218%09red/hsa:5869%09red/hsa:5868%09red/hsa:5867%09red/hsa:25978%09red/hsa:3310%09red/hsa:60682%09red/hsa:89853%09red/hsa:1173%09red/hsa:1175%09red/hsa:22841%09red/hsa:6457%09red/hsa:10565%09red/hsa:8853%09red/hsa:1785%09red/hsa:2066%09red/hsa:84364%09red/hsa:2065%09red/hsa:163%09red/hsa:51160%09red/hsa:161%09red/hsa:92421%09red/hsa:7852%09red/hsa:10015%09red/hsa:3579%09red/hsa:160%09red/hsa:5590%09red/hsa:3577%09red/hsa:3800%09red/hsa:8027%09red/hsa:857%09red/hsa:23362%09red/hsa:6714%09red/hsa:830%09red/hsa:858%09red/hsa:138429%09red/hsa:84612%09red/hsa:23096%09red/hsa:116984%09red/hsa:440073%09red/hsa:116986%09red/hsa:29924%09red/hsa:23550%09red/hsa:9922%09red/hsa:84249%09red/hsa:116988%09red/hsa:51019%09red/hsa:155382%09red/hsa:10890%09red/hsa:10938%09red/hsa:23396%09red/hsa:51699%09red/hsa:155%09red/hsa:10254%09red/hsa:118813%09red/hsa:1234%09red/hsa:1211%09red/hsa:1212%09red/hsa:1213%09red/hsa:50855%09red/hsa:9727%09red/hsa:2060%09red/hsa:112936%09red/hsa:9525%09red/hsa:80223%09red/hsa:83737%09red/hsa:29934%09red/hsa:10095%09red/hsa:10094%09red/hsa:51534%09red/hsa:84552%09red/hsa:5119%09red/hsa:829%09red/hsa:9765%09red/hsa:6011%09red/hsa:1950%09red/hsa:1956%09red/hsa:51028%09red/hsa:7879%09red/hsa:2261%09red/hsa:5337%09red/hsa:50807%09red/hsa:56288%09red/hsa:3559%09red/hsa:2263%09red/hsa:64750%09red/hsa:5338%09red/hsa:91782%09red/hsa:387680%09red/hsa:57132%09red/hsa:55738%09red/hsa:55737%09red/hsa:390243%09red/hsa:26056%09red/hsa:57403%09red/hsa:26052%09red/hsa:7251%09red/hsa:80230%09red/hsa:137492%09red/hsa:5662%09red/hsa:3306%09red/hsa:26119%09red/hsa:11021%09red/hsa:3265%09red/hsa:4193%09red/hsa:9230%09red/hsa:9829%09red/hsa:4218%09red</t>
  </si>
  <si>
    <t>PI3K-Akt signaling pathway</t>
  </si>
  <si>
    <t>hsa04151</t>
  </si>
  <si>
    <t>ENSG00000160741|ENSG00000107175|ENSG00000198793|ENSG00000064547|ENSG00000105568|ENSG00000188153|ENSG00000117461|ENSG00000174775|ENSG00000108342|ENSG00000137080|ENSG00000096968|ENSG00000111665|ENSG00000111664|ENSG00000213949|ENSG00000268173|ENSG00000177885|ENSG00000091409|ENSG00000138798|ENSG00000114279|ENSG00000184349|ENSG00000100030|ENSG00000078369|ENSG00000197461|ENSG00000156427|ENSG00000169242|ENSG00000169032|ENSG00000168209|ENSG00000213218|ENSG00000146592|ENSG00000141564|ENSG00000115221|ENSG00000157613|ENSG00000132155|ENSG00000100485|ENSG00000075388|ENSG00000139626|ENSG00000173511|ENSG00000198121|ENSG00000137713|ENSG00000137154|ENSG00000104205|ENSG00000175305|ENSG00000105173|ENSG00000102466|ENSG00000040199|ENSG00000077238|ENSG00000117020|ENSG00000197565|ENSG00000145675|ENSG00000206384|ENSG00000118971|ENSG00000118972|ENSG00000213281|ENSG00000168685|ENSG00000105976|ENSG00000068078|ENSG00000277611|ENSG00000142173|ENSG00000103197|ENSG00000105855|ENSG00000082701|ENSG00000259207|ENSG00000105401|ENSG00000115232|ENSG00000110799|ENSG00000002330|ENSG00000092020|ENSG00000102755|ENSG00000108953|ENSG00000146648|ENSG00000100385|ENSG00000138675|ENSG00000160867|ENSG00000113494|ENSG00000143384|ENSG00000171791|ENSG00000113721|ENSG00000049089|ENSG00000152254|ENSG00000102678|ENSG00000060566|ENSG00000069966|ENSG00000105550|ENSG00000186340|ENSG00000213676|ENSG00000221914|ENSG00000066468|ENSG00000142208|ENSG00000111276|ENSG00000112715|ENSG00000175470|ENSG00000141506|ENSG00000142166|ENSG00000135862|ENSG00000100311|ENSG00000154188|ENSG00000186469|ENSG00000118260|ENSG00000154229|ENSG00000112576|ENSG00000074211|ENSG00000161958|ENSG00000114450|ENSG00000050555|ENSG00000165025|ENSG00000121879|ENSG00000285082|ENSG00000070388|ENSG00000131482|ENSG00000111713|ENSG00000012048|ENSG00000081913|ENSG00000123374|ENSG00000181104|ENSG00000134460|ENSG00000108821|ENSG00000140285|ENSG00000196878|ENSG00000142627|ENSG00000157404|ENSG00000112769|ENSG00000135424|ENSG00000186803|ENSG00000145431|ENSG00000140443|ENSG00000111241|ENSG00000285171|ENSG00000019991|ENSG00000147873|ENSG00000129682|ENSG00000112640|ENSG00000171862|ENSG00000037280|ENSG00000169047|ENSG00000164692|ENSG00000127928|ENSG00000170027|ENSG00000116147|ENSG00000134853|ENSG00000142156|ENSG00000165197|ENSG00000017427|ENSG00000162434|ENSG00000169031|ENSG00000120332|ENSG00000113578|ENSG00000162344|ENSG00000167965|ENSG00000165699|ENSG00000168243|ENSG00000112964|ENSG00000051382|ENSG00000132906|ENSG00000134871|ENSG00000100721|ENSG00000156475|ENSG00000153094|ENSG00000196468|ENSG00000164867|ENSG00000120156|ENSG00000096384|ENSG00000214827|ENSG00000091879|ENSG00000135446|ENSG00000103479|ENSG00000168477|ENSG00000132356|ENSG00000130427|ENSG00000162409|ENSG00000135930|ENSG00000171517|ENSG00000115904|ENSG00000058085|ENSG00000167393|ENSG00000164924|ENSG00000063046|ENSG00000147145|ENSG00000161638|ENSG00000187498|ENSG00000138685|ENSG00000099985|ENSG00000138448|ENSG00000182158|ENSG00000164171|ENSG00000139679|ENSG00000140992|ENSG00000151247|ENSG00000106615|ENSG00000143127|ENSG00000110092|ENSG00000113575|ENSG00000141510|ENSG00000136238|ENSG00000105639|ENSG00000184371|ENSG00000053747|ENSG00000135679|ENSG00000077943|ENSG00000092758|ENSG00000117560|ENSG00000101049|ENSG00000169398|ENSG00000041982|ENSG00000005884|ENSG00000108443|ENSG00000078579|ENSG00000182578|ENSG00000167083|ENSG00000118046|ENSG00000118515|ENSG00000073711|ENSG00000171552|ENSG00000184574|ENSG00000234829|ENSG00000175634|ENSG00000070193|ENSG00000181072|ENSG00000166913|ENSG00000136869|ENSG00000134308|ENSG00000172380|ENSG00000213341|ENSG00000155629|ENSG00000118513|ENSG00000124762|ENSG00000128052|ENSG00000171608|ENSG00000104365|ENSG00000124253|ENSG00000104432|ENSG00000120235|ENSG00000213231|ENSG00000066027|ENSG00000171105|ENSG00000064300|ENSG00000123358|ENSG00000174021|ENSG00000168539|ENSG00000127588|ENSG00000236637|ENSG00000105647|ENSG00000080824|ENSG00000078304|ENSG00000160712|ENSG00000115966|ENSG00000104812|ENSG00000242616|ENSG00000091128|ENSG00000150093|ENSG00000118689|ENSG00000049130|ENSG00000145623|ENSG00000187840|ENSG00000144668|ENSG00000170962|ENSG00000101680|ENSG00000065243|ENSG00000081052|ENSG00000133703|ENSG00000134259|ENSG00000159110|ENSG00000101280|ENSG00000105810|ENSG00000137801|ENSG00000173039|ENSG00000112280|ENSG00000143590|ENSG00000077782|ENSG00000137809|ENSG00000249624|ENSG00000136457|ENSG00000154001|ENSG00000159445|ENSG00000105221</t>
  </si>
  <si>
    <t>http://www.genome.jp/kegg-bin/show_pathway?hsa04151/hsa:2538%09red/hsa:3918%09red/hsa:2256%09red/hsa:3845%09red/hsa:3910%09red/hsa:3480%09red/hsa:3915%09red/hsa:54331%09red/hsa:3718%09red/hsa:1299%09red/hsa:5523%09red/hsa:27006%09red/hsa:2261%09red/hsa:3566%09red/hsa:3082%09red/hsa:2149%09red/hsa:1978%09red/hsa:7531%09red/hsa:1026%09red/hsa:7249%09red/hsa:7248%09red/hsa:1977%09red/hsa:1440%09red/hsa:5520%09red/hsa:3791%09red/hsa:1950%09red/hsa:596%09red/hsa:200186%09red/hsa:6446%09red/hsa:3655%09red/hsa:896%09red/hsa:5156%09red/hsa:5155%09red/hsa:5154%09red/hsa:6198%09red/hsa:6199%09red/hsa:6194%09red/hsa:1298%09red/hsa:898%09red/hsa:3914%09red/hsa:4170%09red/hsa:7423%09red/hsa:7422%09red/hsa:3326%09red/hsa:1027%09red/hsa:118788%09red/hsa:3320%09red/hsa:80310%09red/hsa:51764%09red/hsa:1388%09red/hsa:1021%09red/hsa:1386%09red/hsa:2324%09red/hsa:1385%09red/hsa:2321%09red/hsa:4233%09red/hsa:1147%09red/hsa:22798%09red/hsa:26281%09red/hsa:1287%09red/hsa:3680%09red/hsa:5894%09red/hsa:9965%09red/hsa:3815%09red/hsa:3643%09red/hsa:64764%09red/hsa:23239%09red/hsa:59345%09red/hsa:10161%09red/hsa:572%09red/hsa:2885%09red/hsa:4804%09red/hsa:842%09red/hsa:4803%09red/hsa:2247%09red/hsa:1019%09red/hsa:1902%09red/hsa:1443%09red/hsa:6850%09red/hsa:1286%09red/hsa:1017%09red/hsa:2277%09red/hsa:5519%09red/hsa:117145%09red/hsa:672%09red/hsa:7057%09red/hsa:26291%09red/hsa:7058%09red/hsa:8515%09red/hsa:8516%09red/hsa:5578%09red/hsa:23035%09red/hsa:3717%09red/hsa:8817%09red/hsa:57521%09red/hsa:208%09red/hsa:9470%09red/hsa:5879%09red/hsa:3443%09red/hsa:64223%09red/hsa:2784%09red/hsa:207%09red/hsa:9623%09red/hsa:10971%09red/hsa:23533%09red/hsa:2690%09red/hsa:1436%09red/hsa:57818%09red/hsa:7534%09red/hsa:1128%09red/hsa:2264%09red/hsa:284%09red/hsa:22801%09red/hsa:5562%09red/hsa:2056%09red/hsa:2263%09red/hsa:100533105%09red/hsa:131873%09red/hsa:5970%09red/hsa:5586%09red/hsa:8503%09red/hsa:8115%09red/hsa:9586%09red/hsa:598%09red/hsa:3560%09red/hsa:3561%09red/hsa:595%09red/hsa:5105%09red/hsa:28227%09red/hsa:5747%09red/hsa:1277%09red/hsa:1435%09red/hsa:9180%09red/hsa:356%09red/hsa:63923%09red/hsa:1278%09red/hsa:3696%09red/hsa:51378%09red/hsa:55844%09red/hsa:3679%09red/hsa:9134%09red/hsa:3454%09red/hsa:3455%09red/hsa:4893%09red/hsa:3451%09red/hsa:3452%09red/hsa:1975%09red/hsa:3164%09red/hsa:3694%09red/hsa:3695%09red/hsa:285%09red/hsa:5008%09red/hsa:9170%09red/hsa:5170%09red/hsa:56034%09red/hsa:3675%09red/hsa:3676%09red/hsa:5594%09red/hsa:3690%09red/hsa:3672%09red/hsa:3673%09red/hsa:5290%09red/hsa:5291%09red/hsa:5293%09red/hsa:3678%09red/hsa:5295%09red/hsa:5296%09red/hsa:3574%09red/hsa:6655%09red/hsa:6654%09red/hsa:1284%09red/hsa:55012%09red/hsa:10681%09red/hsa:5159%09red/hsa:1282%09red/hsa:3688%09red/hsa:2249%09red/hsa:1101%09red/hsa:2932%09red/hsa:3446%09red/hsa:3685%09red/hsa:3442%09red/hsa:3441%09red/hsa:8823%09red/hsa:6794%09red/hsa:1942%09red/hsa:1944%09red/hsa:1946%09red/hsa:57121%09red/hsa:2475%09red/hsa:6009%09red/hsa:5618%09red/hsa:1291%09red/hsa:84699%09red/hsa:3667%09red/hsa:10110%09red/hsa:2260%09red/hsa:10000%09red/hsa:2790%09red/hsa:7143%09red/hsa:2792%09red/hsa:2793%09red/hsa:894%09red/hsa:5515%09red/hsa:7099%09red/hsa:54541%09red/hsa:90993%09red/hsa:23566%09red/hsa:1297%09red/hsa:2259%09red/hsa:2258%09red/hsa:1292%09red/hsa:5518%09red/hsa:3371%09red/hsa:2254%09red/hsa:2257%09red/hsa:3479%09red/hsa:2251%09red/hsa:2250%09red/hsa:2846%09red/hsa:2252%09red/hsa:5728%09red/hsa:5604%09red/hsa:1956%09red/hsa:7010%09red/hsa:2246%09red/hsa:2786%09red/hsa:8074%09red/hsa:7148%09red/hsa:5563%09red/hsa:3551%09red/hsa:7450%09red/hsa:3570%09red/hsa:3575%09red/hsa:2997%09red/hsa:3559%09red/hsa:2782%09red/hsa:2998%09red/hsa:4193%09red/hsa:2787%09red/hsa:3716%09red/hsa:10018%09red/hsa:284217%09red/hsa:10488%09red/hsa:1129%09red/hsa:7532%09red/hsa:5934%09red/hsa:3909%09red/hsa:5522%09red/hsa:55970%09red/hsa:1285%09red/hsa:5521%09red/hsa:5527%09red/hsa:5525%09red/hsa:7529%09red/hsa:5528%09red/hsa:5529%09red/hsa:7157%09red/hsa:1288%09red/hsa:2255%09red/hsa:4602%09red/hsa:3265%09red/hsa:10319%09red/hsa:11140%09red/hsa:4254%09red/hsa:4846%09red/hsa:4515%09red/hsa:2309%09red/hsa:1969%09red</t>
  </si>
  <si>
    <t>Rap1 signaling pathway</t>
  </si>
  <si>
    <t>hsa04015</t>
  </si>
  <si>
    <t>ENSG00000112715|ENSG00000064547|ENSG00000117461|ENSG00000174775|ENSG00000066468|ENSG00000102981|ENSG00000160867|ENSG00000163558|ENSG00000268173|ENSG00000138798|ENSG00000168036|ENSG00000087258|ENSG00000145431|ENSG00000184349|ENSG00000100030|ENSG00000160271|ENSG00000197461|ENSG00000156427|ENSG00000169242|ENSG00000169032|ENSG00000039068|ENSG00000126583|ENSG00000137076|ENSG00000132155|ENSG00000198668|ENSG00000128271|ENSG00000173511|ENSG00000198121|ENSG00000160014|ENSG00000006607|ENSG00000065135|ENSG00000149782|ENSG00000005844|ENSG00000078295|ENSG00000117020|ENSG00000121281|ENSG00000145675|ENSG00000182621|ENSG00000144118|ENSG00000118972|ENSG00000213281|ENSG00000109756|ENSG00000105976|ENSG00000068078|ENSG00000113721|ENSG00000259207|ENSG00000184009|ENSG00000197555|ENSG00000156711|ENSG00000183454|ENSG00000102755|ENSG00000146648|ENSG00000138675|ENSG00000091428|ENSG00000173175|ENSG00000141293|ENSG00000169860|ENSG00000102678|ENSG00000166501|ENSG00000116991|ENSG00000138193|ENSG00000158987|ENSG00000266094|ENSG00000169220|ENSG00000142208|ENSG00000185386|ENSG00000141506|ENSG00000100311|ENSG00000001631|ENSG00000154188|ENSG00000070087|ENSG00000107263|ENSG00000154229|ENSG00000161958|ENSG00000043462|ENSG00000148498|ENSG00000124181|ENSG00000121879|ENSG00000070388|ENSG00000114353|ENSG00000125968|ENSG00000079337|ENSG00000164742|ENSG00000142627|ENSG00000157404|ENSG00000111241|ENSG00000101333|ENSG00000127533|ENSG00000067606|ENSG00000176884|ENSG00000129682|ENSG00000125753|ENSG00000076864|ENSG00000019991|ENSG00000037280|ENSG00000170962|ENSG00000137841|ENSG00000162104|ENSG00000134853|ENSG00000105738|ENSG00000165197|ENSG00000124171|ENSG00000017427|ENSG00000113578|ENSG00000162344|ENSG00000118432|ENSG00000087460|ENSG00000127314|ENSG00000105287|ENSG00000051382|ENSG00000108984|ENSG00000169885|ENSG00000184304|ENSG00000213658|ENSG00000082074|ENSG00000196468|ENSG00000140443|ENSG00000120156|ENSG00000285245|ENSG00000140285|ENSG00000151276|ENSG00000091879|ENSG00000081026|ENSG00000127955|ENSG00000171517|ENSG00000160293|ENSG00000156299|ENSG00000129467|ENSG00000178363|ENSG00000174233|ENSG00000160255|ENSG00000167193|ENSG00000102466|ENSG00000138685|ENSG00000184574|ENSG00000273217|ENSG00000075388|ENSG00000147145|ENSG00000198561|ENSG00000136238|ENSG00000130396|ENSG00000184371|ENSG00000171914|ENSG00000136237|ENSG00000068831|ENSG00000115825|ENSG00000178372|ENSG00000128512|ENSG00000158186|ENSG00000078579|ENSG00000273079|ENSG00000182578|ENSG00000171051|ENSG00000197122|ENSG00000049130|ENSG00000077420|ENSG00000070193|ENSG00000114279|ENSG00000050820|ENSG00000137801|ENSG00000128052|ENSG00000171608|ENSG00000187391|ENSG00000112062|ENSG00000156052|ENSG00000171105|ENSG00000064300|ENSG00000105550|ENSG00000067560|ENSG00000105647|ENSG00000254732|ENSG00000178184|ENSG00000116473|ENSG00000138031|ENSG00000150093|ENSG00000126458|ENSG00000108518|ENSG00000152689|ENSG00000006451|ENSG00000181104|ENSG00000034152|ENSG00000133703|ENSG00000157764|ENSG00000134259|ENSG00000099942|ENSG00000101280|ENSG00000149295|ENSG00000143590|ENSG00000077782|ENSG00000075624|ENSG00000105221</t>
  </si>
  <si>
    <t>http://www.genome.jp/kegg-bin/show_pathway?hsa04015/hsa:5028%09red/hsa:7423%09red/hsa:57121%09red/hsa:2533%09red/hsa:889%09red/hsa:27006%09red/hsa:2904%09red/hsa:3082%09red/hsa:2903%09red/hsa:2902%09red/hsa:1500%09red/hsa:8817%09red/hsa:805%09red/hsa:107%09red/hsa:6237%09red/hsa:3791%09red/hsa:1950%09red/hsa:25780%09red/hsa:3815%09red/hsa:9223%09red/hsa:5156%09red/hsa:5155%09red/hsa:5154%09red/hsa:27040%09red/hsa:2773%09red/hsa:26291%09red/hsa:5159%09red/hsa:7010%09red/hsa:2249%09red/hsa:3845%09red/hsa:51806%09red/hsa:7422%09red/hsa:80310%09red/hsa:2324%09red/hsa:2321%09red/hsa:26037%09red/hsa:4233%09red/hsa:26281%09red/hsa:5898%09red/hsa:5899%09red/hsa:10235%09red/hsa:5894%09red/hsa:9965%09red/hsa:84552%09red/hsa:3643%09red/hsa:2889%09red/hsa:4804%09red/hsa:4803%09red/hsa:11069%09red/hsa:260425%09red/hsa:810%09red/hsa:56288%09red/hsa:8074%09red/hsa:3480%09red/hsa:1399%09red/hsa:23683%09red/hsa:1942%09red/hsa:7057%09red/hsa:196883%09red/hsa:10636%09red/hsa:387%09red/hsa:2357%09red/hsa:5900%09red/hsa:115%09red/hsa:673%09red/hsa:54518%09red/hsa:208%09red/hsa:5879%09red/hsa:57568%09red/hsa:9771%09red/hsa:51378%09red/hsa:207%09red/hsa:1432%09red/hsa:23533%09red/hsa:1435%09red/hsa:1436%09red/hsa:2264%09red/hsa:83660%09red/hsa:2260%09red/hsa:2261%09red/hsa:9002%09red/hsa:9863%09red/hsa:22808%09red/hsa:1902%09red/hsa:4254%09red/hsa:5584%09red/hsa:5587%09red/hsa:8503%09red/hsa:5582%09red/hsa:25865%09red/hsa:3683%09red/hsa:51735%09red/hsa:5579%09red/hsa:5578%09red/hsa:5906%09red/hsa:5908%09red/hsa:5909%09red/hsa:4893%09red/hsa:4301%09red/hsa:2256%09red/hsa:7074%09red/hsa:2277%09red/hsa:285%09red/hsa:284%09red/hsa:9170%09red/hsa:163688%09red/hsa:9855%09red/hsa:56034%09red/hsa:1268%09red/hsa:5594%09red/hsa:3690%09red/hsa:5590%09red/hsa:5290%09red/hsa:5291%09red/hsa:999%09red/hsa:5293%09red/hsa:5295%09red/hsa:5296%09red/hsa:23236%09red/hsa:9564%09red/hsa:6714%09red/hsa:9693%09red/hsa:84612%09red/hsa:23094%09red/hsa:3689%09red/hsa:3688%09red/hsa:2770%09red/hsa:2771%09red/hsa:2776%09red/hsa:2775%09red/hsa:2778%09red/hsa:2246%09red/hsa:2247%09red/hsa:8823%09red/hsa:113%09red/hsa:112%09red/hsa:111%09red/hsa:1944%09red/hsa:1946%09red/hsa:1499%09red/hsa:5217%09red/hsa:10411%09red/hsa:10000%09red/hsa:50855%09red/hsa:3937%09red/hsa:2149%09red/hsa:7410%09red/hsa:23566%09red/hsa:1813%09red/hsa:7094%09red/hsa:2258%09red/hsa:2255%09red/hsa:2254%09red/hsa:2257%09red/hsa:3479%09red/hsa:2251%09red/hsa:2250%09red/hsa:2846%09red/hsa:2252%09red/hsa:5606%09red/hsa:5604%09red/hsa:5603%09red/hsa:1956%09red/hsa:5216%09red/hsa:5600%09red/hsa:108%09red/hsa:109%09red/hsa:5608%09red/hsa:3397%09red/hsa:5335%09red/hsa:5332%09red/hsa:5331%09red/hsa:5330%09red/hsa:2263%09red/hsa:9732%09red/hsa:7408%09red/hsa:2259%09red/hsa:83593%09red/hsa:8631%09red/hsa:3265%09red/hsa:1398%09red/hsa:135%09red/hsa:51196%09red/hsa:71%09red/hsa:1969%09red</t>
  </si>
  <si>
    <t>MAPK signaling pathway</t>
  </si>
  <si>
    <t>hsa04010</t>
  </si>
  <si>
    <t>ENSG00000137486|ENSG00000166484|ENSG00000106799|ENSG00000169967|ENSG00000165059|ENSG00000136068|ENSG00000164305|ENSG00000162302|ENSG00000160867|ENSG00000127191|ENSG00000177885|ENSG00000138798|ENSG00000070388|ENSG00000173327|ENSG00000107968|ENSG00000100030|ENSG00000197461|ENSG00000169032|ENSG00000108984|ENSG00000075429|ENSG00000126583|ENSG00000085511|ENSG00000158050|ENSG00000072133|ENSG00000141480|ENSG00000132155|ENSG00000139625|ENSG00000141510|ENSG00000076984|ENSG00000104365|ENSG00000102466|ENSG00000006283|ENSG00000142875|ENSG00000117020|ENSG00000101224|ENSG00000091436|ENSG00000066468|ENSG00000198216|ENSG00000186868|ENSG00000067191|ENSG00000213281|ENSG00000109756|ENSG00000138834|ENSG00000068078|ENSG00000111266|ENSG00000113721|ENSG00000156427|ENSG00000196712|ENSG00000137764|ENSG00000156711|ENSG00000143851|ENSG00000142408|ENSG00000050748|ENSG00000173110|ENSG00000196557|ENSG00000146648|ENSG00000138166|ENSG00000138675|ENSG00000107643|ENSG00000007402|ENSG00000168907|ENSG00000113319|ENSG00000102678|ENSG00000166501|ENSG00000100784|ENSG00000145715|ENSG00000105499|ENSG00000232810|ENSG00000153233|ENSG00000067182|ENSG00000120875|ENSG00000221823|ENSG00000285064|ENSG00000149930|ENSG00000197442|ENSG00000077782|ENSG00000105329|ENSG00000185386|ENSG00000174775|ENSG00000081189|ENSG00000100311|ENSG00000089022|ENSG00000180370|ENSG00000130522|ENSG00000163513|ENSG00000154229|ENSG00000112658|ENSG00000006062|ENSG00000161958|ENSG00000188089|ENSG00000105605|ENSG00000116473|ENSG00000121653|ENSG00000126803|ENSG00000165995|ENSG00000155903|ENSG00000198909|ENSG00000115594|ENSG00000140285|ENSG00000085276|ENSG00000075461|ENSG00000111241|ENSG00000065559|ENSG00000071054|ENSG00000104814|ENSG00000109339|ENSG00000129682|ENSG00000160551|ENSG00000114738|ENSG00000130829|ENSG00000167535|ENSG00000171777|ENSG00000172575|ENSG00000134853|ENSG00000158711|ENSG00000108861|ENSG00000113578|ENSG00000162344|ENSG00000184545|ENSG00000072062|ENSG00000175104|ENSG00000142733|ENSG00000130159|ENSG00000157388|ENSG00000168970|ENSG00000176697|ENSG00000177606|ENSG00000141837|ENSG00000135341|ENSG00000071242|ENSG00000127314|ENSG00000149269|ENSG00000139318|ENSG00000196468|ENSG00000151062|ENSG00000151067|ENSG00000102001|ENSG00000130222|ENSG00000138814|ENSG00000107758|ENSG00000115904|ENSG00000109971|ENSG00000146535|ENSG00000115008|ENSG00000026103|ENSG00000188386|ENSG00000167193|ENSG00000138685|ENSG00000100346|ENSG00000095015|ENSG00000118972|ENSG00000123358|ENSG00000125952|ENSG00000159337|ENSG00000058335|ENSG00000072736|ENSG00000055208|ENSG00000175197|ENSG00000172380|ENSG00000153956|ENSG00000075388|ENSG00000011485|ENSG00000136238|ENSG00000100614|ENSG00000101109|ENSG00000119699|ENSG00000068831|ENSG00000196924|ENSG00000117560|ENSG00000148053|ENSG00000131196|ENSG00000120129|ENSG00000158186|ENSG00000078579|ENSG00000164086|ENSG00000109270|ENSG00000073803|ENSG00000008735|ENSG00000070193|ENSG00000114279|ENSG00000143507|ENSG00000182389|ENSG00000142208|ENSG00000100485|ENSG00000106211|ENSG00000162889|ENSG00000112062|ENSG00000126767|ENSG00000099875|ENSG00000105550|ENSG00000168067|ENSG00000243708|ENSG00000177189|ENSG00000225950|ENSG00000092969|ENSG00000148408|ENSG00000115966|ENSG00000138032|ENSG00000126458|ENSG00000152689|ENSG00000079277|ENSG00000034152|ENSG00000133818|ENSG00000133703|ENSG00000157764|ENSG00000134259|ENSG00000099942|ENSG00000213341|ENSG00000173039|ENSG00000157445|ENSG00000099860|ENSG00000117676|ENSG00000135090|ENSG00000081248|ENSG00000105221</t>
  </si>
  <si>
    <t>http://www.genome.jp/kegg-bin/show_pathway?hsa04010/hsa:409%09red/hsa:408%09red/hsa:3727%09red/hsa:9252%09red/hsa:3725%09red/hsa:9254%09red/hsa:4909%09red/hsa:2122%09red/hsa:255189%09red/hsa:5567%09red/hsa:4772%09red/hsa:6722%09red/hsa:57551%09red/hsa:5535%09red/hsa:5534%09red/hsa:8817%09red/hsa:5536%09red/hsa:5530%09red/hsa:5532%09red/hsa:7124%09red/hsa:51776%09red/hsa:3315%09red/hsa:2316%09red/hsa:3310%09red/hsa:1950%09red/hsa:4616%09red/hsa:5602%09red/hsa:5156%09red/hsa:5155%09red/hsa:5154%09red/hsa:23118%09red/hsa:6196%09red/hsa:6197%09red/hsa:6195%09red/hsa:5159%09red/hsa:59284%09red/hsa:51295%09red/hsa:10746%09red/hsa:4137%09red/hsa:3845%09red/hsa:10912%09red/hsa:2259%09red/hsa:2872%09red/hsa:1386%09red/hsa:7132%09red/hsa:1147%09red/hsa:26281%09red/hsa:6789%09red/hsa:10235%09red/hsa:5894%09red/hsa:9965%09red/hsa:9020%09red/hsa:773%09red/hsa:123745%09red/hsa:8569%09red/hsa:2885%09red/hsa:4803%09red/hsa:27330%09red/hsa:80824%09red/hsa:5801%09red/hsa:51347%09red/hsa:2317%09red/hsa:8074%09red/hsa:1399%09red/hsa:1398%09red/hsa:784%09red/hsa:785%09red/hsa:782%09red/hsa:783%09red/hsa:781%09red/hsa:7189%09red/hsa:1852%09red/hsa:1850%09red/hsa:26291%09red/hsa:7186%09red/hsa:5494%09red/hsa:5495%09red/hsa:9261%09red/hsa:777%09red/hsa:776%09red/hsa:775%09red/hsa:774%09red/hsa:673%09red/hsa:779%09red/hsa:778%09red/hsa:5606%09red/hsa:208%09red/hsa:5879%09red/hsa:207%09red/hsa:9479%09red/hsa:100137049%09red/hsa:1849%09red/hsa:1848%09red/hsa:1432%09red/hsa:1843%09red/hsa:115727%09red/hsa:1845%09red/hsa:1844%09red/hsa:1649%09red/hsa:1846%09red/hsa:2264%09red/hsa:7046%09red/hsa:22800%09red/hsa:7043%09red/hsa:7042%09red/hsa:7040%09red/hsa:8911%09red/hsa:8912%09red/hsa:22808%09red/hsa:4149%09red/hsa:5568%09red/hsa:5970%09red/hsa:2005%09red/hsa:5062%09red/hsa:5582%09red/hsa:9064%09red/hsa:3312%09red/hsa:355%09red/hsa:356%09red/hsa:5579%09red/hsa:5578%09red/hsa:4215%09red/hsa:8986%09red/hsa:5906%09red/hsa:23542%09red/hsa:5908%09red/hsa:4893%09red/hsa:27092%09red/hsa:27091%09red/hsa:5871%09red/hsa:3164%09red/hsa:11184%09red/hsa:8605%09red/hsa:9175%09red/hsa:9344%09red/hsa:25780%09red/hsa:5594%09red/hsa:6885%09red/hsa:5778%09red/hsa:994%09red/hsa:55799%09red/hsa:5599%09red/hsa:5598%09red/hsa:6655%09red/hsa:6654%09red/hsa:7786%09red/hsa:9693%09red/hsa:2249%09red/hsa:1616%09red/hsa:2246%09red/hsa:2247%09red/hsa:8823%09red/hsa:11221%09red/hsa:6416%09red/hsa:283748%09red/hsa:23162%09red/hsa:9448%09red/hsa:10000%09red/hsa:93589%09red/hsa:10125%09red/hsa:1847%09red/hsa:6237%09red/hsa:627%09red/hsa:5566%09red/hsa:5924%09red/hsa:2261%09red/hsa:5922%09red/hsa:2258%09red/hsa:5921%09red/hsa:2255%09red/hsa:2254%09red/hsa:2257%09red/hsa:2256%09red/hsa:2251%09red/hsa:2250%09red/hsa:2002%09red/hsa:2252%09red/hsa:5607%09red/hsa:59283%09red/hsa:5058%09red/hsa:5604%09red/hsa:5603%09red/hsa:1956%09red/hsa:5601%09red/hsa:5600%09red/hsa:2260%09red/hsa:4208%09red/hsa:5609%09red/hsa:5608%09red/hsa:3551%09red/hsa:4915%09red/hsa:3552%09red/hsa:3554%09red/hsa:8550%09red/hsa:8649%09red/hsa:2263%09red/hsa:2768%09red/hsa:27006%09red/hsa:1326%09red/hsa:4296%09red/hsa:5923%09red/hsa:55970%09red/hsa:836%09red/hsa:8913%09red/hsa:3306%09red/hsa:4763%09red/hsa:7157%09red/hsa:4217%09red/hsa:4216%09red/hsa:7867%09red/hsa:4214%09red/hsa:3265%09red/hsa:4775%09red/hsa:7048%09red</t>
  </si>
  <si>
    <t>Ras signaling pathway</t>
  </si>
  <si>
    <t>hsa04014</t>
  </si>
  <si>
    <t>ENSG00000134954|ENSG00000112715|ENSG00000259288|ENSG00000117461|ENSG00000174775|ENSG00000066468|ENSG00000111665|ENSG00000111664|ENSG00000268173|ENSG00000177885|ENSG00000138798|ENSG00000105808|ENSG00000184349|ENSG00000100030|ENSG00000160271|ENSG00000197461|ENSG00000169242|ENSG00000187980|ENSG00000168970|ENSG00000126583|ENSG00000205236|ENSG00000132155|ENSG00000198668|ENSG00000075388|ENSG00000173511|ENSG00000148082|ENSG00000160014|ENSG00000141068|ENSG00000104365|ENSG00000197943|ENSG00000171552|ENSG00000142875|ENSG00000117020|ENSG00000109458|ENSG00000145675|ENSG00000272949|ENSG00000118972|ENSG00000213281|ENSG00000105976|ENSG00000068078|ENSG00000144118|ENSG00000156427|ENSG00000196712|ENSG00000075391|ENSG00000002330|ENSG00000050748|ENSG00000183454|ENSG00000102755|ENSG00000146648|ENSG00000072062|ENSG00000138675|ENSG00000107643|ENSG00000168907|ENSG00000113319|ENSG00000113721|ENSG00000102678|ENSG00000166501|ENSG00000069966|ENSG00000145715|ENSG00000105499|ENSG00000197283|ENSG00000097007|ENSG00000105122|ENSG00000184481|ENSG00000243708|ENSG00000266094|ENSG00000077782|ENSG00000174791|ENSG00000141506|ENSG00000100311|ENSG00000136238|ENSG00000154188|ENSG00000186469|ENSG00000179295|ENSG00000154229|ENSG00000161958|ENSG00000114450|ENSG00000188089|ENSG00000160867|ENSG00000124181|ENSG00000121879|ENSG00000070388|ENSG00000155903|ENSG00000158786|ENSG00000183735|ENSG00000140285|ENSG00000142627|ENSG00000157404|ENSG00000145431|ENSG00000111241|ENSG00000019991|ENSG00000176884|ENSG00000129682|ENSG00000089234|ENSG00000157557|ENSG00000078369|ENSG00000037280|ENSG00000170962|ENSG00000077264|ENSG00000127928|ENSG00000171777|ENSG00000172575|ENSG00000134853|ENSG00000165197|ENSG00000017427|ENSG00000113578|ENSG00000162344|ENSG00000237441|ENSG00000127314|ENSG00000169032|ENSG00000051382|ENSG00000112685|ENSG00000114279|ENSG00000169885|ENSG00000213658|ENSG00000168243|ENSG00000049130|ENSG00000196468|ENSG00000140443|ENSG00000120156|ENSG00000285245|ENSG00000091879|ENSG00000184381|ENSG00000100078|ENSG00000176485|ENSG00000017797|ENSG00000115904|ENSG00000178363|ENSG00000165059|ENSG00000111540|ENSG00000102466|ENSG00000138685|ENSG00000130669|ENSG00000101349|ENSG00000159337|ENSG00000058335|ENSG00000188784|ENSG00000100485|ENSG00000172380|ENSG00000171608|ENSG00000108061|ENSG00000138193|ENSG00000162924|ENSG00000143322|ENSG00000130396|ENSG00000184371|ENSG00000101109|ENSG00000136237|ENSG00000109339|ENSG00000068831|ENSG00000185634|ENSG00000180370|ENSG00000123739|ENSG00000117560|ENSG00000178372|ENSG00000160691|ENSG00000158186|ENSG00000078579|ENSG00000273079|ENSG00000108774|ENSG00000167083|ENSG00000148680|ENSG00000129219|ENSG00000070193|ENSG00000156299|ENSG00000142208|ENSG00000144566|ENSG00000128052|ENSG00000149269|ENSG00000117215|ENSG00000033327|ENSG00000126767|ENSG00000182578|ENSG00000171105|ENSG00000064300|ENSG00000105550|ENSG00000174021|ENSG00000067560|ENSG00000127588|ENSG00000171435|ENSG00000105647|ENSG00000075651|ENSG00000116473|ENSG00000242616|ENSG00000129946|ENSG00000126458|ENSG00000152689|ENSG00000006451|ENSG00000133818|ENSG00000137843|ENSG00000133703|ENSG00000134259|ENSG00000143344|ENSG00000101280|ENSG00000213341|ENSG00000173039|ENSG00000170667|ENSG00000143590|ENSG00000105221</t>
  </si>
  <si>
    <t>http://www.genome.jp/kegg-bin/show_pathway?hsa04014/hsa:29110%09red/hsa:3479%09red/hsa:7423%09red/hsa:56034%09red/hsa:7422%09red/hsa:54331%09red/hsa:8398%09red/hsa:283455%09red/hsa:255189%09red/hsa:26279%09red/hsa:27006%09red/hsa:8831%09red/hsa:5063%09red/hsa:8315%09red/hsa:3082%09red/hsa:2903%09red/hsa:2902%09red/hsa:8817%09red/hsa:4303%09red/hsa:805%09red/hsa:5781%09red/hsa:6237%09red/hsa:81579%09red/hsa:3791%09red/hsa:1950%09red/hsa:2549%09red/hsa:25780%09red/hsa:50487%09red/hsa:5602%09red/hsa:5156%09red/hsa:5155%09red/hsa:5154%09red/hsa:27040%09red/hsa:5159%09red/hsa:3845%09red/hsa:51806%09red/hsa:51196%09red/hsa:399694%09red/hsa:80310%09red/hsa:51764%09red/hsa:2324%09red/hsa:53358%09red/hsa:4233%09red/hsa:1147%09red/hsa:26281%09red/hsa:5898%09red/hsa:5899%09red/hsa:10235%09red/hsa:5894%09red/hsa:9965%09red/hsa:3643%09red/hsa:2321%09red/hsa:59345%09red/hsa:123745%09red/hsa:572%09red/hsa:2885%09red/hsa:57144%09red/hsa:356%09red/hsa:4803%09red/hsa:5966%09red/hsa:810%09red/hsa:2904%09red/hsa:8074%09red/hsa:3480%09red/hsa:23179%09red/hsa:27%09red/hsa:25%09red/hsa:26291%09red/hsa:1944%09red/hsa:6464%09red/hsa:387%09red/hsa:5900%09red/hsa:55770%09red/hsa:208%09red/hsa:5878%09red/hsa:5879%09red/hsa:9771%09red/hsa:51378%09red/hsa:207%09red/hsa:100137049%09red/hsa:2113%09red/hsa:23533%09red/hsa:1435%09red/hsa:2114%09red/hsa:115727%09red/hsa:2264%09red/hsa:5567%09red/hsa:8844%09red/hsa:22800%09red/hsa:2260%09red/hsa:2261%09red/hsa:2263%09red/hsa:22808%09red/hsa:5568%09red/hsa:5970%09red/hsa:64926%09red/hsa:8503%09red/hsa:5062%09red/hsa:5582%09red/hsa:598%09red/hsa:3815%09red/hsa:10298%09red/hsa:9462%09red/hsa:5869%09red/hsa:5868%09red/hsa:5863%09red/hsa:5579%09red/hsa:5578%09red/hsa:5906%09red/hsa:5908%09red/hsa:4893%09red/hsa:4301%09red/hsa:7074%09red/hsa:2277%09red/hsa:285%09red/hsa:284%09red/hsa:10681%09red/hsa:163688%09red/hsa:4804%09red/hsa:9610%09red/hsa:5594%09red/hsa:3551%09red/hsa:5290%09red/hsa:5291%09red/hsa:5293%09red/hsa:5295%09red/hsa:5296%09red/hsa:6655%09red/hsa:6654%09red/hsa:8605%09red/hsa:2249%09red/hsa:1436%09red/hsa:25759%09red/hsa:2246%09red/hsa:2247%09red/hsa:8823%09red/hsa:1942%09red/hsa:283748%09red/hsa:3363%09red/hsa:1946%09red/hsa:9846%09red/hsa:30814%09red/hsa:10000%09red/hsa:2790%09red/hsa:2792%09red/hsa:2793%09red/hsa:10125%09red/hsa:8036%09red/hsa:64600%09red/hsa:5566%09red/hsa:5924%09red/hsa:5922%09red/hsa:2258%09red/hsa:5921%09red/hsa:2255%09red/hsa:2254%09red/hsa:2257%09red/hsa:2256%09red/hsa:2251%09red/hsa:2250%09red/hsa:2002%09red/hsa:2252%09red/hsa:5058%09red/hsa:5604%09red/hsa:1956%09red/hsa:5601%09red/hsa:7010%09red/hsa:10156%09red/hsa:6789%09red/hsa:56924%09red/hsa:5337%09red/hsa:5336%09red/hsa:5335%09red/hsa:2782%09red/hsa:2787%09red/hsa:2786%09red/hsa:2784%09red/hsa:5599%09red/hsa:2259%09red/hsa:83593%09red/hsa:5923%09red/hsa:55970%09red/hsa:5338%09red/hsa:4763%09red/hsa:391013%09red/hsa:3265%09red/hsa:10928%09red/hsa:4254%09red/hsa:11145%09red/hsa:1969%09red</t>
  </si>
  <si>
    <t>Proteoglycans in cancer</t>
  </si>
  <si>
    <t>hsa05205</t>
  </si>
  <si>
    <t>ENSG00000124145|ENSG00000198793|ENSG00000164930|ENSG00000145362|ENSG00000165059|ENSG00000136068|ENSG00000174775|ENSG00000164305|ENSG00000136869|ENSG00000268173|ENSG00000177885|ENSG00000178568|ENSG00000134245|ENSG00000150995|ENSG00000091831|ENSG00000019991|ENSG00000100030|ENSG00000100234|ENSG00000169032|ENSG00000126583|ENSG00000185920|ENSG00000100644|ENSG00000100485|ENSG00000135679|ENSG00000137154|ENSG00000105989|ENSG00000137710|ENSG00000111186|ENSG00000096433|ENSG00000061492|ENSG00000142875|ENSG00000117020|ENSG00000109458|ENSG00000145675|ENSG00000111679|ENSG00000175387|ENSG00000213281|ENSG00000092820|ENSG00000090447|ENSG00000284779|ENSG00000105974|ENSG00000186298|ENSG00000259207|ENSG00000184009|ENSG00000177283|ENSG00000112715|ENSG00000156711|ENSG00000169439|ENSG00000085733|ENSG00000067900|ENSG00000058272|ENSG00000166225|ENSG00000146648|ENSG00000072062|ENSG00000114423|ENSG00000145349|ENSG00000122861|ENSG00000166501|ENSG00000232810|ENSG00000058404|ENSG00000174804|ENSG00000182533|ENSG00000140575|ENSG00000154342|ENSG00000128602|ENSG00000141506|ENSG00000051382|ENSG00000135047|ENSG00000179295|ENSG00000168610|ENSG00000142798|ENSG00000154229|ENSG00000157240|ENSG00000113302|ENSG00000092969|ENSG00000124181|ENSG00000121879|ENSG00000285082|ENSG00000113070|ENSG00000168036|ENSG00000163501|ENSG00000168101|ENSG00000104290|ENSG00000147065|ENSG00000154764|ENSG00000164690|ENSG00000011465|ENSG00000143816|ENSG00000117461|ENSG00000156299|ENSG00000017427|ENSG00000158955|ENSG00000108654|ENSG00000111704|ENSG00000011422|ENSG00000105329|ENSG00000123104|ENSG00000148660|ENSG00000155760|ENSG00000075290|ENSG00000150593|ENSG00000105971|ENSG00000169884|ENSG00000173083|ENSG00000149269|ENSG00000124749|ENSG00000140443|ENSG00000185386|ENSG00000137288|ENSG00000141736|ENSG00000105976|ENSG00000188064|ENSG00000167244|ENSG00000160293|ENSG00000115904|ENSG00000063046|ENSG00000026103|ENSG00000161638|ENSG00000110395|ENSG00000129965|ENSG00000138685|ENSG00000077157|ENSG00000188763|ENSG00000122691|ENSG00000138448|ENSG00000164171|ENSG00000132155|ENSG00000140992|ENSG00000110092|ENSG00000138193|ENSG00000141510|ENSG00000136238|ENSG00000147257|ENSG00000111432|ENSG00000196924|ENSG00000029534|ENSG00000233608|ENSG00000117560|ENSG00000169398|ENSG00000162552|ENSG00000108443|ENSG00000158186|ENSG00000213639|ENSG00000197122|ENSG00000175634|ENSG00000026508|ENSG00000076928|ENSG00000172987|ENSG00000108379|ENSG00000142208|ENSG00000078061|ENSG00000124762|ENSG00000128052|ENSG00000171608|ENSG00000112062|ENSG00000126767|ENSG00000197943|ENSG00000090020|ENSG00000067560|ENSG00000114251|ENSG00000196914|ENSG00000105647|ENSG00000163251|ENSG00000087245|ENSG00000134318|ENSG00000150093|ENSG00000126458|ENSG00000128710|ENSG00000133818|ENSG00000115884|ENSG00000133703|ENSG00000157764|ENSG00000089159|ENSG00000180353|ENSG00000065361|ENSG00000070808|ENSG00000151150|ENSG00000137801|ENSG00000002745|ENSG00000077782|ENSG00000063660|ENSG00000135925|ENSG00000075624|ENSG00000105221</t>
  </si>
  <si>
    <t>http://www.genome.jp/kegg-bin/show_pathway?hsa05205/hsa:11211%09red/hsa:867%09red/hsa:3481%09red/hsa:3480%09red/hsa:7430%09red/hsa:3082%09red/hsa:5781%09red/hsa:80326%09red/hsa:1634%09red/hsa:81029%09red/hsa:1975%09red/hsa:2316%09red/hsa:6608%09red/hsa:3791%09red/hsa:2317%09red/hsa:2549%09red/hsa:5500%09red/hsa:9138%09red/hsa:6198%09red/hsa:6199%09red/hsa:6194%09red/hsa:3845%09red/hsa:7422%09red/hsa:1026%09red/hsa:10855%09red/hsa:818%09red/hsa:1514%09red/hsa:816%09red/hsa:817%09red/hsa:815%09red/hsa:4233%09red/hsa:3673%09red/hsa:5894%09red/hsa:2885%09red/hsa:5501%09red/hsa:5962%09red/hsa:1655%09red/hsa:868%09red/hsa:3236%09red/hsa:3339%09red/hsa:7023%09red/hsa:3059%09red/hsa:7057%09red/hsa:6469%09red/hsa:84309%09red/hsa:60495%09red/hsa:387%09red/hsa:7476%09red/hsa:5578%09red/hsa:673%09red/hsa:7078%09red/hsa:9475%09red/hsa:208%09red/hsa:5879%09red/hsa:207%09red/hsa:369%09red/hsa:54361%09red/hsa:7473%09red/hsa:2817%09red/hsa:1432%09red/hsa:23533%09red/hsa:3593%09red/hsa:4193%09red/hsa:4313%09red/hsa:5777%09red/hsa:7124%09red/hsa:22800%09red/hsa:2260%09red/hsa:7042%09red/hsa:7040%09red/hsa:22808%09red/hsa:5829%09red/hsa:5568%09red/hsa:27250%09red/hsa:7074%09red/hsa:8503%09red/hsa:5582%09red/hsa:595%09red/hsa:117581%09red/hsa:355%09red/hsa:960%09red/hsa:356%09red/hsa:5579%09red/hsa:7477%09red/hsa:7474%09red/hsa:7472%09red/hsa:1839%09red/hsa:4659%09red/hsa:4893%09red/hsa:89780%09red/hsa:5747%09red/hsa:7478%09red/hsa:7479%09red/hsa:2066%09red/hsa:2064%09red/hsa:2065%09red/hsa:287%09red/hsa:286%09red/hsa:3690%09red/hsa:7855%09red/hsa:288%09red/hsa:5170%09red/hsa:5594%09red/hsa:79923%09red/hsa:5290%09red/hsa:5291%09red/hsa:5293%09red/hsa:3678%09red/hsa:5295%09red/hsa:5296%09red/hsa:23365%09red/hsa:6654%09red/hsa:10818%09red/hsa:6714%09red/hsa:858%09red/hsa:859%09red/hsa:7976%09red/hsa:3688%09red/hsa:4660%09red/hsa:8826%09red/hsa:3685%09red/hsa:2247%09red/hsa:1499%09red/hsa:2475%09red/hsa:5566%09red/hsa:3708%09red/hsa:3709%09red/hsa:10000%09red/hsa:3549%09red/hsa:5328%09red/hsa:5329%09red/hsa:2099%09red/hsa:6237%09red/hsa:6774%09red/hsa:7410%09red/hsa:6383%09red/hsa:6382%09red/hsa:6385%09red/hsa:5567%09red/hsa:7099%09red/hsa:3479%09red/hsa:2002%09red/hsa:6093%09red/hsa:5058%09red/hsa:5604%09red/hsa:5603%09red/hsa:1956%09red/hsa:5600%09red/hsa:6548%09red/hsa:3091%09red/hsa:4478%09red/hsa:51384%09red/hsa:5727%09red/hsa:5336%09red/hsa:5335%09red/hsa:4087%09red/hsa:3710%09red/hsa:7291%09red/hsa:8323%09red/hsa:8322%09red/hsa:8321%09red/hsa:8326%09red/hsa:8325%09red/hsa:8324%09red/hsa:6655%09red/hsa:836%09red/hsa:81578%09red/hsa:2017%09red/hsa:7157%09red/hsa:7484%09red/hsa:7483%09red/hsa:7482%09red/hsa:3265%09red/hsa:7480%09red/hsa:2719%09red/hsa:51196%09red/hsa:71%09red/hsa:857%09red</t>
  </si>
  <si>
    <t>HTLV-I infection</t>
  </si>
  <si>
    <t>hsa05166</t>
  </si>
  <si>
    <t>ENSG00000134954|ENSG00000134470|ENSG00000173757|ENSG00000164930|ENSG00000106799|ENSG00000082898|ENSG00000204592|ENSG00000117461|ENSG00000164938|ENSG00000268173|ENSG00000204642|ENSG00000117394|ENSG00000134245|ENSG00000177084|ENSG00000168036|ENSG00000157456|ENSG00000197461|ENSG00000175387|ENSG00000120837|ENSG00000226979|ENSG00000161202|ENSG00000105662|ENSG00000162772|ENSG00000105989|ENSG00000111186|ENSG00000148229|ENSG00000100393|ENSG00000171552|ENSG00000103043|ENSG00000078295|ENSG00000117020|ENSG00000121281|ENSG00000145675|ENSG00000158955|ENSG00000118971|ENSG00000213281|ENSG00000198851|ENSG00000164136|ENSG00000196367|ENSG00000134460|ENSG00000082701|ENSG00000089053|ENSG00000087088|ENSG00000169100|ENSG00000157240|ENSG00000065559|ENSG00000006062|ENSG00000112242|ENSG00000100385|ENSG00000112592|ENSG00000107643|ENSG00000149554|ENSG00000173175|ENSG00000165637|ENSG00000100906|ENSG00000110092|ENSG00000004975|ENSG00000101096|ENSG00000004897|ENSG00000028839|ENSG00000232810|ENSG00000067182|ENSG00000221823|ENSG00000174804|ENSG00000147883|ENSG00000151729|ENSG00000118260|ENSG00000154342|ENSG00000140577|ENSG00000072736|ENSG00000179218|ENSG00000141506|ENSG00000007968|ENSG00000167286|ENSG00000250254|ENSG00000128016|ENSG00000163513|ENSG00000112658|ENSG00000112576|ENSG00000092969|ENSG00000104365|ENSG00000066336|ENSG00000121879|ENSG00000175054|ENSG00000134982|ENSG00000122877|ENSG00000185697|ENSG00000198909|ENSG00000115594|ENSG00000164742|ENSG00000005844|ENSG00000120149|ENSG00000182521|ENSG00000100479|ENSG00000104290|ENSG00000285171|ENSG00000107404|ENSG00000100300|ENSG00000127022|ENSG00000101412|ENSG00000157557|ENSG00000115350|ENSG00000099901|ENSG00000132341|ENSG00000198502|ENSG00000154764|ENSG00000002745|ENSG00000162104|ENSG00000143816|ENSG00000134853|ENSG00000196510|ENSG00000158711|ENSG00000101966|ENSG00000162434|ENSG00000175592|ENSG00000072062|ENSG00000213585|ENSG00000172977|ENSG00000159958|ENSG00000105329|ENSG00000174233|ENSG00000051382|ENSG00000155760|ENSG00000177606|ENSG00000154473|ENSG00000169884|ENSG00000231389|ENSG00000115266|ENSG00000164109|ENSG00000149311|ENSG00000135446|ENSG00000138814|ENSG00000132522|ENSG00000188064|ENSG00000107758|ENSG00000177283|ENSG00000241106|ENSG00000165059|ENSG00000196735|ENSG00000160255|ENSG00000130177|ENSG00000188386|ENSG00000137076|ENSG00000095015|ENSG00000158186|ENSG00000075290|ENSG00000071564|ENSG00000061492|ENSG00000099250|ENSG00000100311|ENSG00000114166|ENSG00000141510|ENSG00000105639|ENSG00000053900|ENSG00000123268|ENSG00000171914|ENSG00000166949|ENSG00000119699|ENSG00000111432|ENSG00000160741|ENSG00000162552|ENSG00000188763|ENSG00000183765|ENSG00000108773|ENSG00000237541|ENSG00000078668|ENSG00000118513|ENSG00000126561|ENSG00000139687|ENSG00000174775|ENSG00000164162|ENSG00000031823|ENSG00000108379|ENSG00000153107|ENSG00000142208|ENSG00000124762|ENSG00000171608|ENSG00000182866|ENSG00000100968|ENSG00000126767|ENSG00000095794|ENSG00000100219|ENSG00000101057|ENSG00000132646|ENSG00000005339|ENSG00000090339|ENSG00000131196|ENSG00000075711|ENSG00000114251|ENSG00000105647|ENSG00000163251|ENSG00000111321|ENSG00000115966|ENSG00000138031|ENSG00000126458|ENSG00000142875|ENSG00000113721|ENSG00000129467|ENSG00000133818|ENSG00000094880|ENSG00000077514|ENSG00000133703|ENSG00000204252|ENSG00000213341|ENSG00000173039|ENSG00000123080|ENSG00000141646|ENSG00000135925|ENSG00000101017|ENSG00000105221</t>
  </si>
  <si>
    <t>http://www.genome.jp/kegg-bin/show_pathway?hsa05166/hsa:11211%09red/hsa:3725%09red/hsa:4772%09red/hsa:6722%09red/hsa:5535%09red/hsa:8498%09red/hsa:1030%09red/hsa:1031%09red/hsa:5532%09red/hsa:80326%09red/hsa:81029%09red/hsa:1870%09red/hsa:1871%09red/hsa:6688%09red/hsa:200186%09red/hsa:958%09red/hsa:94241%09red/hsa:3127%09red/hsa:896%09red/hsa:5156%09red/hsa:5155%09red/hsa:5154%09red/hsa:4089%09red/hsa:5159%09red/hsa:10744%09red/hsa:6929%09red/hsa:387332%09red/hsa:3845%09red/hsa:8061%09red/hsa:545%09red/hsa:1026%09red/hsa:1147%09red/hsa:2874%09red/hsa:2033%09red/hsa:1386%09red/hsa:5426%09red/hsa:1385%09red/hsa:7132%09red/hsa:811%09red/hsa:5427%09red/hsa:1387%09red/hsa:3133%09red/hsa:1869%09red/hsa:3134%09red/hsa:706%09red/hsa:4603%09red/hsa:56655%09red/hsa:10297%09red/hsa:4801%09red/hsa:1019%09red/hsa:581%09red/hsa:467%09red/hsa:466%09red/hsa:55697%09red/hsa:7514%09red/hsa:1390%09red/hsa:112%09red/hsa:54107%09red/hsa:9133%09red/hsa:1856%09red/hsa:1857%09red/hsa:1855%09red/hsa:4088%09red/hsa:196883%09red/hsa:4087%09red/hsa:4085%09red/hsa:7477%09red/hsa:4792%09red/hsa:5902%09red/hsa:208%09red/hsa:5970%09red/hsa:29945%09red/hsa:3113%09red/hsa:207%09red/hsa:54361%09red/hsa:5530%09red/hsa:6776%09red/hsa:2113%09red/hsa:23533%09red/hsa:2114%09red/hsa:3111%09red/hsa:7046%09red/hsa:83660%09red/hsa:3112%09red/hsa:7043%09red/hsa:7042%09red/hsa:3117%09red/hsa:7040%09red/hsa:3118%09red/hsa:22808%09red/hsa:5568%09red/hsa:7048%09red/hsa:3601%09red/hsa:3600%09red/hsa:7538%09red/hsa:8503%09red/hsa:1739%09red/hsa:8295%09red/hsa:598%09red/hsa:3560%09red/hsa:3561%09red/hsa:595%09red/hsa:7417%09red/hsa:9184%09red/hsa:64784%09red/hsa:6908%09red/hsa:6513%09red/hsa:7476%09red/hsa:5901%09red/hsa:7474%09red/hsa:7472%09red/hsa:7473%09red/hsa:7124%09red/hsa:8850%09red/hsa:4893%09red/hsa:3383%09red/hsa:115650%09red/hsa:7478%09red/hsa:7479%09red/hsa:4215%09red/hsa:472%09red/hsa:7855%09red/hsa:996%09red/hsa:2648%09red/hsa:6777%09red/hsa:5290%09red/hsa:5291%09red/hsa:5111%09red/hsa:5293%09red/hsa:5295%09red/hsa:5296%09red/hsa:2005%09red/hsa:9519%09red/hsa:23373%09red/hsa:7976%09red/hsa:6416%09red/hsa:8829%09red/hsa:2932%09red/hsa:3683%09red/hsa:916%09red/hsa:915%09red/hsa:113%09red/hsa:291%09red/hsa:111%09red/hsa:293%09red/hsa:115%09red/hsa:1499%09red/hsa:7419%09red/hsa:64682%09red/hsa:10000%09red/hsa:89780%09red/hsa:894%09red/hsa:3932%09red/hsa:10393%09red/hsa:6237%09red/hsa:331%09red/hsa:4049%09red/hsa:7416%09red/hsa:10714%09red/hsa:5566%09red/hsa:5925%09red/hsa:7094%09red/hsa:5534%09red/hsa:1111%09red/hsa:5567%09red/hsa:4775%09red/hsa:4776%09red/hsa:4488%09red/hsa:2002%09red/hsa:4773%09red/hsa:7494%09red/hsa:22800%09red/hsa:107%09red/hsa:108%09red/hsa:109%09red/hsa:1959%09red/hsa:9020%09red/hsa:51384%09red/hsa:7482%09red/hsa:3551%09red/hsa:3718%09red/hsa:3554%09red/hsa:3559%09red/hsa:3716%09red/hsa:8697%09red/hsa:11200%09red/hsa:4055%09red/hsa:10524%09red/hsa:51434%09red/hsa:5599%09red/hsa:51433%09red/hsa:8323%09red/hsa:8322%09red/hsa:8321%09red/hsa:324%09red/hsa:8326%09red/hsa:8325%09red/hsa:8324%09red/hsa:3689%09red/hsa:821%09red/hsa:7157%09red/hsa:4602%09red/hsa:4214%09red/hsa:7483%09red/hsa:4605%09red/hsa:3265%09red/hsa:7480%09red/hsa:8881%09red/hsa:7484%09red</t>
  </si>
  <si>
    <t>Axon guidance</t>
  </si>
  <si>
    <t>hsa04360</t>
  </si>
  <si>
    <t>ENSG00000196411|ENSG00000259288|ENSG00000185920|ENSG00000153993|ENSG00000172830|ENSG00000141506|ENSG00000102981|ENSG00000145242|ENSG00000268173|ENSG00000154928|ENSG00000164220|ENSG00000072315|ENSG00000184349|ENSG00000100030|ENSG00000184347|ENSG00000169242|ENSG00000084112|ENSG00000163785|ENSG00000138623|ENSG00000162631|ENSG00000144935|ENSG00000092421|ENSG00000157851|ENSG00000075223|ENSG00000001617|ENSG00000167680|ENSG00000065135|ENSG00000111186|ENSG00000197943|ENSG00000182541|ENSG00000145675|ENSG00000185033|ENSG00000213281|ENSG00000105976|ENSG00000010319|ENSG00000154134|ENSG00000082701|ENSG00000114554|ENSG00000101144|ENSG00000067900|ENSG00000116106|ENSG00000070808|ENSG00000141298|ENSG00000145349|ENSG00000152256|ENSG00000101096|ENSG00000173210|ENSG00000145715|ENSG00000148948|ENSG00000099204|ENSG00000058404|ENSG00000221823|ENSG00000097007|ENSG00000067560|ENSG00000121966|ENSG00000128602|ENSG00000174775|ENSG00000051382|ENSG00000170381|ENSG00000284987|ENSG00000180370|ENSG00000179295|ENSG00000154229|ENSG00000158092|ENSG00000166333|ENSG00000106683|ENSG00000124181|ENSG00000121879|ENSG00000114353|ENSG00000142627|ENSG00000065320|ENSG00000130827|ENSG00000104290|ENSG00000135622|ENSG00000070886|ENSG00000133216|ENSG00000196576|ENSG00000077264|ENSG00000164690|ENSG00000172757|ENSG00000117461|ENSG00000090776|ENSG00000075213|ENSG00000124171|ENSG00000106123|ENSG00000010810|ENSG00000164050|ENSG00000198910|ENSG00000138696|ENSG00000185008|ENSG00000148660|ENSG00000182511|ENSG00000182168|ENSG00000143869|ENSG00000196358|ENSG00000204217|ENSG00000138741|ENSG00000133107|ENSG00000107731|ENSG00000138814|ENSG00000127955|ENSG00000107758|ENSG00000076356|ENSG00000266028|ENSG00000196914|ENSG00000196189|ENSG00000154380|ENSG00000188386|ENSG00000143434|ENSG00000164885|ENSG00000101349|ENSG00000113763|ENSG00000072736|ENSG00000099250|ENSG00000171608|ENSG00000136238|ENSG00000135333|ENSG00000182580|ENSG00000198753|ENSG00000187122|ENSG00000125266|ENSG00000066248|ENSG00000144857|ENSG00000169398|ENSG00000187323|ENSG00000136040|ENSG00000162552|ENSG00000130669|ENSG00000197122|ENSG00000156687|ENSG00000080224|ENSG00000145147|ENSG00000128594|ENSG00000112902|ENSG00000149269|ENSG00000137872|ENSG00000044524|ENSG00000012171|ENSG00000100968|ENSG00000187764|ENSG00000074527|ENSG00000092964|ENSG00000196935|ENSG00000114251|ENSG00000105647|ENSG00000095539|ENSG00000178184|ENSG00000132155|ENSG00000169855|ENSG00000165410|ENSG00000134318|ENSG00000150093|ENSG00000126458|ENSG00000137672|ENSG00000196220|ENSG00000107562|ENSG00000133703|ENSG00000137843|ENSG00000143590|ENSG00000221866|ENSG00000071051</t>
  </si>
  <si>
    <t>http://www.genome.jp/kegg-bin/show_pathway?hsa04360/hsa:64101%09red/hsa:2534%09red/hsa:9423%09red/hsa:5063%09red/hsa:54434%09red/hsa:57556%09red/hsa:5535%09red/hsa:5534%09red/hsa:5530%09red/hsa:5781%09red/hsa:6237%09red/hsa:90249%09red/hsa:81029%09red/hsa:6608%09red/hsa:2043%09red/hsa:9037%09red/hsa:22854%09red/hsa:10509%09red/hsa:7225%09red/hsa:57715%09red/hsa:2773%09red/hsa:658%09red/hsa:659%09red/hsa:10501%09red/hsa:6469%09red/hsa:10507%09red/hsa:10505%09red/hsa:3845%09red/hsa:91653%09red/hsa:2047%09red/hsa:56920%09red/hsa:56896%09red/hsa:818%09red/hsa:1020%09red/hsa:816%09red/hsa:817%09red/hsa:815%09red/hsa:4233%09red/hsa:25791%09red/hsa:5894%09red/hsa:5727%09red/hsa:10298%09red/hsa:5361%09red/hsa:57144%09red/hsa:5364%09red/hsa:5365%09red/hsa:22885%09red/hsa:6585%09red/hsa:6586%09red/hsa:55740%09red/hsa:25%09red/hsa:85464%09red/hsa:7223%09red/hsa:7222%09red/hsa:2042%09red/hsa:7220%09red/hsa:2044%09red/hsa:2045%09red/hsa:2046%09red/hsa:7224%09red/hsa:2048%09red/hsa:2049%09red/hsa:387%09red/hsa:23380%09red/hsa:3611%09red/hsa:9475%09red/hsa:5879%09red/hsa:64221%09red/hsa:219699%09red/hsa:54361%09red/hsa:23533%09red/hsa:5532%09red/hsa:2051%09red/hsa:2050%09red/hsa:9901%09red/hsa:5163%09red/hsa:8440%09red/hsa:1072%09red/hsa:8503%09red/hsa:59277%09red/hsa:223117%09red/hsa:5747%09red/hsa:1630%09red/hsa:5578%09red/hsa:7474%09red/hsa:3897%09red/hsa:54961%09red/hsa:4893%09red/hsa:1073%09red/hsa:57689%09red/hsa:137970%09red/hsa:6405%09red/hsa:5362%09red/hsa:7852%09red/hsa:5594%09red/hsa:5290%09red/hsa:5291%09red/hsa:6091%09red/hsa:5293%09red/hsa:5295%09red/hsa:5296%09red/hsa:23365%09red/hsa:10512%09red/hsa:6714%09red/hsa:84612%09red/hsa:7976%09red/hsa:3688%09red/hsa:2770%09red/hsa:2771%09red/hsa:8829%09red/hsa:2932%09red/hsa:2242%09red/hsa:1942%09red/hsa:1944%09red/hsa:1946%09red/hsa:1947%09red/hsa:1948%09red/hsa:10371%09red/hsa:9353%09red/hsa:5062%09red/hsa:55558%09red/hsa:3983%09red/hsa:50855%09red/hsa:9723%09red/hsa:64218%09red/hsa:84628%09red/hsa:655%09red/hsa:6259%09red/hsa:6387%09red/hsa:5921%09red/hsa:4775%09red/hsa:4776%09red/hsa:84552%09red/hsa:4773%09red/hsa:6093%09red/hsa:5058%09red/hsa:91584%09red/hsa:6092%09red/hsa:10154%09red/hsa:80031%09red/hsa:56924%09red/hsa:5336%09red/hsa:5335%09red/hsa:10500%09red/hsa:8633%09red/hsa:4690%09red/hsa:57522%09red/hsa:151449%09red/hsa:3984%09red/hsa:3985%09red/hsa:1808%09red/hsa:23654%09red/hsa:8482%09red/hsa:3265%09red/hsa:2151%09red/hsa:7869%09red/hsa:1969%09red</t>
  </si>
  <si>
    <t>Regulation of actin cytoskeleton</t>
  </si>
  <si>
    <t>hsa04810</t>
  </si>
  <si>
    <t>ENSG00000160007|ENSG00000131504|ENSG00000140795|ENSG00000117461|ENSG00000141506|ENSG00000066468|ENSG00000160867|ENSG00000213949|ENSG00000268173|ENSG00000091409|ENSG00000138798|ENSG00000101335|ENSG00000145431|ENSG00000276293|ENSG00000129682|ENSG00000197461|ENSG00000175866|ENSG00000084112|ENSG00000169032|ENSG00000259288|ENSG00000171608|ENSG00000115221|ENSG00000148180|ENSG00000077943|ENSG00000132155|ENSG00000100485|ENSG00000115020|ENSG00000139626|ENSG00000137710|ENSG00000284292|ENSG00000172830|ENSG00000182541|ENSG00000145703|ENSG00000145675|ENSG00000118972|ENSG00000213281|ENSG00000166908|ENSG00000129675|ENSG00000092820|ENSG00000114279|ENSG00000068078|ENSG00000101306|ENSG00000186298|ENSG00000113721|ENSG00000259207|ENSG00000184009|ENSG00000115232|ENSG00000139734|ENSG00000067900|ENSG00000120063|ENSG00000058272|ENSG00000146648|ENSG00000136002|ENSG00000065534|ENSG00000138675|ENSG00000141298|ENSG00000102678|ENSG00000061676|ENSG00000133019|ENSG00000156427|ENSG00000140285|ENSG00000147202|ENSG00000168539|ENSG00000160255|ENSG00000140575|ENSG00000077782|ENSG00000254999|ENSG00000174775|ENSG00000035403|ENSG00000100311|ENSG00000180370|ENSG00000072110|ENSG00000070087|ENSG00000145949|ENSG00000161958|ENSG00000102606|ENSG00000143398|ENSG00000162704|ENSG00000150867|ENSG00000106683|ENSG00000121879|ENSG00000070388|ENSG00000134982|ENSG00000163466|ENSG00000134215|ENSG00000105855|ENSG00000005844|ENSG00000135424|ENSG00000105357|ENSG00000111241|ENSG00000140678|ENSG00000111245|ENSG00000100030|ENSG00000147065|ENSG00000106631|ENSG00000170962|ENSG00000077264|ENSG00000172757|ENSG00000055163|ENSG00000134853|ENSG00000156299|ENSG00000273749|ENSG00000113578|ENSG00000162344|ENSG00000123338|ENSG00000167193|ENSG00000051382|ENSG00000107242|ENSG00000108518|ENSG00000184984|ENSG00000115266|ENSG00000027644|ENSG00000196468|ENSG00000077522|ENSG00000077157|ENSG00000106299|ENSG00000197122|ENSG00000160293|ENSG00000115904|ENSG00000146535|ENSG00000196914|ENSG00000161638|ENSG00000241553|ENSG00000089159|ENSG00000168398|ENSG00000138685|ENSG00000127084|ENSG00000130669|ENSG00000101349|ENSG00000138448|ENSG00000108262|ENSG00000164171|ENSG00000083457|ENSG00000111229|ENSG00000172380|ENSG00000143127|ENSG00000075388|ENSG00000136238|ENSG00000102466|ENSG00000183856|ENSG00000150760|ENSG00000169398|ENSG00000015285|ENSG00000005884|ENSG00000158186|ENSG00000078579|ENSG00000213639|ENSG00000076928|ENSG00000181072|ENSG00000186111|ENSG00000050820|ENSG00000078061|ENSG00000130402|ENSG00000149269|ENSG00000158195|ENSG00000105550|ENSG00000090020|ENSG00000067560|ENSG00000133026|ENSG00000105647|ENSG00000006747|ENSG00000118680|ENSG00000165410|ENSG00000134318|ENSG00000150093|ENSG00000070193|ENSG00000126458|ENSG00000154380|ENSG00000137809|ENSG00000181104|ENSG00000144668|ENSG00000133818|ENSG00000100345|ENSG00000137843|ENSG00000133703|ENSG00000157764|ENSG00000099942|ENSG00000101608|ENSG00000102302|ENSG00000075624|ENSG00000138443</t>
  </si>
  <si>
    <t>http://www.genome.jp/kegg-bin/show_pathway?hsa04810/hsa:200576%09red/hsa:8396%09red/hsa:8394%09red/hsa:8395%09red/hsa:5217%09red/hsa:10109%09red/hsa:56034%09red/hsa:2768%09red/hsa:7430%09red/hsa:2909%09red/hsa:5063%09red/hsa:54434%09red/hsa:1131%09red/hsa:3689%09red/hsa:1133%09red/hsa:6655%09red/hsa:8817%09red/hsa:85366%09red/hsa:2252%09red/hsa:6237%09red/hsa:5829%09red/hsa:1950%09red/hsa:26999%09red/hsa:9138%09red/hsa:3655%09red/hsa:5156%09red/hsa:5155%09red/hsa:5154%09red/hsa:26291%09red/hsa:5159%09red/hsa:3672%09red/hsa:3845%09red/hsa:6548%09red/hsa:10627%09red/hsa:103910%09red/hsa:80310%09red/hsa:23191%09red/hsa:91807%09red/hsa:8976%09red/hsa:340156%09red/hsa:4627%09red/hsa:26281%09red/hsa:3645%09red/hsa:5894%09red/hsa:9965%09red/hsa:3683%09red/hsa:4628%09red/hsa:5305%09red/hsa:10298%09red/hsa:10163%09red/hsa:5500%09red/hsa:57144%09red/hsa:10297%09red/hsa:9564%09red/hsa:5501%09red/hsa:5962%09red/hsa:1729%09red/hsa:55740%09red/hsa:8823%09red/hsa:8074%09red/hsa:4638%09red/hsa:7454%09red/hsa:1399%09red/hsa:1398%09red/hsa:4633%09red/hsa:85464%09red/hsa:128239%09red/hsa:8874%09red/hsa:387%09red/hsa:28964%09red/hsa:8515%09red/hsa:8516%09red/hsa:673%09red/hsa:9475%09red/hsa:5879%09red/hsa:54961%09red/hsa:369%09red/hsa:1730%09red/hsa:23533%09red/hsa:79784%09red/hsa:2264%09red/hsa:22801%09red/hsa:22800%09red/hsa:2260%09red/hsa:10458%09red/hsa:2263%09red/hsa:22808%09red/hsa:10451%09red/hsa:4893%09red/hsa:8503%09red/hsa:5062%09red/hsa:87%09red/hsa:5747%09red/hsa:79837%09red/hsa:10672%09red/hsa:55845%09red/hsa:4659%09red/hsa:1072%09red/hsa:1073%09red/hsa:85477%09red/hsa:7074%09red/hsa:3696%09red/hsa:3694%09red/hsa:3695%09red/hsa:81%09red/hsa:3690%09red/hsa:88%09red/hsa:81624%09red/hsa:3675%09red/hsa:3676%09red/hsa:9459%09red/hsa:10787%09red/hsa:3673%09red/hsa:5290%09red/hsa:5291%09red/hsa:5293%09red/hsa:3678%09red/hsa:3679%09red/hsa:5296%09red/hsa:23365%09red/hsa:6654%09red/hsa:6714%09red/hsa:2934%09red/hsa:3688%09red/hsa:4660%09red/hsa:2249%09red/hsa:3680%09red/hsa:8826%09red/hsa:3682%09red/hsa:3685%09red/hsa:2247%09red/hsa:1793%09red/hsa:2245%09red/hsa:89846%09red/hsa:23396%09red/hsa:3071%09red/hsa:3687%09red/hsa:58498%09red/hsa:5594%09red/hsa:2149%09red/hsa:7414%09red/hsa:7410%09red/hsa:624%09red/hsa:10398%09red/hsa:2261%09red/hsa:2259%09red/hsa:2258%09red/hsa:10095%09red/hsa:10094%09red/hsa:2257%09red/hsa:2256%09red/hsa:2251%09red/hsa:2250%09red/hsa:10093%09red/hsa:10092%09red/hsa:6093%09red/hsa:5058%09red/hsa:5604%09red/hsa:1956%09red/hsa:5216%09red/hsa:10788%09red/hsa:2246%09red/hsa:4478%09red/hsa:10152%09red/hsa:56924%09red/hsa:5295%09red/hsa:50649%09red/hsa:1128%09red/hsa:1129%09red/hsa:27006%09red/hsa:324%09red/hsa:55970%09red/hsa:3984%09red/hsa:3985%09red/hsa:2255%09red/hsa:3265%09red/hsa:2254%09red/hsa:71%09red</t>
  </si>
  <si>
    <t>Calcium signaling pathway</t>
  </si>
  <si>
    <t>hsa04020</t>
  </si>
  <si>
    <t>ENSG00000140795|ENSG00000165059|ENSG00000178568|ENSG00000150995|ENSG00000072062|ENSG00000141404|ENSG00000101333|ENSG00000109991|ENSG00000099957|ENSG00000139151|ENSG00000070961|ENSG00000086544|ENSG00000067177|ENSG00000067842|ENSG00000118160|ENSG00000089041|ENSG00000198668|ENSG00000128271|ENSG00000183023|ENSG00000160014|ENSG00000102468|ENSG00000096433|ENSG00000006283|ENSG00000074370|ENSG00000078295|ENSG00000121281|ENSG00000182621|ENSG00000156049|ENSG00000120907|ENSG00000007171|ENSG00000101306|ENSG00000113721|ENSG00000143772|ENSG00000157087|ENSG00000169100|ENSG00000198523|ENSG00000196557|ENSG00000105464|ENSG00000146648|ENSG00000065534|ENSG00000070808|ENSG00000145349|ENSG00000075073|ENSG00000148408|ENSG00000108405|ENSG00000058404|ENSG00000168959|ENSG00000109689|ENSG00000183454|ENSG00000120899|ENSG00000063176|ENSG00000154229|ENSG00000145949|ENSG00000161714|ENSG00000149782|ENSG00000004468|ENSG00000196296|ENSG00000124181|ENSG00000174456|ENSG00000156873|ENSG00000102893|ENSG00000164742|ENSG00000043591|ENSG00000180914|ENSG00000088256|ENSG00000176884|ENSG00000115353|ENSG00000167323|ENSG00000169403|ENSG00000050628|ENSG00000151617|ENSG00000100678|ENSG00000162104|ENSG00000184845|ENSG00000134853|ENSG00000213906|ENSG00000198216|ENSG00000006638|ENSG00000213585|ENSG00000087460|ENSG00000157388|ENSG00000123104|ENSG00000148660|ENSG00000257950|ENSG00000164776|ENSG00000141837|ENSG00000110148|ENSG00000196218|ENSG00000184984|ENSG00000169885|ENSG00000198626|ENSG00000164867|ENSG00000126583|ENSG00000151067|ENSG00000154678|ENSG00000137288|ENSG00000141736|ENSG00000138814|ENSG00000196639|ENSG00000060558|ENSG00000169836|ENSG00000107758|ENSG00000198838|ENSG00000178363|ENSG00000165637|ENSG00000101188|ENSG00000171873|ENSG00000188386|ENSG00000168398|ENSG00000166148|ENSG00000102001|ENSG00000083454|ENSG00000152822|ENSG00000058668|ENSG00000164270|ENSG00000175938|ENSG00000138193|ENSG00000089250|ENSG00000135124|ENSG00000152495|ENSG00000166501|ENSG00000136160|ENSG00000178372|ENSG00000108179|ENSG00000133019|ENSG00000148680|ENSG00000174437|ENSG00000279956|ENSG00000044446|ENSG00000181072|ENSG00000147246|ENSG00000188778|ENSG00000081248|ENSG00000123360|ENSG00000156052|ENSG00000221823|ENSG00000197943|ENSG00000168539|ENSG00000152207|ENSG00000078668|ENSG00000115556|ENSG00000113749|ENSG00000138031|ENSG00000142875|ENSG00000160991|ENSG00000138039|ENSG00000181104|ENSG00000115252|ENSG00000129467|ENSG00000100346|ENSG00000187848|ENSG00000276045|ENSG00000151729|ENSG00000065361|ENSG00000169252|ENSG00000137841|ENSG00000157219|ENSG00000122420|ENSG00000161509</t>
  </si>
  <si>
    <t>http://www.genome.jp/kegg-bin/show_pathway?hsa04020/hsa:5023%09red/hsa:10105%09red/hsa:154%09red/hsa:5027%09red/hsa:5026%09red/hsa:5025%09red/hsa:5024%09red/hsa:487%09red/hsa:84876%09red/hsa:2905%09red/hsa:552%09red/hsa:2906%09red/hsa:489%09red/hsa:488%09red/hsa:1133%09red/hsa:2902%09red/hsa:5535%09red/hsa:5534%09red/hsa:85366%09red/hsa:805%09red/hsa:5530%09red/hsa:5532%09red/hsa:5021%09red/hsa:5156%09red/hsa:5153%09red/hsa:153%09red/hsa:146%09red/hsa:107%09red/hsa:5159%09red/hsa:492%09red/hsa:493%09red/hsa:490%09red/hsa:51806%09red/hsa:2776%09red/hsa:1909%09red/hsa:51196%09red/hsa:952%09red/hsa:818%09red/hsa:816%09red/hsa:817%09red/hsa:91807%09red/hsa:815%09red/hsa:340156%09red/hsa:810%09red/hsa:115%09red/hsa:814%09red/hsa:22953%09red/hsa:3973%09red/hsa:23236%09red/hsa:2774%09red/hsa:6915%09red/hsa:4638%09red/hsa:5331%09red/hsa:5255%09red/hsa:5256%09red/hsa:5257%09red/hsa:56413%09red/hsa:1910%09red/hsa:887%09red/hsa:196883%09red/hsa:773%09red/hsa:2149%09red/hsa:6869%09red/hsa:777%09red/hsa:776%09red/hsa:775%09red/hsa:774%09red/hsa:779%09red/hsa:778%09red/hsa:6865%09red/hsa:93129%09red/hsa:80271%09red/hsa:5566%09red/hsa:6261%09red/hsa:6262%09red/hsa:6263%09red/hsa:89869%09red/hsa:8911%09red/hsa:8912%09red/hsa:8913%09red/hsa:5568%09red/hsa:5582%09red/hsa:6870%09red/hsa:113026%09red/hsa:5579%09red/hsa:5578%09red/hsa:2066%09red/hsa:2064%09red/hsa:2065%09red/hsa:3356%09red/hsa:2185%09red/hsa:163688%09red/hsa:3358%09red/hsa:5350%09red/hsa:56848%09red/hsa:5261%09red/hsa:5260%09red/hsa:5136%09red/hsa:2778%09red/hsa:113%09red/hsa:291%09red/hsa:293%09red/hsa:3363%09red/hsa:3360%09red/hsa:3361%09red/hsa:1131%09red/hsa:3708%09red/hsa:3709%09red/hsa:155%09red/hsa:57620%09red/hsa:84812%09red/hsa:2903%09red/hsa:3707%09red/hsa:7419%09red/hsa:57105%09red/hsa:148%09red/hsa:7416%09red/hsa:7417%09red/hsa:624%09red/hsa:1812%09red/hsa:2767%09red/hsa:5567%09red/hsa:80228%09red/hsa:2769%09red/hsa:6786%09red/hsa:6543%09red/hsa:3274%09red/hsa:1956%09red/hsa:6547%09red/hsa:6546%09red/hsa:108%09red/hsa:109%09red/hsa:5724%09red/hsa:9127%09red/hsa:5336%09red/hsa:5335%09red/hsa:5332%09red/hsa:5137%09red/hsa:5330%09red/hsa:3710%09red/hsa:5733%09red/hsa:1128%09red/hsa:1129%09red/hsa:2911%09red/hsa:2915%09red/hsa:9630%09red/hsa:4842%09red/hsa:5737%09red/hsa:4923%09red/hsa:135%09red/hsa:4843%09red/hsa:3269%09red/hsa:4846%09red</t>
  </si>
  <si>
    <t>Focal adhesion</t>
  </si>
  <si>
    <t>hsa04510</t>
  </si>
  <si>
    <t>ENSG00000197565|ENSG00000160007|ENSG00000131504|ENSG00000140795|ENSG00000117461|ENSG00000136068|ENSG00000141506|ENSG00000213949|ENSG00000268173|ENSG00000177885|ENSG00000091409|ENSG00000138798|ENSG00000101335|ENSG00000168036|ENSG00000145431|ENSG00000019991|ENSG00000100030|ENSG00000197461|ENSG00000101966|ENSG00000169031|ENSG00000169032|ENSG00000259288|ENSG00000126583|ENSG00000115221|ENSG00000137076|ENSG00000132155|ENSG00000100485|ENSG00000139626|ENSG00000173511|ENSG00000148082|ENSG00000142156|ENSG00000185634|ENSG00000117020|ENSG00000145675|ENSG00000206384|ENSG00000118971|ENSG00000167193|ENSG00000105971|ENSG00000105976|ENSG00000105974|ENSG00000101306|ENSG00000142173|ENSG00000188153|ENSG00000186298|ENSG00000110799|ENSG00000113721|ENSG00000082701|ENSG00000259207|ENSG00000184009|ENSG00000115232|ENSG00000138964|ENSG00000002330|ENSG00000050748|ENSG00000058272|ENSG00000146648|ENSG00000065534|ENSG00000107643|ENSG00000134871|ENSG00000171791|ENSG00000049089|ENSG00000166501|ENSG00000058085|ENSG00000182533|ENSG00000186340|ENSG00000112715|ENSG00000174775|ENSG00000135862|ENSG00000100311|ENSG00000180370|ENSG00000072110|ENSG00000107263|ENSG00000154229|ENSG00000145949|ENSG00000112576|ENSG00000166333|ENSG00000050555|ENSG00000121879|ENSG00000125753|ENSG00000196924|ENSG00000108821|ENSG00000134215|ENSG00000196878|ENSG00000105855|ENSG00000112769|ENSG00000135424|ENSG00000091128|ENSG00000067900|ENSG00000077943|ENSG00000111245|ENSG00000106631|ENSG00000035403|ENSG00000171862|ENSG00000037280|ENSG00000170962|ENSG00000164692|ENSG00000116147|ENSG00000134853|ENSG00000165197|ENSG00000017427|ENSG00000010810|ENSG00000129946|ENSG00000127314|ENSG00000051382|ENSG00000177606|ENSG00000149269|ENSG00000140443|ENSG00000077522|ENSG00000077157|ENSG00000141736|ENSG00000168477|ENSG00000023445|ENSG00000188677|ENSG00000197122|ENSG00000160293|ENSG00000115904|ENSG00000102755|ENSG00000161638|ENSG00000197702|ENSG00000089159|ENSG00000187498|ENSG00000101349|ENSG00000138448|ENSG00000164171|ENSG00000058335|ENSG00000140992|ENSG00000143127|ENSG00000110092|ENSG00000136238|ENSG00000053747|ENSG00000171914|ENSG00000150760|ENSG00000109339|ENSG00000092758|ENSG00000169398|ENSG00000160691|ENSG00000005884|ENSG00000130669|ENSG00000213639|ENSG00000100852|ENSG00000186111|ENSG00000050820|ENSG00000142208|ENSG00000130402|ENSG00000128052|ENSG00000171608|ENSG00000101608|ENSG00000126767|ENSG00000162909|ENSG00000067560|ENSG00000105647|ENSG00000120332|ENSG00000116473|ENSG00000118680|ENSG00000134318|ENSG00000159840|ENSG00000150093|ENSG00000041982|ENSG00000144668|ENSG00000101680|ENSG00000081052|ENSG00000110330|ENSG00000077264|ENSG00000157764|ENSG00000099942|ENSG00000137801|ENSG00000112280|ENSG00000137843|ENSG00000137809|ENSG00000136457|ENSG00000075624|ENSG00000105221</t>
  </si>
  <si>
    <t>http://www.genome.jp/kegg-bin/show_pathway?hsa04510/hsa:3918%09red/hsa:3910%09red/hsa:3725%09red/hsa:3915%09red/hsa:3914%09red/hsa:2909%09red/hsa:8503%09red/hsa:3082%09red/hsa:85366%09red/hsa:5829%09red/hsa:10398%09red/hsa:2316%09red/hsa:5602%09red/hsa:3791%09red/hsa:1950%09red/hsa:596%09red/hsa:3655%09red/hsa:896%09red/hsa:5156%09red/hsa:5155%09red/hsa:5154%09red/hsa:2534%09red/hsa:5159%09red/hsa:7423%09red/hsa:7422%09red/hsa:10627%09red/hsa:103910%09red/hsa:399694%09red/hsa:80310%09red/hsa:2324%09red/hsa:91807%09red/hsa:2321%09red/hsa:340156%09red/hsa:4233%09red/hsa:56034%09red/hsa:394%09red/hsa:5894%09red/hsa:10298%09red/hsa:63923%09red/hsa:2889%09red/hsa:572%09red/hsa:2885%09red/hsa:57144%09red/hsa:9564%09red/hsa:55742%09red/hsa:1729%09red/hsa:2317%09red/hsa:2277%09red/hsa:3480%09red/hsa:4638%09red/hsa:1399%09red/hsa:1398%09red/hsa:4633%09red/hsa:7057%09red/hsa:6464%09red/hsa:7058%09red/hsa:387%09red/hsa:8515%09red/hsa:8516%09red/hsa:673%09red/hsa:3611%09red/hsa:9475%09red/hsa:208%09red/hsa:5879%09red/hsa:22801%09red/hsa:207%09red/hsa:23533%09red/hsa:5906%09red/hsa:64098%09red/hsa:83660%09red/hsa:10451%09red/hsa:131873%09red/hsa:894%09red/hsa:29780%09red/hsa:5063%09red/hsa:5062%09red/hsa:5582%09red/hsa:87%09red/hsa:595%09red/hsa:5747%09red/hsa:1277%09red/hsa:22798%09red/hsa:1278%09red/hsa:5579%09red/hsa:5578%09red/hsa:4659%09red/hsa:5908%09red/hsa:3694%09red/hsa:3696%09red/hsa:2064%09red/hsa:3695%09red/hsa:81%09red/hsa:3690%09red/hsa:88%09red/hsa:5170%09red/hsa:3675%09red/hsa:3676%09red/hsa:5594%09red/hsa:3685%09red/hsa:3672%09red/hsa:3673%09red/hsa:5290%09red/hsa:5291%09red/hsa:5293%09red/hsa:3678%09red/hsa:5295%09red/hsa:5296%09red/hsa:6655%09red/hsa:6654%09red/hsa:857%09red/hsa:6714%09red/hsa:858%09red/hsa:859%09red/hsa:3688%09red/hsa:4660%09red/hsa:1101%09red/hsa:2932%09red/hsa:3680%09red/hsa:25759%09red/hsa:5500%09red/hsa:5501%09red/hsa:1793%09red/hsa:1288%09red/hsa:1499%09red/hsa:23396%09red/hsa:10000%09red/hsa:7143%09red/hsa:58498%09red/hsa:7414%09red/hsa:331%09red/hsa:330%09red/hsa:7410%09red/hsa:7791%09red/hsa:1297%09red/hsa:7094%09red/hsa:1291%09red/hsa:1292%09red/hsa:3371%09red/hsa:3479%09red/hsa:1298%09red/hsa:1299%09red/hsa:2002%09red/hsa:5728%09red/hsa:6093%09red/hsa:5058%09red/hsa:5604%09red/hsa:1956%09red/hsa:5601%09red/hsa:7148%09red/hsa:56924%09red/hsa:7450%09red/hsa:3679%09red/hsa:329%09red/hsa:824%09red/hsa:5599%09red/hsa:7408%09red/hsa:3909%09red/hsa:1287%09red/hsa:1286%09red/hsa:1285%09red/hsa:1284%09red/hsa:1282%09red/hsa:5923%09red/hsa:53358%09red/hsa:3265%09red/hsa:10319%09red/hsa:284217%09red/hsa:71%09red</t>
  </si>
  <si>
    <t>Neuroactive ligand-receptor interaction</t>
  </si>
  <si>
    <t>hsa04080</t>
  </si>
  <si>
    <t>ENSG00000094755|ENSG00000125675|ENSG00000064547|ENSG00000168539|ENSG00000262304|ENSG00000166206|ENSG00000112038|ENSG00000119973|ENSG00000114812|ENSG00000165409|ENSG00000187730|ENSG00000186912|ENSG00000198822|ENSG00000135902|ENSG00000152034|ENSG00000182256|ENSG00000109991|ENSG00000264717|ENSG00000213218|ENSG00000263715|ENSG00000169403|ENSG00000089041|ENSG00000128271|ENSG00000164220|ENSG00000198121|ENSG00000160013|ENSG00000196811|ENSG00000102468|ENSG00000116329|ENSG00000160716|ENSG00000106018|ENSG00000056291|ENSG00000134489|ENSG00000120903|ENSG00000120907|ENSG00000186297|ENSG00000004948|ENSG00000274286|ENSG00000134817|ENSG00000171631|ENSG00000146276|ENSG00000171522|ENSG00000163873|ENSG00000152822|ENSG00000126351|ENSG00000105464|ENSG00000152208|ENSG00000148734|ENSG00000113494|ENSG00000117971|ENSG00000160801|ENSG00000169860|ENSG00000075073|ENSG00000185149|ENSG00000112964|ENSG00000108405|ENSG00000168959|ENSG00000188822|ENSG00000164128|ENSG00000198785|ENSG00000183454|ENSG00000183729|ENSG00000258839|ENSG00000268089|ENSG00000121764|ENSG00000136928|ENSG00000196277|ENSG00000278195|ENSG00000163485|ENSG00000139874|ENSG00000148498|ENSG00000174697|ENSG00000125510|ENSG00000101958|ENSG00000174456|ENSG00000131808|ENSG00000113262|ENSG00000135346|ENSG00000180914|ENSG00000182771|ENSG00000043591|ENSG00000178623|ENSG00000065325|ENSG00000109738|ENSG00000010310|ENSG00000006638|ENSG00000127533|ENSG00000100300|ENSG00000176884|ENSG00000115353|ENSG00000213694|ENSG00000011677|ENSG00000187474|ENSG00000184845|ENSG00000213906|ENSG00000151577|ENSG00000213903|ENSG00000122194|ENSG00000064989|ENSG00000022355|ENSG00000105737|ENSG00000106128|ENSG00000099957|ENSG00000175697|ENSG00000082556|ENSG00000175591|ENSG00000118432|ENSG00000104826|ENSG00000132911|ENSG00000100448|ENSG00000257950|ENSG00000110148|ENSG00000178394|ENSG00000184984|ENSG00000150594|ENSG00000169684|ENSG00000204681|ENSG00000182162|ENSG00000112164|ENSG00000145888|ENSG00000125384|ENSG00000180616|ENSG00000123901|ENSG00000171873|ENSG00000149403|ENSG00000120251|ENSG00000196639|ENSG00000106113|ENSG00000169836|ENSG00000171517|ENSG00000188778|ENSG00000101188|ENSG00000128285|ENSG00000170989|ENSG00000168398|ENSG00000166148|ENSG00000078549|ENSG00000144407|ENSG00000130368|ENSG00000109158|ENSG00000151834|ENSG00000163288|ENSG00000139679|ENSG00000083454|ENSG00000180772|ENSG00000176136|ENSG00000120088|ENSG00000164270|ENSG00000163285|ENSG00000116678|ENSG00000147145|ENSG00000135124|ENSG00000184160|ENSG00000126895|ENSG00000204174|ENSG00000196689|ENSG00000273079|ENSG00000050628|ENSG00000151090|ENSG00000136160|ENSG00000162009|ENSG00000244165|ENSG00000124493|ENSG00000171509|ENSG00000148680|ENSG00000133019|ENSG00000109163|ENSG00000145451|ENSG00000164082|ENSG00000138435|ENSG00000171051|ENSG00000174944|ENSG00000179603|ENSG00000279956|ENSG00000267534|ENSG00000282608|ENSG00000181072|ENSG00000147246|ENSG00000179097|ENSG00000129749|ENSG00000145864|ENSG00000197405|ENSG00000168229|ENSG00000145863|ENSG00000171596|ENSG00000170175|ENSG00000164418|ENSG00000181631|ENSG00000080644|ENSG00000166573|ENSG00000272297|ENSG00000152207|ENSG00000113749|ENSG00000171189|ENSG00000152578|ENSG00000113327|ENSG00000101204|ENSG00000138039|ENSG00000181104|ENSG00000164251|ENSG00000187848|ENSG00000108556|ENSG00000113580|ENSG00000151617|ENSG00000185231|ENSG00000149295|ENSG00000169252|ENSG00000147434|ENSG00000102287|ENSG00000157219|ENSG00000122420|ENSG00000161509</t>
  </si>
  <si>
    <t>http://www.genome.jp/kegg-bin/show_pathway?hsa04080/hsa:5029%09red/hsa:5028%09red/hsa:5023%09red/hsa:5021%09red/hsa:154%09red/hsa:5027%09red/hsa:5026%09red/hsa:151%09red/hsa:150%09red/hsa:7433%09red/hsa:728%09red/hsa:2908%09red/hsa:7434%09red/hsa:2905%09red/hsa:1134%09red/hsa:1137%09red/hsa:2906%09red/hsa:2901%09red/hsa:2900%09red/hsa:1133%09red/hsa:554%09red/hsa:2149%09red/hsa:3061%09red/hsa:5733%09red/hsa:165829%09red/hsa:4987%09red/hsa:155%09red/hsa:148%09red/hsa:59350%09red/hsa:153%09red/hsa:146%09red/hsa:140%09red/hsa:1511%09red/hsa:152%09red/hsa:56923%09red/hsa:5025%09red/hsa:4986%09red/hsa:5024%09red/hsa:1909%09red/hsa:6751%09red/hsa:6752%09red/hsa:6753%09red/hsa:6755%09red/hsa:4988%09red/hsa:799%09red/hsa:8973%09red/hsa:4985%09red/hsa:1143%09red/hsa:1144%09red/hsa:1901%09red/hsa:1146%09red/hsa:1903%09red/hsa:5540%09red/hsa:1140%09red/hsa:1141%09red/hsa:1138%09red/hsa:706%09red/hsa:9568%09red/hsa:10161%09red/hsa:59340%09red/hsa:3973%09red/hsa:3972%09red/hsa:1145%09red/hsa:1135%09red/hsa:1902%09red/hsa:1443%09red/hsa:552%09red/hsa:6915%09red/hsa:1136%09red/hsa:1395%09red/hsa:1394%09red/hsa:1131%09red/hsa:56413%09red/hsa:1910%09red/hsa:2359%09red/hsa:887%09red/hsa:2902%09red/hsa:2357%09red/hsa:6869%09red/hsa:1081%09red/hsa:2899%09red/hsa:2898%09red/hsa:2897%09red/hsa:2895%09red/hsa:2894%09red/hsa:2893%09red/hsa:2892%09red/hsa:2891%09red/hsa:6865%09red/hsa:1241%09red/hsa:7442%09red/hsa:2696%09red/hsa:2690%09red/hsa:4157%09red/hsa:4158%09red/hsa:1128%09red/hsa:4886%09red/hsa:4887%09red/hsa:2904%09red/hsa:9002%09red/hsa:4923%09red/hsa:64106%09red/hsa:3953%09red/hsa:3952%09red/hsa:53829%09red/hsa:5746%09red/hsa:6870%09red/hsa:5340%09red/hsa:84539%09red/hsa:2741%09red/hsa:2740%09red/hsa:4142%09red/hsa:10316%09red/hsa:22953%09red/hsa:2743%09red/hsa:2742%09red/hsa:2587%09red/hsa:5745%09red/hsa:3350%09red/hsa:4543%09red/hsa:3356%09red/hsa:3355%09red/hsa:10203%09red/hsa:9170%09red/hsa:9340%09red/hsa:3358%09red/hsa:1269%09red/hsa:1268%09red/hsa:2565%09red/hsa:2564%09red/hsa:2563%09red/hsa:2562%09red/hsa:2561%09red/hsa:2560%09red/hsa:2569%09red/hsa:2568%09red/hsa:2847%09red/hsa:2834%09red/hsa:2831%09red/hsa:186%09red/hsa:187%09red/hsa:57053%09red/hsa:7068%09red/hsa:9294%09red/hsa:7067%09red/hsa:2692%09red/hsa:117%09red/hsa:3363%09red/hsa:3360%09red/hsa:3361%09red/hsa:5618%09red/hsa:2798%09red/hsa:2567%09red/hsa:2566%09red/hsa:2903%09red/hsa:116443%09red/hsa:57105%09red/hsa:4161%09red/hsa:624%09red/hsa:1812%09red/hsa:1813%09red/hsa:1814%09red/hsa:9934%09red/hsa:5739%09red/hsa:2846%09red/hsa:23566%09red/hsa:10886%09red/hsa:5729%09red/hsa:3274%09red/hsa:2488%09red/hsa:5724%09red/hsa:10888%09red/hsa:9127%09red/hsa:56288%09red/hsa:5030%09red/hsa:5031%09red/hsa:5032%09red/hsa:8001%09red/hsa:55879%09red/hsa:2918%09red/hsa:1129%09red/hsa:5732%09red/hsa:2912%09red/hsa:2913%09red/hsa:2917%09red/hsa:2911%09red/hsa:2916%09red/hsa:2550%09red/hsa:2914%09red/hsa:2915%09red/hsa:7253%09red/hsa:2859%09red/hsa:5737%09red/hsa:2558%09red/hsa:2559%09red/hsa:286530%09red/hsa:2554%09red/hsa:2150%09red/hsa:2151%09red/hsa:135%09red/hsa:134%09red/hsa:3269%09red/hsa:2555%09red/hsa:2556%09red/hsa:2557%09red/hsa:100996758%09red/hsa:5734%09red</t>
  </si>
  <si>
    <t>cAMP signaling pathway</t>
  </si>
  <si>
    <t>hsa04024</t>
  </si>
  <si>
    <t>ENSG00000107175|ENSG00000168539|ENSG00000185920|ENSG00000165059|ENSG00000142208|ENSG00000268173|ENSG00000162104|ENSG00000170289|ENSG00000163399|ENSG00000100030|ENSG00000169032|ENSG00000138622|ENSG00000143199|ENSG00000183862|ENSG00000157613|ENSG00000132155|ENSG00000198668|ENSG00000128271|ENSG00000160014|ENSG00000065135|ENSG00000182158|ENSG00000100393|ENSG00000106018|ENSG00000285188|ENSG00000142875|ENSG00000078295|ENSG00000117020|ENSG00000121281|ENSG00000145675|ENSG00000152578|ENSG00000051382|ENSG00000186298|ENSG00000001626|ENSG00000070729|ENSG00000002330|ENSG00000105409|ENSG00000198523|ENSG00000058272|ENSG00000169252|ENSG00000105464|ENSG00000072062|ENSG00000107643|ENSG00000091428|ENSG00000173175|ENSG00000145349|ENSG00000100906|ENSG00000060566|ENSG00000144191|ENSG00000165409|ENSG00000067842|ENSG00000127314|ENSG00000058404|ENSG00000255398|ENSG00000164128|ENSG00000018625|ENSG00000183454|ENSG00000118260|ENSG00000141506|ENSG00000101892|ENSG00000136928|ENSG00000266964|ENSG00000163485|ENSG00000139874|ENSG00000157087|ENSG00000101335|ENSG00000121879|ENSG00000114353|ENSG00000131808|ENSG00000132681|ENSG00000090020|ENSG00000079337|ENSG00000134215|ENSG00000125398|ENSG00000067560|ENSG00000050748|ENSG00000010310|ENSG00000176884|ENSG00000070961|ENSG00000151617|ENSG00000176697|ENSG00000184845|ENSG00000117461|ENSG00000138031|ENSG00000172572|ENSG00000152270|ENSG00000186951|ENSG00000198626|ENSG00000087460|ENSG00000157388|ENSG00000198829|ENSG00000109339|ENSG00000148660|ENSG00000177606|ENSG00000178394|ENSG00000180914|ENSG00000169885|ENSG00000204681|ENSG00000143153|ENSG00000129244|ENSG00000112164|ENSG00000146592|ENSG00000164742|ENSG00000151067|ENSG00000102001|ENSG00000181104|ENSG00000120251|ENSG00000127955|ENSG00000174437|ENSG00000160293|ENSG00000156299|ENSG00000178363|ENSG00000174233|ENSG00000196917|ENSG00000078549|ENSG00000125675|ENSG00000043591|ENSG00000113448|ENSG00000126262|ENSG00000058668|ENSG00000164270|ENSG00000171608|ENSG00000138193|ENSG00000136238|ENSG00000130396|ENSG00000152495|ENSG00000273079|ENSG00000050628|ENSG00000162009|ENSG00000178372|ENSG00000106571|ENSG00000105650|ENSG00000213639|ENSG00000065989|ENSG00000182782|ENSG00000125384|ENSG00000069849|ENSG00000129219|ENSG00000181072|ENSG00000185231|ENSG00000179097|ENSG00000149269|ENSG00000161533|ENSG00000005339|ENSG00000184588|ENSG00000131196|ENSG00000198785|ENSG00000164161|ENSG00000105647|ENSG00000075651|ENSG00000116473|ENSG00000067900|ENSG00000134318|ENSG00000125257|ENSG00000126458|ENSG00000180616|ENSG00000087008|ENSG00000129467|ENSG00000133818|ENSG00000276045|ENSG00000157764|ENSG00000070808|ENSG00000149295|ENSG00000173039|ENSG00000131771|ENSG00000169418|ENSG00000161509|ENSG00000081248|ENSG00000105221</t>
  </si>
  <si>
    <t>http://www.genome.jp/kegg-bin/show_pathway?hsa04024/hsa:5144%09red/hsa:5140%09red/hsa:5141%09red/hsa:5142%09red/hsa:5143%09red/hsa:5021%09red/hsa:3725%09red/hsa:153%09red/hsa:481%09red/hsa:480%09red/hsa:7434%09red/hsa:482%09red/hsa:2905%09red/hsa:2904%09red/hsa:2906%09red/hsa:488%09red/hsa:2903%09red/hsa:2902%09red/hsa:2149%09red/hsa:27198%09red/hsa:805%09red/hsa:9586%09red/hsa:6237%09red/hsa:2867%09red/hsa:10398%09red/hsa:84152%09red/hsa:154%09red/hsa:51196%09red/hsa:107%09red/hsa:492%09red/hsa:108%09red/hsa:490%09red/hsa:51806%09red/hsa:55811%09red/hsa:6751%09red/hsa:6752%09red/hsa:818%09red/hsa:2033%09red/hsa:816%09red/hsa:817%09red/hsa:814%09red/hsa:815%09red/hsa:810%09red/hsa:2737%09red/hsa:115%09red/hsa:1387%09red/hsa:84876%09red/hsa:5894%09red/hsa:10021%09red/hsa:64764%09red/hsa:9568%09red/hsa:1385%09red/hsa:483%09red/hsa:572%09red/hsa:673%09red/hsa:11069%09red/hsa:1258%09red/hsa:6662%09red/hsa:1080%09red/hsa:8310%09red/hsa:196883%09red/hsa:387%09red/hsa:776%09red/hsa:775%09red/hsa:4792%09red/hsa:779%09red/hsa:778%09red/hsa:2893%09red/hsa:2892%09red/hsa:2891%09red/hsa:6755%09red/hsa:9475%09red/hsa:208%09red/hsa:478%09red/hsa:5879%09red/hsa:476%09red/hsa:477%09red/hsa:207%09red/hsa:23439%09red/hsa:6548%09red/hsa:23533%09red/hsa:5906%09red/hsa:4158%09red/hsa:1128%09red/hsa:4886%09red/hsa:5567%09red/hsa:6262%09red/hsa:22800%09red/hsa:64399%09red/hsa:8843%09red/hsa:4881%09red/hsa:10451%09red/hsa:5568%09red/hsa:5970%09red/hsa:10411%09red/hsa:56670%09red/hsa:8503%09red/hsa:5348%09red/hsa:6093%09red/hsa:4659%09red/hsa:5908%09red/hsa:4301%09red/hsa:7074%09red/hsa:2740%09red/hsa:3350%09red/hsa:3355%09red/hsa:163688%09red/hsa:338442%09red/hsa:5350%09red/hsa:5594%09red/hsa:5290%09red/hsa:1260%09red/hsa:5293%09red/hsa:5295%09red/hsa:5599%09red/hsa:2696%09red/hsa:51%09red/hsa:2773%09red/hsa:2770%09red/hsa:2771%09red/hsa:2778%09red/hsa:5500%09red/hsa:5501%09red/hsa:113%09red/hsa:112%09red/hsa:111%09red/hsa:117%09red/hsa:3360%09red/hsa:84699%09red/hsa:10257%09red/hsa:10000%09red/hsa:5566%09red/hsa:116443%09red/hsa:90993%09red/hsa:7410%09red/hsa:627%09red/hsa:1812%09red/hsa:1813%09red/hsa:4772%09red/hsa:1261%09red/hsa:5058%09red/hsa:5604%09red/hsa:5602%09red/hsa:5601%09red/hsa:5291%09red/hsa:2488%09red/hsa:109%09red/hsa:5727%09red/hsa:5337%09red/hsa:5139%09red/hsa:5338%09red/hsa:5733%09red/hsa:10488%09red/hsa:1129%09red/hsa:5296%09red/hsa:54714%09red/hsa:5732%09red/hsa:7253%09red/hsa:5465%09red/hsa:493%09red/hsa:1909%09red/hsa:135%09red/hsa:134%09red/hsa:2550%09red</t>
  </si>
  <si>
    <t>cGMP-PKG signaling pathway</t>
  </si>
  <si>
    <t>hsa04022</t>
  </si>
  <si>
    <t>ENSG00000107175|ENSG00000171132|ENSG00000061918|ENSG00000140795|ENSG00000136574|ENSG00000268173|ENSG00000101335|ENSG00000150995|ENSG00000101333|ENSG00000100030|ENSG00000169032|ENSG00000146592|ENSG00000118160|ENSG00000132155|ENSG00000198668|ENSG00000133124|ENSG00000183023|ENSG00000160014|ENSG00000116329|ENSG00000096433|ENSG00000074370|ENSG00000078295|ENSG00000117020|ENSG00000121281|ENSG00000145675|ENSG00000182621|ENSG00000120907|ENSG00000145936|ENSG00000101306|ENSG00000186298|ENSG00000274286|ENSG00000157087|ENSG00000120063|ENSG00000169100|ENSG00000002330|ENSG00000105409|ENSG00000198523|ENSG00000058272|ENSG00000169252|ENSG00000116604|ENSG00000065534|ENSG00000173175|ENSG00000165637|ENSG00000116741|ENSG00000101096|ENSG00000060566|ENSG00000221823|ENSG00000213676|ENSG00000018625|ENSG00000151729|ENSG00000118260|ENSG00000141506|ENSG00000101892|ENSG00000121361|ENSG00000163485|ENSG00000064489|ENSG00000145949|ENSG00000171121|ENSG00000185950|ENSG00000197584|ENSG00000196296|ENSG00000121879|ENSG00000114353|ENSG00000125753|ENSG00000070729|ENSG00000006704|ENSG00000164742|ENSG00000043591|ENSG00000088256|ENSG00000163399|ENSG00000186642|ENSG00000068305|ENSG00000070961|ENSG00000169047|ENSG00000081189|ENSG00000100678|ENSG00000162104|ENSG00000138669|ENSG00000117461|ENSG00000138031|ENSG00000172572|ENSG00000275163|ENSG00000152270|ENSG00000213585|ENSG00000157388|ENSG00000123104|ENSG00000051382|ENSG00000132681|ENSG00000169885|ENSG00000150594|ENSG00000143153|ENSG00000129244|ENSG00000164867|ENSG00000067842|ENSG00000151067|ENSG00000171873|ENSG00000137288|ENSG00000102001|ENSG00000072952|ENSG00000138814|ENSG00000127955|ENSG00000107758|ENSG00000188778|ENSG00000178363|ENSG00000174233|ENSG00000157613|ENSG00000112658|ENSG00000156113|ENSG00000188386|ENSG00000168398|ENSG00000182158|ENSG00000058668|ENSG00000184160|ENSG00000138735|ENSG00000136160|ENSG00000178372|ENSG00000108179|ENSG00000213639|ENSG00000078668|ENSG00000185532|ENSG00000174437|ENSG00000069849|ENSG00000164116|ENSG00000152402|ENSG00000282608|ENSG00000065135|ENSG00000142208|ENSG00000171608|ENSG00000100968|ENSG00000146535|ENSG00000156052|ENSG00000171105|ENSG00000149782|ENSG00000131196|ENSG00000067560|ENSG00000072736|ENSG00000105647|ENSG00000263001|ENSG00000067900|ENSG00000115966|ENSG00000134318|ENSG00000137672|ENSG00000129467|ENSG00000151617|ENSG00000213999|ENSG00000137841|ENSG00000105221|ENSG00000081248|ENSG00000169418</t>
  </si>
  <si>
    <t>http://www.genome.jp/kegg-bin/show_pathway?hsa04022/hsa:5140%09red/hsa:2983%09red/hsa:2982%09red/hsa:10105%09red/hsa:154%09red/hsa:153%09red/hsa:152%09red/hsa:151%09red/hsa:150%09red/hsa:487%09red/hsa:481%09red/hsa:480%09red/hsa:483%09red/hsa:482%09red/hsa:489%09red/hsa:488%09red/hsa:5535%09red/hsa:5534%09red/hsa:85366%09red/hsa:805%09red/hsa:5530%09red/hsa:5532%09red/hsa:8654%09red/hsa:10242%09red/hsa:155%09red/hsa:148%09red/hsa:8660%09red/hsa:146%09red/hsa:107%09red/hsa:140%09red/hsa:492%09red/hsa:493%09red/hsa:490%09red/hsa:51806%09red/hsa:1909%09red/hsa:1388%09red/hsa:1386%09red/hsa:91807%09red/hsa:1385%09red/hsa:340156%09red/hsa:810%09red/hsa:2977%09red/hsa:10335%09red/hsa:5894%09red/hsa:4985%09red/hsa:3643%09red/hsa:64764%09red/hsa:9569%09red/hsa:572%09red/hsa:6722%09red/hsa:23236%09red/hsa:1258%09red/hsa:4638%09red/hsa:2969%09red/hsa:291%09red/hsa:1910%09red/hsa:7225%09red/hsa:196883%09red/hsa:387%09red/hsa:776%09red/hsa:775%09red/hsa:779%09red/hsa:778%09red/hsa:9475%09red/hsa:208%09red/hsa:478%09red/hsa:476%09red/hsa:477%09red/hsa:207%09red/hsa:23439%09red/hsa:23533%09red/hsa:4881%09red/hsa:3708%09red/hsa:8503%09red/hsa:5581%09red/hsa:9586%09red/hsa:6093%09red/hsa:10672%09red/hsa:4659%09red/hsa:27094%09red/hsa:163688%09red/hsa:5350%09red/hsa:5594%09red/hsa:5593%09red/hsa:5592%09red/hsa:5290%09red/hsa:5291%09red/hsa:5293%09red/hsa:5295%09red/hsa:5296%09red/hsa:2773%09red/hsa:2770%09red/hsa:2771%09red/hsa:2776%09red/hsa:5500%09red/hsa:5501%09red/hsa:113%09red/hsa:112%09red/hsa:111%09red/hsa:293%09red/hsa:115%09red/hsa:5997%09red/hsa:3764%09red/hsa:84699%09red/hsa:3667%09red/hsa:3709%09red/hsa:10000%09red/hsa:7419%09red/hsa:7416%09red/hsa:90993%09red/hsa:624%09red/hsa:10398%09red/hsa:2767%09red/hsa:7417%09red/hsa:8471%09red/hsa:4775%09red/hsa:4776%09red/hsa:2768%09red/hsa:4772%09red/hsa:4773%09red/hsa:4205%09red/hsa:6543%09red/hsa:5604%09red/hsa:3779%09red/hsa:3778%09red/hsa:6547%09red/hsa:6546%09red/hsa:108%09red/hsa:109%09red/hsa:4208%09red/hsa:4209%09red/hsa:2626%09red/hsa:5332%09red/hsa:5331%09red/hsa:5330%09red/hsa:5139%09red/hsa:5138%09red/hsa:3710%09red/hsa:100271849%09red/hsa:10488%09red/hsa:7408%09red/hsa:134%09red/hsa:4846%09red</t>
  </si>
  <si>
    <t>mTOR signaling pathway</t>
  </si>
  <si>
    <t>hsa04150</t>
  </si>
  <si>
    <t>ENSG00000198793|ENSG00000164930|ENSG00000082146|ENSG00000141506|ENSG00000268173|ENSG00000177885|ENSG00000119487|ENSG00000134245|ENSG00000100030|ENSG00000154803|ENSG00000134248|ENSG00000169032|ENSG00000168209|ENSG00000106070|ENSG00000126583|ENSG00000141564|ENSG00000072133|ENSG00000149357|ENSG00000132155|ENSG00000100485|ENSG00000266173|ENSG00000137154|ENSG00000105989|ENSG00000111186|ENSG00000104365|ENSG00000117020|ENSG00000145675|ENSG00000158955|ENSG00000213281|ENSG00000100554|ENSG00000025039|ENSG00000131100|ENSG00000103197|ENSG00000082701|ENSG00000188186|ENSG00000100150|ENSG00000047249|ENSG00000177169|ENSG00000151247|ENSG00000164327|ENSG00000166501|ENSG00000232810|ENSG00000052795|ENSG00000067182|ENSG00000174804|ENSG00000155792|ENSG00000154342|ENSG00000174775|ENSG00000136888|ENSG00000004975|ENSG00000154229|ENSG00000157240|ENSG00000125695|ENSG00000121879|ENSG00000104290|ENSG00000070018|ENSG00000107404|ENSG00000140474|ENSG00000171862|ENSG00000169047|ENSG00000154764|ENSG00000002745|ENSG00000143816|ENSG00000117461|ENSG00000130766|ENSG00000017427|ENSG00000155876|ENSG00000176641|ENSG00000165699|ENSG00000051382|ENSG00000155760|ENSG00000075290|ENSG00000134324|ENSG00000169884|ENSG00000071242|ENSG00000145604|ENSG00000101407|ENSG00000085415|ENSG00000140443|ENSG00000186654|ENSG00000116039|ENSG00000103148|ENSG00000132356|ENSG00000162409|ENSG00000135930|ENSG00000188064|ENSG00000103257|ENSG00000130779|ENSG00000155097|ENSG00000102547|ENSG00000217128|ENSG00000161202|ENSG00000164654|ENSG00000162337|ENSG00000128524|ENSG00000143882|ENSG00000061492|ENSG00000204673|ENSG00000145979|ENSG00000168003|ENSG00000140992|ENSG00000103091|ENSG00000106615|ENSG00000147416|ENSG00000116035|ENSG00000083290|ENSG00000111432|ENSG00000114573|ENSG00000162552|ENSG00000108443|ENSG00000188763|ENSG00000135932|ENSG00000109270|ENSG00000118515|ENSG00000175634|ENSG00000115904|ENSG00000177058|ENSG00000108379|ENSG00000142208|ENSG00000171608|ENSG00000171105|ENSG00000063046|ENSG00000067560|ENSG00000177189|ENSG00000114251|ENSG00000105647|ENSG00000163251|ENSG00000177283|ENSG00000167965|ENSG00000187840|ENSG00000114388|ENSG00000133703|ENSG00000157764|ENSG00000083750|ENSG00000213341|ENSG00000118046|ENSG00000117676|ENSG00000135925|ENSG00000105221</t>
  </si>
  <si>
    <t>http://www.genome.jp/kegg-bin/show_pathway?hsa04150/hsa:11211%09red/hsa:3845%09red/hsa:23175%09red/hsa:3480%09red/hsa:9706%09red/hsa:55437%09red/hsa:220441%09red/hsa:1978%09red/hsa:80326%09red/hsa:253260%09red/hsa:81029%09red/hsa:7249%09red/hsa:7248%09red/hsa:1977%09red/hsa:92335%09red/hsa:201163%09red/hsa:10325%09red/hsa:6520%09red/hsa:58528%09red/hsa:6446%09red/hsa:6198%09red/hsa:6199%09red/hsa:6196%09red/hsa:6197%09red/hsa:6194%09red/hsa:6195%09red/hsa:25989%09red/hsa:389541%09red/hsa:9550%09red/hsa:96459%09red/hsa:55004%09red/hsa:7132%09red/hsa:79726%09red/hsa:1147%09red/hsa:5894%09red/hsa:9296%09red/hsa:3643%09red/hsa:55615%09red/hsa:2885%09red/hsa:81617%09red/hsa:2887%09red/hsa:27330%09red/hsa:245973%09red/hsa:51719%09red/hsa:6502%09red/hsa:1856%09red/hsa:1857%09red/hsa:1855%09red/hsa:387%09red/hsa:8140%09red/hsa:7476%09red/hsa:5578%09red/hsa:673%09red/hsa:57521%09red/hsa:208%09red/hsa:9470%09red/hsa:64223%09red/hsa:207%09red/hsa:54361%09red/hsa:64798%09red/hsa:23533%09red/hsa:7124%09red/hsa:5562%09red/hsa:5563%09red/hsa:8503%09red/hsa:5582%09red/hsa:1975%09red/hsa:57600%09red/hsa:8323%09red/hsa:10670%09red/hsa:5579%09red/hsa:7477%09red/hsa:7474%09red/hsa:7472%09red/hsa:7473%09red/hsa:4893%09red/hsa:8131%09red/hsa:7478%09red/hsa:7479%09red/hsa:81929%09red/hsa:9675%09red/hsa:7855%09red/hsa:5170%09red/hsa:5594%09red/hsa:54468%09red/hsa:5290%09red/hsa:5291%09red/hsa:5293%09red/hsa:5295%09red/hsa:5296%09red/hsa:6655%09red/hsa:6654%09red/hsa:83667%09red/hsa:7976%09red/hsa:2932%09red/hsa:51606%09red/hsa:8326%09red/hsa:6794%09red/hsa:153129%09red/hsa:51256%09red/hsa:2475%09red/hsa:6009%09red/hsa:6249%09red/hsa:3667%09red/hsa:10000%09red/hsa:89780%09red/hsa:4040%09red/hsa:4041%09red/hsa:54541%09red/hsa:9681%09red/hsa:3479%09red/hsa:5728%09red/hsa:5604%09red/hsa:8408%09red/hsa:51382%09red/hsa:51384%09red/hsa:79109%09red/hsa:3551%09red/hsa:8649%09red/hsa:10641%09red/hsa:528%09red/hsa:529%09red/hsa:526%09red/hsa:8322%09red/hsa:8321%09red/hsa:525%09red/hsa:523%09red/hsa:8325%09red/hsa:8324%09red/hsa:10542%09red/hsa:7484%09red/hsa:7483%09red/hsa:7482%09red/hsa:3265%09red/hsa:7480%09red/hsa:84335%09red</t>
  </si>
  <si>
    <t>Phospholipase D signaling pathway</t>
  </si>
  <si>
    <t>hsa04072</t>
  </si>
  <si>
    <t>ENSG00000197959|ENSG00000198793|ENSG00000064547|ENSG00000186111|ENSG00000117461|ENSG00000141506|ENSG00000268173|ENSG00000177885|ENSG00000138798|ENSG00000198822|ENSG00000106976|ENSG00000145431|ENSG00000101333|ENSG00000100030|ENSG00000160271|ENSG00000197461|ENSG00000168970|ENSG00000132155|ENSG00000100485|ENSG00000198121|ENSG00000136267|ENSG00000067113|ENSG00000197943|ENSG00000078295|ENSG00000117020|ENSG00000109458|ENSG00000121281|ENSG00000145675|ENSG00000182621|ENSG00000144118|ENSG00000213281|ENSG00000103197|ENSG00000113721|ENSG00000154229|ENSG00000120063|ENSG00000149534|ENSG00000146648|ENSG00000091428|ENSG00000173175|ENSG00000155189|ENSG00000284686|ENSG00000180871|ENSG00000105499|ENSG00000168959|ENSG00000143398|ENSG00000243708|ENSG00000169429|ENSG00000174775|ENSG00000120899|ENSG00000100311|ENSG00000196277|ENSG00000179295|ENSG00000026652|ENSG00000165025|ENSG00000188089|ENSG00000124181|ENSG00000121879|ENSG00000145214|ENSG00000113262|ENSG00000163464|ENSG00000149091|ENSG00000079337|ENSG00000164742|ENSG00000158869|ENSG00000157404|ENSG00000147145|ENSG00000153933|ENSG00000169692|ENSG00000170962|ENSG00000137841|ENSG00000162104|ENSG00000134853|ENSG00000010810|ENSG00000165699|ENSG00000087460|ENSG00000141934|ENSG00000169032|ENSG00000051382|ENSG00000168907|ENSG00000107242|ENSG00000285245|ENSG00000058866|ENSG00000171517|ENSG00000115904|ENSG00000174233|ENSG00000162407|ENSG00000008256|ENSG00000166148|ENSG00000108669|ENSG00000157680|ENSG00000102780|ENSG00000184574|ENSG00000159337|ENSG00000139679|ENSG00000152822|ENSG00000106615|ENSG00000126895|ENSG00000105443|ENSG00000185634|ENSG00000124493|ENSG00000160691|ENSG00000158186|ENSG00000148082|ENSG00000164082|ENSG00000179603|ENSG00000160216|ENSG00000100055|ENSG00000142208|ENSG00000171608|ENSG00000033327|ENSG00000146535|ENSG00000274588|ENSG00000079805|ENSG00000171105|ENSG00000149782|ENSG00000077044|ENSG00000067560|ENSG00000105647|ENSG00000075651|ENSG00000138031|ENSG00000129946|ENSG00000126458|ENSG00000049130|ENSG00000006451|ENSG00000181104|ENSG00000129467|ENSG00000133818|ENSG00000133703|ENSG00000129219|ENSG00000122420|ENSG00000204310|ENSG00000105221</t>
  </si>
  <si>
    <t>http://www.genome.jp/kegg-bin/show_pathway?hsa04072/hsa:8394%09red/hsa:8395%09red/hsa:57121%09red/hsa:2534%09red/hsa:255189%09red/hsa:552%09red/hsa:554%09red/hsa:2149%09red/hsa:5781%09red/hsa:6237%09red/hsa:7249%09red/hsa:7248%09red/hsa:1950%09red/hsa:2549%09red/hsa:56034%09red/hsa:5156%09red/hsa:5155%09red/hsa:5154%09red/hsa:5159%09red/hsa:1759%09red/hsa:3845%09red/hsa:27128%09red/hsa:399694%09red/hsa:80310%09red/hsa:56895%09red/hsa:56894%09red/hsa:1902%09red/hsa:55326%09red/hsa:5898%09red/hsa:5899%09red/hsa:2206%09red/hsa:2207%09red/hsa:5894%09red/hsa:3643%09red/hsa:10161%09red/hsa:123745%09red/hsa:2885%09red/hsa:23236%09red/hsa:11069%09red/hsa:6850%09red/hsa:196883%09red/hsa:6464%09red/hsa:387%09red/hsa:9265%09red/hsa:9267%09red/hsa:9266%09red/hsa:208%09red/hsa:207%09red/hsa:100137049%09red/hsa:23533%09red/hsa:22800%09red/hsa:23396%09red/hsa:22808%09red/hsa:4254%09red/hsa:8503%09red/hsa:3815%09red/hsa:10672%09red/hsa:9162%09red/hsa:5900%09red/hsa:5578%09red/hsa:160851%09red/hsa:4893%09red/hsa:1785%09red/hsa:2914%09red/hsa:2185%09red/hsa:9170%09red/hsa:3579%09red/hsa:5594%09red/hsa:5290%09red/hsa:5291%09red/hsa:5293%09red/hsa:3577%09red/hsa:5295%09red/hsa:5296%09red/hsa:6655%09red/hsa:6654%09red/hsa:8605%09red/hsa:2778%09red/hsa:25759%09red/hsa:113%09red/hsa:112%09red/hsa:111%09red/hsa:139189%09red/hsa:283748%09red/hsa:115%09red/hsa:9846%09red/hsa:2475%09red/hsa:6009%09red/hsa:8613%09red/hsa:8612%09red/hsa:8611%09red/hsa:10411%09red/hsa:10000%09red/hsa:10554%09red/hsa:10555%09red/hsa:23566%09red/hsa:3576%09red/hsa:2768%09red/hsa:2846%09red/hsa:5604%09red/hsa:1956%09red/hsa:107%09red/hsa:108%09red/hsa:109%09red/hsa:5337%09red/hsa:5336%09red/hsa:5335%09red/hsa:5332%09red/hsa:5331%09red/hsa:5330%09red/hsa:5338%09red/hsa:2918%09red/hsa:2912%09red/hsa:2913%09red/hsa:2911%09red/hsa:2916%09red/hsa:2917%09red/hsa:26052%09red/hsa:2915%09red/hsa:1609%09red/hsa:1608%09red/hsa:1607%09red/hsa:53358%09red/hsa:3265%09red/hsa:8525%09red/hsa:8527%09red/hsa:8526%09red/hsa:5737%09red</t>
  </si>
  <si>
    <t>Chemokine signaling pathway</t>
  </si>
  <si>
    <t>hsa04062</t>
  </si>
  <si>
    <t>ENSG00000137486|ENSG00000173757|ENSG00000124126|ENSG00000165059|ENSG00000141506|ENSG00000111665|ENSG00000111664|ENSG00000268173|ENSG00000177885|ENSG00000155849|ENSG00000101336|ENSG00000168329|ENSG00000169248|ENSG00000101333|ENSG00000100030|ENSG00000006210|ENSG00000169245|ENSG00000169032|ENSG00000163823|ENSG00000156234|ENSG00000141480|ENSG00000132155|ENSG00000100485|ENSG00000081041|ENSG00000148082|ENSG00000065135|ENSG00000104365|ENSG00000149782|ENSG00000142875|ENSG00000078295|ENSG00000117020|ENSG00000121281|ENSG00000145675|ENSG00000182621|ENSG00000213281|ENSG00000000938|ENSG00000082701|ENSG00000183813|ENSG00000114124|ENSG00000158517|ENSG00000271503|ENSG00000067900|ENSG00000067606|ENSG00000072062|ENSG00000151882|ENSG00000173175|ENSG00000173585|ENSG00000166501|ENSG00000069966|ENSG00000127314|ENSG00000172724|ENSG00000169429|ENSG00000121966|ENSG00000145824|ENSG00000174775|ENSG00000120899|ENSG00000160791|ENSG00000186469|ENSG00000168610|ENSG00000102962|ENSG00000114450|ENSG00000105723|ENSG00000148498|ENSG00000121879|ENSG00000114353|ENSG00000276085|ENSG00000113263|ENSG00000163464|ENSG00000134215|ENSG00000277632|ENSG00000112486|ENSG00000126353|ENSG00000124875|ENSG00000078369|ENSG00000127928|ENSG00000137841|ENSG00000162104|ENSG00000117461|ENSG00000138031|ENSG00000180871|ENSG00000104825|ENSG00000051382|ENSG00000161921|ENSG00000183625|ENSG00000186810|ENSG00000168243|ENSG00000134516|ENSG00000173578|ENSG00000164742|ENSG00000108702|ENSG00000127955|ENSG00000108700|ENSG00000106299|ENSG00000197122|ENSG00000160293|ENSG00000115904|ENSG00000174233|ENSG00000160683|ENSG00000089159|ENSG00000100077|ENSG00000172380|ENSG00000171608|ENSG00000198055|ENSG00000136238|ENSG00000105639|ENSG00000179934|ENSG00000131142|ENSG00000138755|ENSG00000167193|ENSG00000163735|ENSG00000068831|ENSG00000185634|ENSG00000170581|ENSG00000169398|ENSG00000015285|ENSG00000275385|ENSG00000121807|ENSG00000163734|ENSG00000167083|ENSG00000163739|ENSG00000125388|ENSG00000109272|ENSG00000172156|ENSG00000156299|ENSG00000050820|ENSG00000142208|ENSG00000096968|ENSG00000149269|ENSG00000254087|ENSG00000160691|ENSG00000173020|ENSG00000185974|ENSG00000275152|ENSG00000115415|ENSG00000100906|ENSG00000174021|ENSG00000067560|ENSG00000127588|ENSG00000105647|ENSG00000116473|ENSG00000242616|ENSG00000134318|ENSG00000129946|ENSG00000118689|ENSG00000129467|ENSG00000107562|ENSG00000133703|ENSG00000157764|ENSG00000099942|ENSG00000198873|ENSG00000213341|ENSG00000173039|ENSG00000143185|ENSG00000143184|ENSG00000275688|ENSG00000105221</t>
  </si>
  <si>
    <t>http://www.genome.jp/kegg-bin/show_pathway?hsa04062/hsa:1232%09red/hsa:643%09red/hsa:1230%09red/hsa:1236%09red/hsa:408%09red/hsa:1234%09red/hsa:1235%09red/hsa:157%09red/hsa:156%09red/hsa:54331%09red/hsa:9547%09red/hsa:409%09red/hsa:131890%09red/hsa:1237%09red/hsa:2868%09red/hsa:2869%09red/hsa:5829%09red/hsa:6011%09red/hsa:6846%09red/hsa:3845%09red/hsa:2870%09red/hsa:399694%09red/hsa:51764%09red/hsa:8976%09red/hsa:1147%09red/hsa:6355%09red/hsa:6356%09red/hsa:6352%09red/hsa:10235%09red/hsa:5894%09red/hsa:6359%09red/hsa:59345%09red/hsa:2885%09red/hsa:673%09red/hsa:3627%09red/hsa:23236%09red/hsa:9564%09red/hsa:56288%09red/hsa:1524%09red/hsa:7454%09red/hsa:1399%09red/hsa:1398%09red/hsa:5330%09red/hsa:6346%09red/hsa:196883%09red/hsa:6464%09red/hsa:387%09red/hsa:6348%09red/hsa:3717%09red/hsa:4792%09red/hsa:4793%09red/hsa:58191%09red/hsa:9475%09red/hsa:208%09red/hsa:5879%09red/hsa:10563%09red/hsa:207%09red/hsa:6777%09red/hsa:6774%09red/hsa:23533%09red/hsa:6772%09red/hsa:6773%09red/hsa:6372%09red/hsa:6373%09red/hsa:6370%09red/hsa:6376%09red/hsa:6374%09red/hsa:6375%09red/hsa:5566%09red/hsa:5567%09red/hsa:1233%09red/hsa:6367%09red/hsa:10451%09red/hsa:3055%09red/hsa:5568%09red/hsa:5970%09red/hsa:8503%09red/hsa:5747%09red/hsa:2829%09red/hsa:6363%09red/hsa:4067%09red/hsa:414062%09red/hsa:5579%09red/hsa:56477%09red/hsa:5906%09red/hsa:5908%09red/hsa:4893%09red/hsa:6360%09red/hsa:7074%09red/hsa:6362%09red/hsa:2185%09red/hsa:10681%09red/hsa:2792%09red/hsa:7852%09red/hsa:3579%09red/hsa:5594%09red/hsa:5590%09red/hsa:5290%09red/hsa:5291%09red/hsa:5293%09red/hsa:3577%09red/hsa:5295%09red/hsa:5296%09red/hsa:6655%09red/hsa:6654%09red/hsa:6714%09red/hsa:653361%09red/hsa:2833%09red/hsa:2773%09red/hsa:2770%09red/hsa:2771%09red/hsa:2931%09red/hsa:2932%09red/hsa:1794%09red/hsa:25759%09red/hsa:113%09red/hsa:112%09red/hsa:111%09red/hsa:9844%09red/hsa:115%09red/hsa:10000%09red/hsa:2790%09red/hsa:3702%09red/hsa:2793%09red/hsa:7410%09red/hsa:10803%09red/hsa:3576%09red/hsa:4283%09red/hsa:6387%09red/hsa:2921%09red/hsa:2920%09red/hsa:6093%09red/hsa:5058%09red/hsa:5604%09red/hsa:5197%09red/hsa:107%09red/hsa:108%09red/hsa:109%09red/hsa:57580%09red/hsa:3551%09red/hsa:3718%09red/hsa:5332%09red/hsa:5331%09red/hsa:729230%09red/hsa:2782%09red/hsa:2787%09red/hsa:2786%09red/hsa:2784%09red/hsa:2919%09red/hsa:55970%09red/hsa:2268%09red/hsa:53358%09red/hsa:3265%09red/hsa:2309%09red</t>
  </si>
  <si>
    <t>Oxytocin signaling pathway</t>
  </si>
  <si>
    <t>hsa04921</t>
  </si>
  <si>
    <t>ENSG00000182324|ENSG00000061918|ENSG00000140795|ENSG00000165059|ENSG00000141506|ENSG00000116741|ENSG00000268173|ENSG00000101335|ENSG00000150995|ENSG00000087258|ENSG00000101333|ENSG00000100030|ENSG00000168970|ENSG00000075429|ENSG00000126583|ENSG00000132155|ENSG00000198668|ENSG00000160014|ENSG00000065135|ENSG00000096433|ENSG00000142875|ENSG00000078295|ENSG00000121281|ENSG00000145675|ENSG00000182621|ENSG00000067191|ENSG00000213281|ENSG00000101306|ENSG00000008118|ENSG00000186298|ENSG00000184009|ENSG00000137764|ENSG00000142408|ENSG00000067900|ENSG00000134072|ENSG00000058272|ENSG00000146648|ENSG00000065534|ENSG00000070808|ENSG00000007402|ENSG00000173175|ENSG00000145349|ENSG00000110092|ENSG00000101096|ENSG00000166501|ENSG00000073756|ENSG00000188089|ENSG00000058404|ENSG00000221823|ENSG00000243708|ENSG00000174775|ENSG00000051382|ENSG00000154229|ENSG00000145949|ENSG00000149782|ENSG00000004468|ENSG00000105605|ENSG00000121879|ENSG00000165995|ENSG00000114353|ENSG00000197122|ENSG00000115592|ENSG00000183049|ENSG00000164742|ENSG00000075461|ENSG00000180914|ENSG00000162989|ENSG00000164116|ENSG00000103319|ENSG00000137841|ENSG00000167535|ENSG00000162104|ENSG00000166484|ENSG00000117461|ENSG00000138031|ENSG00000072062|ENSG00000004660|ENSG00000131791|ENSG00000087460|ENSG00000157388|ENSG00000123104|ENSG00000148660|ENSG00000177606|ENSG00000196218|ENSG00000169885|ENSG00000164867|ENSG00000198626|ENSG00000168907|ENSG00000157542|ENSG00000151062|ENSG00000151067|ENSG00000137288|ENSG00000102001|ENSG00000138814|ENSG00000132356|ENSG00000162409|ENSG00000127955|ENSG00000107758|ENSG00000198838|ENSG00000178363|ENSG00000174233|ENSG00000188386|ENSG00000077157|ENSG00000159337|ENSG00000106617|ENSG00000153956|ENSG00000152495|ENSG00000169032|ENSG00000178372|ENSG00000120457|ENSG00000213639|ENSG00000181929|ENSG00000152402|ENSG00000182389|ENSG00000124762|ENSG00000159200|ENSG00000171608|ENSG00000100968|ENSG00000126767|ENSG00000156052|ENSG00000142185|ENSG00000105499|ENSG00000131196|ENSG00000067560|ENSG00000072736|ENSG00000123700|ENSG00000105647|ENSG00000134318|ENSG00000184185|ENSG00000129467|ENSG00000092841|ENSG00000133703|ENSG00000081189|ENSG00000162728|ENSG00000157445|ENSG00000110931|ENSG00000081248|ENSG00000075624|ENSG00000169418</t>
  </si>
  <si>
    <t>http://www.genome.jp/kegg-bin/show_pathway?hsa04921/hsa:2983%09red/hsa:2982%09red/hsa:5021%09red/hsa:3725%09red/hsa:9254%09red/hsa:783%09red/hsa:255189%09red/hsa:4772%09red/hsa:5535%09red/hsa:5534%09red/hsa:85366%09red/hsa:805%09red/hsa:5530%09red/hsa:5532%09red/hsa:59283%09red/hsa:4660%09red/hsa:59284%09red/hsa:3845%09red/hsa:51806%09red/hsa:1026%09red/hsa:952%09red/hsa:818%09red/hsa:816%09red/hsa:817%09red/hsa:91807%09red/hsa:815%09red/hsa:340156%09red/hsa:810%09red/hsa:2977%09red/hsa:53632%09red/hsa:5894%09red/hsa:814%09red/hsa:123745%09red/hsa:23236%09red/hsa:4638%09red/hsa:784%09red/hsa:785%09red/hsa:782%09red/hsa:3768%09red/hsa:4637%09red/hsa:781%09red/hsa:7226%09red/hsa:196883%09red/hsa:387%09red/hsa:57172%09red/hsa:776%09red/hsa:775%09red/hsa:779%09red/hsa:778%09red/hsa:3759%09red/hsa:9475%09red/hsa:100137049%09red/hsa:23533%09red/hsa:5566%09red/hsa:6261%09red/hsa:6262%09red/hsa:5565%09red/hsa:5562%09red/hsa:5563%09red/hsa:4881%09red/hsa:5568%09red/hsa:8503%09red/hsa:5582%09red/hsa:6263%09red/hsa:595%09red/hsa:6093%09red/hsa:5579%09red/hsa:5578%09red/hsa:4659%09red/hsa:5571%09red/hsa:5743%09red/hsa:4893%09red/hsa:27092%09red/hsa:27091%09red/hsa:8605%09red/hsa:163688%09red/hsa:5594%09red/hsa:84254%09red/hsa:55799%09red/hsa:5291%09red/hsa:5293%09red/hsa:5295%09red/hsa:5296%09red/hsa:5598%09red/hsa:6714%09red/hsa:57118%09red/hsa:2773%09red/hsa:2770%09red/hsa:2771%09red/hsa:2776%09red/hsa:2775%09red/hsa:1827%09red/hsa:2778%09red/hsa:5500%09red/hsa:5501%09red/hsa:113%09red/hsa:112%09red/hsa:111%09red/hsa:283748%09red/hsa:115%09red/hsa:3762%09red/hsa:3763%09red/hsa:3760%09red/hsa:5997%09red/hsa:3765%09red/hsa:3708%09red/hsa:3709%09red/hsa:93589%09red/hsa:51422%09red/hsa:10398%09red/hsa:5567%09red/hsa:4775%09red/hsa:4776%09red/hsa:2002%09red/hsa:4773%09red/hsa:5607%09red/hsa:5290%09red/hsa:5604%09red/hsa:1956%09red/hsa:107%09red/hsa:108%09red/hsa:109%09red/hsa:8536%09red/hsa:3770%09red/hsa:5332%09red/hsa:5331%09red/hsa:5330%09red/hsa:10645%09red/hsa:3710%09red/hsa:4208%09red/hsa:29904%09red/hsa:4846%09red/hsa:3265%09red/hsa:71%09red</t>
  </si>
  <si>
    <t>Hippo signaling pathway</t>
  </si>
  <si>
    <t>hsa04390</t>
  </si>
  <si>
    <t>ENSG00000115738|ENSG00000164930|ENSG00000105568|ENSG00000106799|ENSG00000078900|ENSG00000102981|ENSG00000266076|ENSG00000163558|ENSG00000134245|ENSG00000183230|ENSG00000168036|ENSG00000166913|ENSG00000175387|ENSG00000039068|ENSG00000089685|ENSG00000161202|ENSG00000106366|ENSG00000164924|ENSG00000283900|ENSG00000137713|ENSG00000105989|ENSG00000111186|ENSG00000221914|ENSG00000158955|ENSG00000118971|ENSG00000134376|ENSG00000181449|ENSG00000113645|ENSG00000148737|ENSG00000186298|ENSG00000082701|ENSG00000184009|ENSG00000132535|ENSG00000138795|ENSG00000131023|ENSG00000101144|ENSG00000142279|ENSG00000108953|ENSG00000073350|ENSG00000213923|ENSG00000004975|ENSG00000204183|ENSG00000174804|ENSG00000160255|ENSG00000154342|ENSG00000175470|ENSG00000169435|ENSG00000075290|ENSG00000157240|ENSG00000112576|ENSG00000074211|ENSG00000074219|ENSG00000148498|ENSG00000131899|ENSG00000134982|ENSG00000125968|ENSG00000163251|ENSG00000126016|ENSG00000178184|ENSG00000125845|ENSG00000074047|ENSG00000104290|ENSG00000107404|ENSG00000067606|ENSG00000072803|ENSG00000186575|ENSG00000081059|ENSG00000154764|ENSG00000002745|ENSG00000170027|ENSG00000113575|ENSG00000143816|ENSG00000124171|ENSG00000150457|ENSG00000113578|ENSG00000168646|ENSG00000138696|ENSG00000153162|ENSG00000105329|ENSG00000180900|ENSG00000155760|ENSG00000163513|ENSG00000151748|ENSG00000169884|ENSG00000187079|ENSG00000115266|ENSG00000204217|ENSG00000156475|ENSG00000044115|ENSG00000143869|ENSG00000150672|ENSG00000188064|ENSG00000177283|ENSG00000018408|ENSG00000103126|ENSG00000072415|ENSG00000188763|ENSG00000153303|ENSG00000061492|ENSG00000110092|ENSG00000101665|ENSG00000156466|ENSG00000112175|ENSG00000066032|ENSG00000166949|ENSG00000119699|ENSG00000019549|ENSG00000082458|ENSG00000144791|ENSG00000132849|ENSG00000162552|ENSG00000148204|ENSG00000213639|ENSG00000114978|ENSG00000134308|ENSG00000108379|ENSG00000129474|ENSG00000137693|ENSG00000125378|ENSG00000075711|ENSG00000114251|ENSG00000092969|ENSG00000140807|ENSG00000107779|ENSG00000166167|ENSG00000143514|ENSG00000116985|ENSG00000152284|ENSG00000110330|ENSG00000173542|ENSG00000111432|ENSG00000139926|ENSG00000141551|ENSG00000141646|ENSG00000135925|ENSG00000075624</t>
  </si>
  <si>
    <t>http://www.genome.jp/kegg-bin/show_pathway?hsa04390/hsa:11211%09red/hsa:8463%09red/hsa:29119%09red/hsa:84962%09red/hsa:4771%09red/hsa:6932%09red/hsa:6934%09red/hsa:8313%09red/hsa:7532%09red/hsa:3993%09red/hsa:1742%09red/hsa:1740%09red/hsa:3996%09red/hsa:80326%09red/hsa:26524%09red/hsa:81029%09red/hsa:8945%09red/hsa:25937%09red/hsa:896%09red/hsa:652%09red/hsa:653%09red/hsa:654%09red/hsa:655%09red/hsa:656%09red/hsa:657%09red/hsa:658%09red/hsa:659%09red/hsa:7534%09red/hsa:1453%09red/hsa:6591%09red/hsa:1454%09red/hsa:92597%09red/hsa:23513%09red/hsa:2736%09red/hsa:51384%09red/hsa:60485%09red/hsa:23291%09red/hsa:2246%09red/hsa:10297%09red/hsa:8312%09red/hsa:1856%09red/hsa:1857%09red/hsa:1855%09red/hsa:4088%09red/hsa:4089%09red/hsa:23286%09red/hsa:4087%09red/hsa:7531%09red/hsa:392255%09red/hsa:1739%09red/hsa:8200%09red/hsa:54361%09red/hsa:55844%09red/hsa:8994%09red/hsa:79981%09red/hsa:1741%09red/hsa:7046%09red/hsa:4092%09red/hsa:7043%09red/hsa:7042%09red/hsa:7040%09red/hsa:7048%09red/hsa:5584%09red/hsa:595%09red/hsa:151449%09red/hsa:7476%09red/hsa:7477%09red/hsa:7474%09red/hsa:7472%09red/hsa:7473%09red/hsa:286204%09red/hsa:7478%09red/hsa:7479%09red/hsa:7161%09red/hsa:10207%09red/hsa:7855%09red/hsa:10971%09red/hsa:5522%09red/hsa:5590%09red/hsa:999%09red/hsa:166824%09red/hsa:6657%09red/hsa:84612%09red/hsa:7976%09red/hsa:3689%09red/hsa:83439%09red/hsa:2932%09red/hsa:23418%09red/hsa:5500%09red/hsa:5501%09red/hsa:1499%09red/hsa:1496%09red/hsa:1495%09red/hsa:154796%09red/hsa:650%09red/hsa:10413%09red/hsa:89780%09red/hsa:894%09red/hsa:122786%09red/hsa:50855%09red/hsa:332%09red/hsa:5519%09red/hsa:5518%09red/hsa:5515%09red/hsa:84552%09red/hsa:126374%09red/hsa:51176%09red/hsa:9113%09red/hsa:5054%09red/hsa:64398%09red/hsa:3397%09red/hsa:55233%09red/hsa:85407%09red/hsa:3398%09red/hsa:329%09red/hsa:8323%09red/hsa:8322%09red/hsa:8321%09red/hsa:324%09red/hsa:8326%09red/hsa:8325%09red/hsa:8324%09red/hsa:7159%09red/hsa:5520%09red/hsa:5521%09red/hsa:7529%09red/hsa:7484%09red/hsa:7483%09red/hsa:7482%09red/hsa:56288%09red/hsa:7480%09red/hsa:7003%09red/hsa:71%09red</t>
  </si>
  <si>
    <t>Cytokine-cytokine receptor interaction</t>
  </si>
  <si>
    <t>hsa04060</t>
  </si>
  <si>
    <t>ENSG00000134470|ENSG00000127863|ENSG00000145824|ENSG00000106799|ENSG00000027697|ENSG00000121989|ENSG00000174564|ENSG00000137080|ENSG00000122641|ENSG00000145431|ENSG00000138798|ENSG00000125726|ENSG00000168329|ENSG00000126353|ENSG00000019991|ENSG00000006210|ENSG00000197461|ENSG00000169245|ENSG00000122025|ENSG00000127743|ENSG00000163823|ENSG00000226979|ENSG00000124334|ENSG00000116678|ENSG00000137070|ENSG00000081041|ENSG00000121858|ENSG00000163083|ENSG00000160712|ENSG00000125735|ENSG00000108342|ENSG00000141655|ENSG00000095752|ENSG00000168685|ENSG00000196083|ENSG00000145839|ENSG00000105976|ENSG00000147896|ENSG00000164136|ENSG00000113721|ENSG00000117586|ENSG00000183813|ENSG00000242689|ENSG00000156234|ENSG00000271503|ENSG00000101144|ENSG00000102755|ENSG00000146648|ENSG00000100385|ENSG00000113494|ENSG00000151882|ENSG00000173585|ENSG00000180871|ENSG00000104689|ENSG00000159958|ENSG00000240505|ENSG00000232810|ENSG00000067182|ENSG00000106952|ENSG00000181634|ENSG00000169429|ENSG00000121966|ENSG00000101017|ENSG00000112715|ENSG00000146072|ENSG00000142166|ENSG00000100311|ENSG00000112486|ENSG00000160791|ENSG00000142677|ENSG00000102962|ENSG00000131724|ENSG00000174697|ENSG00000184371|ENSG00000198223|ENSG00000134352|ENSG00000145777|ENSG00000163464|ENSG00000277632|ENSG00000107779|ENSG00000115594|ENSG00000120889|ENSG00000125845|ENSG00000054967|ENSG00000099985|ENSG00000169248|ENSG00000134460|ENSG00000115607|ENSG00000285171|ENSG00000120659|ENSG00000276085|ENSG00000049249|ENSG00000162594|ENSG00000115604|ENSG00000135960|ENSG00000124875|ENSG00000114739|ENSG00000102245|ENSG00000037280|ENSG00000241839|ENSG00000204217|ENSG00000134853|ENSG00000090534|ENSG00000165197|ENSG00000115170|ENSG00000158813|ENSG00000138696|ENSG00000112964|ENSG00000105329|ENSG00000136634|ENSG00000161921|ENSG00000163513|ENSG00000183625|ENSG00000135503|ENSG00000186810|ENSG00000139269|ENSG00000081985|ENSG00000173578|ENSG00000131080|ENSG00000130427|ENSG00000108702|ENSG00000108700|ENSG00000157873|ENSG00000157404|ENSG00000159128|ENSG00000115008|ENSG00000026103|ENSG00000243646|ENSG00000160683|ENSG00000077238|ENSG00000239697|ENSG00000175505|ENSG00000120949|ENSG00000164761|ENSG00000186803|ENSG00000016402|ENSG00000100368|ENSG00000177047|ENSG00000113302|ENSG00000006327|ENSG00000175189|ENSG00000182578|ENSG00000179934|ENSG00000131142|ENSG00000138755|ENSG00000150281|ENSG00000166090|ENSG00000119699|ENSG00000173511|ENSG00000204183|ENSG00000117560|ENSG00000275385|ENSG00000177663|ENSG00000103522|ENSG00000121807|ENSG00000163734|ENSG00000163735|ENSG00000090554|ENSG00000161955|ENSG00000163739|ENSG00000109272|ENSG00000169194|ENSG00000172156|ENSG00000185436|ENSG00000113594|ENSG00000110324|ENSG00000128052|ENSG00000122756|ENSG00000104432|ENSG00000120235|ENSG00000275152|ENSG00000173535|ENSG00000064300|ENSG00000172724|ENSG00000173530|ENSG00000236637|ENSG00000125657|ENSG00000092969|ENSG00000111321|ENSG00000162892|ENSG00000147873|ENSG00000102524|ENSG00000128342|ENSG00000049130|ENSG00000145623|ENSG00000162891|ENSG00000091181|ENSG00000107562|ENSG00000205755|ENSG00000234829|ENSG00000028137|ENSG00000143185|ENSG00000143184|ENSG00000249624|ENSG00000159110|ENSG00000275688</t>
  </si>
  <si>
    <t>http://www.genome.jp/kegg-bin/show_pathway?hsa04060/hsa:1232%09red/hsa:643%09red/hsa:1230%09red/hsa:64806%09red/hsa:1236%09red/hsa:1237%09red/hsa:1234%09red/hsa:1235%09red/hsa:8792%09red/hsa:8793%09red/hsa:64109%09red/hsa:8794%09red/hsa:8795%09red/hsa:9547%09red/hsa:60401%09red/hsa:3082%09red/hsa:7124%09red/hsa:27190%09red/hsa:3791%09red/hsa:149233%09red/hsa:3815%09red/hsa:650%09red/hsa:5156%09red/hsa:5155%09red/hsa:5154%09red/hsa:655%09red/hsa:657%09red/hsa:658%09red/hsa:659%09red/hsa:5159%09red/hsa:8797%09red/hsa:1489%09red/hsa:6846%09red/hsa:7423%09red/hsa:7422%09red/hsa:10913%09red/hsa:92%09red/hsa:2324%09red/hsa:2321%09red/hsa:7132%09red/hsa:4233%09red/hsa:2322%09red/hsa:6355%09red/hsa:6356%09red/hsa:56034%09red/hsa:6352%09red/hsa:9966%09red/hsa:355%09red/hsa:6359%09red/hsa:1270%09red/hsa:3977%09red/hsa:5008%09red/hsa:4804%09red/hsa:356%09red/hsa:3627%09red/hsa:3626%09red/hsa:3625%09red/hsa:4982%09red/hsa:1440%09red/hsa:50615%09red/hsa:958%09red/hsa:944%09red/hsa:1524%09red/hsa:80301%09red/hsa:23529%09red/hsa:943%09red/hsa:3556%09red/hsa:6346%09red/hsa:2323%09red/hsa:6348%09red/hsa:58985%09red/hsa:8764%09red/hsa:55504%09red/hsa:3597%09red/hsa:58191%09red/hsa:50604%09red/hsa:8200%09red/hsa:10563%09red/hsa:3590%09red/hsa:970%09red/hsa:3581%09red/hsa:3586%09red/hsa:2690%09red/hsa:1436%09red/hsa:6372%09red/hsa:1439%09red/hsa:3588%09red/hsa:3589%09red/hsa:6376%09red/hsa:6374%09red/hsa:6375%09red/hsa:7046%09red/hsa:7043%09red/hsa:2056%09red/hsa:7040%09red/hsa:3601%09red/hsa:7048%09red/hsa:3568%09red/hsa:3600%09red/hsa:3604%09red/hsa:3953%09red/hsa:3952%09red/hsa:3560%09red/hsa:3561%09red/hsa:3566%09red/hsa:6360%09red/hsa:85480%09red/hsa:2829%09red/hsa:27242%09red/hsa:6363%09red/hsa:10673%09red/hsa:1271%09red/hsa:414062%09red/hsa:3595%09red/hsa:56477%09red/hsa:3596%09red/hsa:3459%09red/hsa:3593%09red/hsa:3454%09red/hsa:3455%09red/hsa:6367%09red/hsa:3460%09red/hsa:3451%09red/hsa:3452%09red/hsa:6362%09red/hsa:2277%09red/hsa:7133%09red/hsa:3976%09red/hsa:959%09red/hsa:8600%09red/hsa:7852%09red/hsa:53832%09red/hsa:53833%09red/hsa:3579%09red/hsa:3578%09red/hsa:7292%09red/hsa:3570%09red/hsa:3577%09red/hsa:3576%09red/hsa:3575%09red/hsa:3574%09red/hsa:23495%09red/hsa:3624%09red/hsa:2833%09red/hsa:3587%09red/hsa:3446%09red/hsa:83729%09red/hsa:7066%09red/hsa:3443%09red/hsa:3442%09red/hsa:3441%09red/hsa:93%09red/hsa:1438%09red/hsa:91%09red/hsa:90%09red/hsa:11009%09red/hsa:6373%09red/hsa:1233%09red/hsa:5618%09red/hsa:6370%09red/hsa:56832%09red/hsa:4049%09red/hsa:10803%09red/hsa:4283%09red/hsa:6387%09red/hsa:2921%09red/hsa:2920%09red/hsa:23765%09red/hsa:1435%09red/hsa:1950%09red/hsa:5197%09red/hsa:1956%09red/hsa:3572%09red/hsa:8741%09red/hsa:8740%09red/hsa:8743%09red/hsa:8742%09red/hsa:1896%09red/hsa:8744%09red/hsa:7042%09red/hsa:3552%09red/hsa:3554%09red/hsa:729230%09red/hsa:3559%09red/hsa:4055%09red/hsa:2919%09red/hsa:9180%09red/hsa:163702%09red/hsa:3467%09red/hsa:8807%09red/hsa:51330%09red/hsa:8809%09red/hsa:84957%09red/hsa:115650%09red/hsa:4254%09red</t>
  </si>
  <si>
    <t>Signaling pathways regulating pluripotency of stem cells</t>
  </si>
  <si>
    <t>hsa04550</t>
  </si>
  <si>
    <t>ENSG00000115738|ENSG00000143379|ENSG00000164930|ENSG00000121989|ENSG00000185619|ENSG00000141506|ENSG00000066468|ENSG00000160867|ENSG00000266076|ENSG00000268173|ENSG00000177885|ENSG00000083168|ENSG00000180628|ENSG00000134245|ENSG00000168283|ENSG00000168036|ENSG00000100030|ENSG00000169032|ENSG00000158955|ENSG00000143768|ENSG00000161202|ENSG00000132155|ENSG00000115289|ENSG00000105989|ENSG00000007372|ENSG00000111186|ENSG00000163083|ENSG00000117020|ENSG00000145675|ENSG00000115170|ENSG00000181965|ENSG00000175387|ENSG00000119715|ENSG00000213281|ENSG00000089116|ENSG00000181449|ENSG00000068078|ENSG00000082701|ENSG00000143995|ENSG00000136826|ENSG00000122641|ENSG00000080345|ENSG00000174804|ENSG00000277258|ENSG00000113658|ENSG00000154342|ENSG00000185386|ENSG00000174775|ENSG00000168610|ENSG00000004975|ENSG00000135111|ENSG00000157240|ENSG00000156711|ENSG00000121879|ENSG00000134352|ENSG00000134982|ENSG00000125968|ENSG00000120094|ENSG00000135503|ENSG00000125845|ENSG00000104290|ENSG00000212993|ENSG00000107404|ENSG00000114739|ENSG00000172201|ENSG00000135100|ENSG00000154764|ENSG00000002745|ENSG00000143816|ENSG00000117461|ENSG00000016082|ENSG00000017427|ENSG00000162434|ENSG00000168646|ENSG00000084093|ENSG00000111704|ENSG00000138696|ENSG00000051382|ENSG00000155760|ENSG00000075290|ENSG00000169884|ENSG00000139269|ENSG00000156574|ENSG00000115266|ENSG00000140443|ENSG00000163666|ENSG00000163104|ENSG00000188064|ENSG00000177283|ENSG00000103126|ENSG00000138685|ENSG00000123612|ENSG00000071564|ENSG00000061492|ENSG00000175189|ENSG00000105639|ENSG00000115507|ENSG00000166949|ENSG00000111432|ENSG00000008083|ENSG00000120693|ENSG00000140836|ENSG00000162552|ENSG00000188763|ENSG00000156925|ENSG00000108379|ENSG00000113594|ENSG00000142208|ENSG00000096968|ENSG00000171608|ENSG00000125378|ENSG00000112062|ENSG00000114251|ENSG00000105647|ENSG00000163251|ENSG00000107779|ENSG00000169856|ENSG00000136603|ENSG00000128342|ENSG00000133703|ENSG00000130829|ENSG00000204217|ENSG00000077782|ENSG00000141646|ENSG00000135925|ENSG00000105221</t>
  </si>
  <si>
    <t>http://www.genome.jp/kegg-bin/show_pathway?hsa04550/hsa:11211%09red/hsa:9314%09red/hsa:3480%09red/hsa:3720%09red/hsa:8312%09red/hsa:8313%09red/hsa:80326%09red/hsa:81029%09red/hsa:650%09red/hsa:652%09red/hsa:4838%09red/hsa:657%09red/hsa:658%09red/hsa:659%09red/hsa:5013%09red/hsa:6929%09red/hsa:3845%09red/hsa:6927%09red/hsa:6926%09red/hsa:10336%09red/hsa:3400%09red/hsa:5894%09red/hsa:3977%09red/hsa:2885%09red/hsa:10297%09red/hsa:3626%09red/hsa:3625%09red/hsa:3624%09red/hsa:463%09red/hsa:92%09red/hsa:3175%09red/hsa:1856%09red/hsa:1857%09red/hsa:1855%09red/hsa:1852%09red/hsa:4088%09red/hsa:4089%09red/hsa:4087%09red/hsa:1499%09red/hsa:208%09red/hsa:207%09red/hsa:5978%09red/hsa:54361%09red/hsa:100532731%09red/hsa:1432%09red/hsa:23533%09red/hsa:5080%09red/hsa:2264%09red/hsa:4090%09red/hsa:9869%09red/hsa:7044%09red/hsa:2260%09red/hsa:2261%09red/hsa:2263%09red/hsa:130399%09red/hsa:56916%09red/hsa:8503%09red/hsa:7476%09red/hsa:7477%09red/hsa:7474%09red/hsa:3211%09red/hsa:7472%09red/hsa:7473%09red/hsa:2103%09red/hsa:4893%09red/hsa:7478%09red/hsa:7479%09red/hsa:7994%09red/hsa:3976%09red/hsa:7855%09red/hsa:5594%09red/hsa:3670%09red/hsa:79923%09red/hsa:5290%09red/hsa:5291%09red/hsa:5293%09red/hsa:5295%09red/hsa:5296%09red/hsa:6657%09red/hsa:7547%09red/hsa:6498%09red/hsa:7976%09red/hsa:2932%09red/hsa:83729%09red/hsa:8820%09red/hsa:2247%09red/hsa:84759%09red/hsa:93%09red/hsa:5462%09red/hsa:91%09red/hsa:90%09red/hsa:7703%09red/hsa:10000%09red/hsa:89780%09red/hsa:64211%09red/hsa:6774%09red/hsa:3479%09red/hsa:4093%09red/hsa:5604%09red/hsa:5603%09red/hsa:5600%09red/hsa:3572%09red/hsa:51384%09red/hsa:3397%09red/hsa:3718%09red/hsa:4211%09red/hsa:55183%09red/hsa:3717%09red/hsa:3716%09red/hsa:3398%09red/hsa:8323%09red/hsa:8322%09red/hsa:8321%09red/hsa:324%09red/hsa:8326%09red/hsa:8325%09red/hsa:8324%09red/hsa:4762%09red/hsa:7484%09red/hsa:7483%09red/hsa:7482%09red/hsa:3265%09red/hsa:7480%09red/hsa:84333%09red</t>
  </si>
  <si>
    <t>Viral carcinogenesis</t>
  </si>
  <si>
    <t>hsa05203</t>
  </si>
  <si>
    <t>ENSG00000107175|ENSG00000111358|ENSG00000173757|ENSG00000204592|ENSG00000165059|ENSG00000174775|ENSG00000164305|ENSG00000124635|ENSG00000268173|ENSG00000177885|ENSG00000204642|ENSG00000145736|ENSG00000130402|ENSG00000072062|ENSG00000254087|ENSG00000100030|ENSG00000118971|ENSG00000146592|ENSG00000157613|ENSG00000148180|ENSG00000278705|ENSG00000135679|ENSG00000164924|ENSG00000160791|ENSG00000175305|ENSG00000105173|ENSG00000100393|ENSG00000103043|ENSG00000167986|ENSG00000135446|ENSG00000125730|ENSG00000197122|ENSG00000145675|ENSG00000196890|ENSG00000277224|ENSG00000213281|ENSG00000064012|ENSG00000204568|ENSG00000140307|ENSG00000183813|ENSG00000137947|ENSG00000168214|ENSG00000002330|ENSG00000103423|ENSG00000108953|ENSG00000131323|ENSG00000170312|ENSG00000002822|ENSG00000233822|ENSG00000100906|ENSG00000110092|ENSG00000060566|ENSG00000127191|ENSG00000110768|ENSG00000067225|ENSG00000213676|ENSG00000147883|ENSG00000275713|ENSG00000118260|ENSG00000111276|ENSG00000141506|ENSG00000051382|ENSG00000072110|ENSG00000203814|ENSG00000171720|ENSG00000168610|ENSG00000112658|ENSG00000112576|ENSG00000270276|ENSG00000165025|ENSG00000121879|ENSG00000134352|ENSG00000155903|ENSG00000122877|ENSG00000123374|ENSG00000141682|ENSG00000185507|ENSG00000182521|ENSG00000141510|ENSG00000147614|ENSG00000061273|ENSG00000055332|ENSG00000166913|ENSG00000099901|ENSG00000165417|ENSG00000184678|ENSG00000170027|ENSG00000117461|ENSG00000162434|ENSG00000158406|ENSG00000180596|ENSG00000147099|ENSG00000213928|ENSG00000183474|ENSG00000163517|ENSG00000180900|ENSG00000196591|ENSG00000177606|ENSG00000183625|ENSG00000145604|ENSG00000142875|ENSG00000153767|ENSG00000056558|ENSG00000100603|ENSG00000149554|ENSG00000077522|ENSG00000101812|ENSG00000100764|ENSG00000103479|ENSG00000270882|ENSG00000133101|ENSG00000273802|ENSG00000159720|ENSG00000127481|ENSG00000105707|ENSG00000089159|ENSG00000111642|ENSG00000182158|ENSG00000114166|ENSG00000187555|ENSG00000162924|ENSG00000136238|ENSG00000105639|ENSG00000179934|ENSG00000108840|ENSG00000080839|ENSG00000094631|ENSG00000048052|ENSG00000215301|ENSG00000108773|ENSG00000078668|ENSG00000082512|ENSG00000067066|ENSG00000126561|ENSG00000139687|ENSG00000197837|ENSG00000134308|ENSG00000112592|ENSG00000100429|ENSG00000145386|ENSG00000124762|ENSG00000068024|ENSG00000171608|ENSG00000162889|ENSG00000005339|ENSG00000028839|ENSG00000067560|ENSG00000075711|ENSG00000105647|ENSG00000124232|ENSG00000111321|ENSG00000006747|ENSG00000115966|ENSG00000126456|ENSG00000242441|ENSG00000087088|ENSG00000133703|ENSG00000114062|ENSG00000105810|ENSG00000173039|ENSG00000179388</t>
  </si>
  <si>
    <t>http://www.genome.jp/kegg-bin/show_pathway?hsa05203/hsa:1232%09red/hsa:1233%09red/hsa:1237%09red/hsa:1234%09red/hsa:22938%09red/hsa:3725%09red/hsa:23352%09red/hsa:6714%09red/hsa:6722%09red/hsa:728340%09red/hsa:7532%09red/hsa:7531%09red/hsa:1030%09red/hsa:7534%09red/hsa:5829%09red/hsa:9134%09red/hsa:11036%09red/hsa:554313%09red/hsa:5700%09red/hsa:896%09red/hsa:1027%09red/hsa:894%09red/hsa:890%09red/hsa:9093%09red/hsa:898%09red/hsa:718%09red/hsa:387332%09red/hsa:3845%09red/hsa:3249%09red/hsa:1026%09red/hsa:1021%09red/hsa:2033%09red/hsa:1386%09red/hsa:23513%09red/hsa:8970%09red/hsa:1385%09red/hsa:7337%09red/hsa:7187%09red/hsa:1387%09red/hsa:3133%09red/hsa:28973%09red/hsa:3134%09red/hsa:64764%09red/hsa:572%09red/hsa:2885%09red/hsa:5366%09red/hsa:1019%09red/hsa:5966%09red/hsa:6850%09red/hsa:55697%09red/hsa:8379%09red/hsa:1654%09red/hsa:2960%09red/hsa:2967%09red/hsa:2966%09red/hsa:2965%09red/hsa:6502%09red/hsa:3718%09red/hsa:7188%09red/hsa:5315%09red/hsa:7186%09red/hsa:387%09red/hsa:7185%09red/hsa:9261%09red/hsa:4792%09red/hsa:5879%09red/hsa:1739%09red/hsa:6908%09red/hsa:6672%09red/hsa:10971%09red/hsa:6776%09red/hsa:6777%09red/hsa:6774%09red/hsa:23533%09red/hsa:1642%09red/hsa:2958%09red/hsa:2959%09red/hsa:2957%09red/hsa:128312%09red/hsa:5566%09red/hsa:5567%09red/hsa:8841%09red/hsa:5568%09red/hsa:5970%09red/hsa:11317%09red/hsa:8503%09red/hsa:9586%09red/hsa:595%09red/hsa:286436%09red/hsa:841%09red/hsa:4067%09red/hsa:5902%09red/hsa:51564%09red/hsa:8850%09red/hsa:4893%09red/hsa:3572%09red/hsa:85477%09red/hsa:87%09red/hsa:81%09red/hsa:3516%09red/hsa:88%09red/hsa:1388%09red/hsa:10014%09red/hsa:5594%09red/hsa:8349%09red/hsa:2648%09red/hsa:5290%09red/hsa:5291%09red/hsa:8346%09red/hsa:8341%09red/hsa:5295%09red/hsa:5296%09red/hsa:9519%09red/hsa:9759%09red/hsa:83933%09red/hsa:2934%09red/hsa:8900%09red/hsa:79885%09red/hsa:1108%09red/hsa:10379%09red/hsa:5610%09red/hsa:84699%09red/hsa:3665%09red/hsa:983%09red/hsa:3661%09red/hsa:245972%09red/hsa:7419%09red/hsa:90993%09red/hsa:5925%09red/hsa:5922%09red/hsa:10013%09red/hsa:1111%09red/hsa:55869%09red/hsa:1017%09red/hsa:8345%09red/hsa:7874%09red/hsa:3066%09red/hsa:1959%09red/hsa:9114%09red/hsa:5293%09red/hsa:1960%09red/hsa:3716%09red/hsa:581%09red/hsa:4055%09red/hsa:10488%09red/hsa:9734%09red/hsa:5933%09red/hsa:5934%09red/hsa:836%09red/hsa:7529%09red/hsa:7157%09red/hsa:3017%09red/hsa:3265%09red/hsa:4193%09red</t>
  </si>
  <si>
    <t>Hepatitis B</t>
  </si>
  <si>
    <t>hsa05161</t>
  </si>
  <si>
    <t>ENSG00000107175|ENSG00000173757|ENSG00000106799|ENSG00000141506|ENSG00000164305|ENSG00000137080|ENSG00000136869|ENSG00000268173|ENSG00000172936|ENSG00000100030|ENSG00000134248|ENSG00000169032|ENSG00000146592|ENSG00000089685|ENSG00000157613|ENSG00000132155|ENSG00000107201|ENSG00000164924|ENSG00000175305|ENSG00000105173|ENSG00000100393|ENSG00000167986|ENSG00000135446|ENSG00000120868|ENSG00000145675|ENSG00000213281|ENSG00000064012|ENSG00000168040|ENSG00000002330|ENSG00000050748|ENSG00000166888|ENSG00000112242|ENSG00000107643|ENSG00000171791|ENSG00000100906|ENSG00000101096|ENSG00000166501|ENSG00000232810|ENSG00000177885|ENSG00000213676|ENSG00000134574|ENSG00000169429|ENSG00000118260|ENSG00000111276|ENSG00000172115|ENSG00000174775|ENSG00000142166|ENSG00000120899|ENSG00000007968|ENSG00000168610|ENSG00000142798|ENSG00000154229|ENSG00000092969|ENSG00000121879|ENSG00000285082|ENSG00000122877|ENSG00000123374|ENSG00000132906|ENSG00000138378|ENSG00000186803|ENSG00000141510|ENSG00000065559|ENSG00000115966|ENSG00000109339|ENSG00000166913|ENSG00000101412|ENSG00000171862|ENSG00000119699|ENSG00000117461|ENSG00000162434|ENSG00000164342|ENSG00000105329|ENSG00000051382|ENSG00000177606|ENSG00000263528|ENSG00000183735|ENSG00000243414|ENSG00000071553|ENSG00000150455|ENSG00000126583|ENSG00000088888|ENSG00000133101|ENSG00000197122|ENSG00000003400|ENSG00000026103|ENSG00000185507|ENSG00000095015|ENSG00000251201|ENSG00000204403|ENSG00000110092|ENSG00000166949|ENSG00000060566|ENSG00000170581|ENSG00000215301|ENSG00000078668|ENSG00000126561|ENSG00000139687|ENSG00000134308|ENSG00000142208|ENSG00000145386|ENSG00000124762|ENSG00000171608|ENSG00000173039|ENSG00000117560|ENSG00000104365|ENSG00000100968|ENSG00000126767|ENSG00000120235|ENSG00000132646|ENSG00000115415|ENSG00000005339|ENSG00000131196|ENSG00000072736|ENSG00000236637|ENSG00000105647|ENSG00000147873|ENSG00000126456|ENSG00000087088|ENSG00000133703|ENSG00000127666|ENSG00000182158|ENSG00000234829|ENSG00000105810|ENSG00000213341|ENSG00000117020|ENSG00000141646|ENSG00000179388|ENSG00000105221</t>
  </si>
  <si>
    <t>http://www.genome.jp/kegg-bin/show_pathway?hsa05161/hsa:29110%09red/hsa:317%09red/hsa:353376%09red/hsa:3725%09red/hsa:4772%09red/hsa:23586%09red/hsa:5582%09red/hsa:7534%09red/hsa:7124%09red/hsa:1870%09red/hsa:9134%09red/hsa:114609%09red/hsa:4615%09red/hsa:890%09red/hsa:898%09red/hsa:3845%09red/hsa:1027%09red/hsa:1026%09red/hsa:2033%09red/hsa:1388%09red/hsa:1386%09red/hsa:1387%09red/hsa:1385%09red/hsa:1147%09red/hsa:148022%09red/hsa:841%09red/hsa:5894%09red/hsa:64764%09red/hsa:8772%09red/hsa:572%09red/hsa:2885%09red/hsa:842%09red/hsa:1019%09red/hsa:581%09red/hsa:1017%09red/hsa:1654%09red/hsa:3339%09red/hsa:4088%09red/hsa:4089%09red/hsa:1021%09red/hsa:54205%09red/hsa:4792%09red/hsa:208%09red/hsa:5970%09red/hsa:207%09red/hsa:1869%09red/hsa:100506742%09red/hsa:10971%09red/hsa:6776%09red/hsa:6777%09red/hsa:6774%09red/hsa:23533%09red/hsa:1643%09red/hsa:1642%09red/hsa:6778%09red/hsa:7046%09red/hsa:7043%09red/hsa:7042%09red/hsa:7040%09red/hsa:9641%09red/hsa:8503%09red/hsa:9586%09red/hsa:596%09red/hsa:595%09red/hsa:355%09red/hsa:843%09red/hsa:356%09red/hsa:5579%09red/hsa:5578%09red/hsa:10000%09red/hsa:1871%09red/hsa:3454%09red/hsa:4893%09red/hsa:3451%09red/hsa:3452%09red/hsa:2185%09red/hsa:8900%09red/hsa:5594%09red/hsa:5290%09red/hsa:5291%09red/hsa:5111%09red/hsa:5293%09red/hsa:5295%09red/hsa:5296%09red/hsa:57506%09red/hsa:6775%09red/hsa:6714%09red/hsa:6772%09red/hsa:10542%09red/hsa:6773%09red/hsa:3446%09red/hsa:3443%09red/hsa:3442%09red/hsa:3441%09red/hsa:6416%09red/hsa:84699%09red/hsa:3665%09red/hsa:3661%09red/hsa:7419%09red/hsa:537%09red/hsa:332%09red/hsa:90993%09red/hsa:5925%09red/hsa:7098%09red/hsa:7099%09red/hsa:4776%09red/hsa:2002%09red/hsa:4773%09red/hsa:5728%09red/hsa:5604%09red/hsa:5602%09red/hsa:5601%09red/hsa:1959%09red/hsa:3551%09red/hsa:1960%09red/hsa:3716%09red/hsa:3576%09red/hsa:10488%09red/hsa:5599%09red/hsa:836%09red/hsa:7529%09red/hsa:7157%09red/hsa:4214%09red/hsa:3265%09red/hsa:4775%09red</t>
  </si>
  <si>
    <t>Wnt signaling pathway</t>
  </si>
  <si>
    <t>hsa04310</t>
  </si>
  <si>
    <t>ENSG00000080815|ENSG00000112033|ENSG00000164930|ENSG00000164736|ENSG00000139174|ENSG00000101266|ENSG00000138795|ENSG00000266076|ENSG00000134245|ENSG00000116161|ENSG00000168036|ENSG00000101333|ENSG00000126583|ENSG00000161202|ENSG00000120057|ENSG00000105989|ENSG00000111186|ENSG00000263020|ENSG00000100393|ENSG00000149782|ENSG00000055130|ENSG00000061492|ENSG00000142875|ENSG00000177565|ENSG00000182621|ENSG00000158955|ENSG00000118971|ENSG00000173218|ENSG00000145423|ENSG00000148737|ENSG00000180138|ENSG00000082701|ENSG00000154229|ENSG00000283900|ENSG00000101849|ENSG00000050748|ENSG00000100387|ENSG00000113558|ENSG00000107643|ENSG00000213923|ENSG00000145349|ENSG00000101096|ENSG00000166501|ENSG00000058404|ENSG00000221823|ENSG00000174804|ENSG00000100592|ENSG00000154342|ENSG00000113712|ENSG00000076716|ENSG00000159692|ENSG00000163904|ENSG00000178585|ENSG00000177606|ENSG00000100888|ENSG00000157240|ENSG00000112576|ENSG00000102312|ENSG00000134982|ENSG00000185269|ENSG00000163251|ENSG00000141510|ENSG00000070018|ENSG00000107404|ENSG00000072803|ENSG00000081059|ENSG00000196470|ENSG00000154764|ENSG00000002745|ENSG00000104332|ENSG00000165059|ENSG00000168646|ENSG00000072062|ENSG00000175029|ENSG00000148660|ENSG00000155760|ENSG00000004975|ENSG00000135341|ENSG00000169884|ENSG00000168772|ENSG00000115266|ENSG00000138814|ENSG00000070770|ENSG00000188064|ENSG00000107758|ENSG00000177283|ENSG00000103126|ENSG00000188386|ENSG00000175592|ENSG00000162337|ENSG00000075290|ENSG00000167941|ENSG00000110092|ENSG00000104290|ENSG00000136238|ENSG00000165879|ENSG00000166949|ENSG00000109339|ENSG00000111432|ENSG00000163637|ENSG00000162552|ENSG00000188763|ENSG00000204435|ENSG00000132386|ENSG00000119509|ENSG00000108379|ENSG00000162738|ENSG00000155011|ENSG00000100968|ENSG00000005339|ENSG00000095739|ENSG00000131196|ENSG00000067560|ENSG00000072736|ENSG00000114251|ENSG00000140807|ENSG00000166167|ENSG00000134318|ENSG00000143816|ENSG00000137673|ENSG00000152284|ENSG00000146122|ENSG00000070808|ENSG00000137841|ENSG00000141646|ENSG00000135925</t>
  </si>
  <si>
    <t>http://www.genome.jp/kegg-bin/show_pathway?hsa04310/hsa:11211%09red/hsa:3725%09red/hsa:50964%09red/hsa:6932%09red/hsa:4773%09red/hsa:6934%09red/hsa:8313%09red/hsa:1460%09red/hsa:5535%09red/hsa:5534%09red/hsa:5530%09red/hsa:5532%09red/hsa:80326%09red/hsa:23500%09red/hsa:81029%09red/hsa:2239%09red/hsa:896%09red/hsa:894%09red/hsa:5601%09red/hsa:79718%09red/hsa:1452%09red/hsa:27123%09red/hsa:1457%09red/hsa:1454%09red/hsa:8061%09red/hsa:1459%09red/hsa:56998%09red/hsa:818%09red/hsa:816%09red/hsa:1387%09red/hsa:80319%09red/hsa:815%09red/hsa:817%09red/hsa:23291%09red/hsa:10023%09red/hsa:6423%09red/hsa:59343%09red/hsa:27130%09red/hsa:10297%09red/hsa:23236%09red/hsa:8312%09red/hsa:6500%09red/hsa:1856%09red/hsa:1857%09red/hsa:1855%09red/hsa:4088%09red/hsa:4089%09red/hsa:9978%09red/hsa:387%09red/hsa:5579%09red/hsa:5578%09red/hsa:9475%09red/hsa:5879%09red/hsa:6907%09red/hsa:54361%09red/hsa:57680%09red/hsa:4316%09red/hsa:5566%09red/hsa:5567%09red/hsa:51176%09red/hsa:6477%09red/hsa:85407%09red/hsa:5568%09red/hsa:5582%09red/hsa:64840%09red/hsa:595%09red/hsa:147111%09red/hsa:144165%09red/hsa:7476%09red/hsa:7477%09red/hsa:7474%09red/hsa:7472%09red/hsa:7473%09red/hsa:8945%09red/hsa:7478%09red/hsa:7479%09red/hsa:5663%09red/hsa:8454%09red/hsa:5176%09red/hsa:6885%09red/hsa:64321%09red/hsa:5599%09red/hsa:7855%09red/hsa:7976%09red/hsa:2033%09red/hsa:83439%09red/hsa:2932%09red/hsa:57216%09red/hsa:166336%09red/hsa:5467%09red/hsa:1499%09red/hsa:23002%09red/hsa:89780%09red/hsa:4040%09red/hsa:4041%09red/hsa:25805%09red/hsa:6422%09red/hsa:4775%09red/hsa:4776%09red/hsa:4772%09red/hsa:6425%09red/hsa:5602%09red/hsa:1487%09red/hsa:1488%09red/hsa:51384%09red/hsa:81839%09red/hsa:5332%09red/hsa:5331%09red/hsa:5330%09red/hsa:27101%09red/hsa:8323%09red/hsa:8322%09red/hsa:8321%09red/hsa:324%09red/hsa:8326%09red/hsa:8325%09red/hsa:8324%09red/hsa:7157%09red/hsa:7484%09red/hsa:7483%09red/hsa:7482%09red/hsa:7480%09red/hsa:122011%09red</t>
  </si>
  <si>
    <t>Platelet activation</t>
  </si>
  <si>
    <t>hsa04611</t>
  </si>
  <si>
    <t>ENSG00000160007|ENSG00000061918|ENSG00000140795|ENSG00000165059|ENSG00000141506|ENSG00000163558|ENSG00000268173|ENSG00000150995|ENSG00000254087|ENSG00000101333|ENSG00000100030|ENSG00000168970|ENSG00000137076|ENSG00000160013|ENSG00000010671|ENSG00000065135|ENSG00000149781|ENSG00000197943|ENSG00000164171|ENSG00000142875|ENSG00000078295|ENSG00000117020|ENSG00000121281|ENSG00000145675|ENSG00000182621|ENSG00000092531|ENSG00000185245|ENSG00000101306|ENSG00000186298|ENSG00000259207|ENSG00000184009|ENSG00000120063|ENSG00000156711|ENSG00000108821|ENSG00000067900|ENSG00000067606|ENSG00000058272|ENSG00000065534|ENSG00000173175|ENSG00000169860|ENSG00000108405|ENSG00000088053|ENSG00000243708|ENSG00000185386|ENSG00000059377|ENSG00000145949|ENSG00000149782|ENSG00000043462|ENSG00000188089|ENSG00000165025|ENSG00000121879|ENSG00000114353|ENSG00000125753|ENSG00000164742|ENSG00000158869|ENSG00000127533|ENSG00000164116|ENSG00000167323|ENSG00000164692|ENSG00000137841|ENSG00000162104|ENSG00000172575|ENSG00000117461|ENSG00000138031|ENSG00000171560|ENSG00000010810|ENSG00000171564|ENSG00000072062|ENSG00000087460|ENSG00000127314|ENSG00000123104|ENSG00000051382|ENSG00000164867|ENSG00000138669|ENSG00000137288|ENSG00000127955|ENSG00000197122|ENSG00000174233|ENSG00000196914|ENSG00000095303|ENSG00000178732|ENSG00000159337|ENSG00000110799|ENSG00000171914|ENSG00000068831|ENSG00000006638|ENSG00000213639|ENSG00000185532|ENSG00000152402|ENSG00000077420|ENSG00000076928|ENSG00000142208|ENSG00000171608|ENSG00000112062|ENSG00000156052|ENSG00000096433|ENSG00000105499|ENSG00000067560|ENSG00000105647|ENSG00000116473|ENSG00000118680|ENSG00000134318|ENSG00000150093|ENSG00000168907|ENSG00000181104|ENSG00000129467|ENSG00000169313|ENSG00000143226|ENSG00000101608|ENSG00000168542|ENSG00000276045|ENSG00000075624|ENSG00000105221</t>
  </si>
  <si>
    <t>http://www.genome.jp/kegg-bin/show_pathway?hsa04611/hsa:64805%09red/hsa:5028%09red/hsa:2983%09red/hsa:2982%09red/hsa:5023%09red/hsa:2534%09red/hsa:255189%09red/hsa:84876%09red/hsa:2149%09red/hsa:85366%09red/hsa:51206%09red/hsa:9138%09red/hsa:3688%09red/hsa:5600%09red/hsa:10627%09red/hsa:103910%09red/hsa:91807%09red/hsa:340156%09red/hsa:2977%09red/hsa:5290%09red/hsa:10235%09red/hsa:2909%09red/hsa:8773%09red/hsa:123745%09red/hsa:23236%09red/hsa:6850%09red/hsa:6916%09red/hsa:6915%09red/hsa:7450%09red/hsa:4638%09red/hsa:2212%09red/hsa:196883%09red/hsa:387%09red/hsa:54518%09red/hsa:9475%09red/hsa:208%09red/hsa:2207%09red/hsa:207%09red/hsa:100137049%09red/hsa:1432%09red/hsa:2814%09red/hsa:5906%09red/hsa:2811%09red/hsa:83706%09red/hsa:5566%09red/hsa:5908%09red/hsa:83660%09red/hsa:9002%09red/hsa:5568%09red/hsa:5584%09red/hsa:8503%09red/hsa:1277%09red/hsa:10672%09red/hsa:4067%09red/hsa:1278%09red/hsa:4659%09red/hsa:5742%09red/hsa:3690%09red/hsa:8605%09red/hsa:5594%09red/hsa:5593%09red/hsa:5592%09red/hsa:3673%09red/hsa:6093%09red/hsa:5291%09red/hsa:5293%09red/hsa:5295%09red/hsa:5296%09red/hsa:23365%09red/hsa:23533%09red/hsa:6714%09red/hsa:695%09red/hsa:2770%09red/hsa:2771%09red/hsa:2776%09red/hsa:2243%09red/hsa:2778%09red/hsa:5500%09red/hsa:5501%09red/hsa:2244%09red/hsa:113%09red/hsa:112%09red/hsa:111%09red/hsa:283748%09red/hsa:115%09red/hsa:3708%09red/hsa:3709%09red/hsa:10000%09red/hsa:10125%09red/hsa:3937%09red/hsa:7094%09red/hsa:5567%09red/hsa:5590%09red/hsa:6786%09red/hsa:5603%09red/hsa:107%09red/hsa:108%09red/hsa:109%09red/hsa:5336%09red/hsa:5332%09red/hsa:5331%09red/hsa:5330%09red/hsa:3710%09red/hsa:7408%09red/hsa:1281%09red/hsa:71%09red/hsa:5739%09red/hsa:4846%09red/hsa:2773%09red</t>
  </si>
  <si>
    <t>Adrenergic signaling in cardiomyocytes</t>
  </si>
  <si>
    <t>hsa04261</t>
  </si>
  <si>
    <t>ENSG00000107175|ENSG00000105568|ENSG00000165059|ENSG00000268173|ENSG00000101333|ENSG00000100030|ENSG00000070961|ENSG00000075429|ENSG00000067842|ENSG00000156052|ENSG00000157613|ENSG00000198668|ENSG00000183023|ENSG00000091428|ENSG00000160014|ENSG00000065135|ENSG00000149782|ENSG00000142875|ENSG00000078295|ENSG00000135447|ENSG00000221914|ENSG00000121281|ENSG00000145675|ENSG00000182621|ENSG00000067191|ENSG00000136546|ENSG00000120907|ENSG00000142408|ENSG00000140416|ENSG00000053918|ENSG00000186298|ENSG00000156711|ENSG00000105409|ENSG00000198523|ENSG00000169252|ENSG00000160808|ENSG00000070808|ENSG00000197616|ENSG00000007402|ENSG00000173175|ENSG00000171791|ENSG00000060566|ENSG00000100784|ENSG00000143549|ENSG00000058404|ENSG00000213676|ENSG00000118260|ENSG00000185386|ENSG00000175470|ENSG00000141506|ENSG00000101892|ENSG00000051382|ENSG00000154229|ENSG00000157087|ENSG00000074211|ENSG00000177098|ENSG00000105605|ENSG00000121879|ENSG00000165995|ENSG00000114353|ENSG00000079337|ENSG00000164742|ENSG00000075461|ENSG00000159251|ENSG00000043591|ENSG00000163399|ENSG00000111245|ENSG00000112640|ENSG00000137841|ENSG00000167535|ENSG00000162104|ENSG00000117461|ENSG00000072062|ENSG00000129244|ENSG00000087460|ENSG00000157388|ENSG00000148660|ENSG00000132681|ENSG00000169885|ENSG00000143153|ENSG00000198626|ENSG00000156475|ENSG00000146592|ENSG00000151067|ENSG00000171873|ENSG00000102001|ENSG00000127955|ENSG00000174437|ENSG00000178363|ENSG00000145349|ENSG00000174233|ENSG00000182158|ENSG00000180772|ENSG00000180509|ENSG00000058668|ENSG00000153956|ENSG00000113575|ENSG00000092020|ENSG00000105711|ENSG00000178372|ENSG00000213639|ENSG00000137713|ENSG00000069849|ENSG00000073711|ENSG00000078304|ENSG00000182389|ENSG00000142208|ENSG00000171608|ENSG00000167393|ENSG00000081248|ENSG00000112062|ENSG00000095794|ENSG00000066027|ENSG00000090020|ENSG00000018625|ENSG00000105647|ENSG00000167460|ENSG00000115966|ENSG00000138031|ENSG00000151062|ENSG00000129467|ENSG00000276289|ENSG00000198467|ENSG00000117020|ENSG00000157445|ENSG00000183873|ENSG00000154001|ENSG00000105221</t>
  </si>
  <si>
    <t>http://www.genome.jp/kegg-bin/show_pathway?hsa04261/hsa:9252%09red/hsa:154%09red/hsa:9254%09red/hsa:783%09red/hsa:481%09red/hsa:480%09red/hsa:483%09red/hsa:482%09red/hsa:488%09red/hsa:805%09red/hsa:6324%09red/hsa:148%09red/hsa:59283%09red/hsa:153%09red/hsa:146%09red/hsa:6546%09red/hsa:59284%09red/hsa:492%09red/hsa:493%09red/hsa:490%09red/hsa:51806%09red/hsa:818%09red/hsa:1388%09red/hsa:816%09red/hsa:817%09red/hsa:815%09red/hsa:810%09red/hsa:1386%09red/hsa:4624%09red/hsa:64764%09red/hsa:1385%09red/hsa:4633%09red/hsa:23236%09red/hsa:11069%09red/hsa:1390%09red/hsa:784%09red/hsa:785%09red/hsa:782%09red/hsa:4634%09red/hsa:781%09red/hsa:196883%09red/hsa:3753%09red/hsa:776%09red/hsa:775%09red/hsa:779%09red/hsa:778%09red/hsa:208%09red/hsa:478%09red/hsa:476%09red/hsa:477%09red/hsa:207%09red/hsa:23439%09red/hsa:6548%09red/hsa:1432%09red/hsa:23533%09red/hsa:5566%09red/hsa:5567%09red/hsa:6262%09red/hsa:5568%09red/hsa:8503%09red/hsa:9586%09red/hsa:596%09red/hsa:28227%09red/hsa:5578%09red/hsa:55844%09red/hsa:27092%09red/hsa:27091%09red/hsa:7168%09red/hsa:7169%09red/hsa:163688%09red/hsa:5350%09red/hsa:5594%09red/hsa:55799%09red/hsa:5291%09red/hsa:5293%09red/hsa:5295%09red/hsa:5296%09red/hsa:55012%09red/hsa:186%09red/hsa:2773%09red/hsa:2770%09red/hsa:2771%09red/hsa:2776%09red/hsa:2778%09red/hsa:5500%09red/hsa:5501%09red/hsa:5502%09red/hsa:113%09red/hsa:112%09red/hsa:111%09red/hsa:115%09red/hsa:84699%09red/hsa:10411%09red/hsa:5600%09red/hsa:10000%09red/hsa:93589%09red/hsa:90993%09red/hsa:7171%09red/hsa:5519%09red/hsa:5518%09red/hsa:5515%09red/hsa:5290%09red/hsa:5603%09red/hsa:107%09red/hsa:108%09red/hsa:109%09red/hsa:5332%09red/hsa:5331%09red/hsa:5330%09red/hsa:10488%09red/hsa:5522%09red/hsa:5523%09red/hsa:5520%09red/hsa:5521%09red/hsa:5527%09red/hsa:5525%09red/hsa:5528%09red/hsa:5529%09red/hsa:3784%09red/hsa:6332%09red/hsa:70%09red/hsa:6330%09red/hsa:6331%09red</t>
  </si>
  <si>
    <t>Purine metabolism</t>
  </si>
  <si>
    <t>hsa00230</t>
  </si>
  <si>
    <t>ENSG00000171408|ENSG00000113231|ENSG00000284681|ENSG00000100938|ENSG00000243678|ENSG00000228049|ENSG00000148229|ENSG00000112541|ENSG00000163882|ENSG00000171453|ENSG00000147224|ENSG00000100413|ENSG00000143199|ENSG00000099817|ENSG00000011052|ENSG00000135778|ENSG00000101911|ENSG00000184508|ENSG00000284741|ENSG00000189283|ENSG00000004455|ENSG00000285188|ENSG00000078295|ENSG00000177084|ENSG00000121281|ENSG00000187097|ENSG00000125630|ENSG00000143363|ENSG00000116748|ENSG00000154027|ENSG00000102978|ENSG00000122643|ENSG00000239900|ENSG00000163655|ENSG00000197594|ENSG00000173175|ENSG00000116337|ENSG00000065989|ENSG00000177700|ENSG00000141698|ENSG00000138363|ENSG00000005075|ENSG00000048392|ENSG00000184588|ENSG00000067225|ENSG00000123360|ENSG00000178035|ENSG00000014138|ENSG00000172113|ENSG00000100142|ENSG00000170222|ENSG00000197217|ENSG00000197586|ENSG00000147669|ENSG00000085231|ENSG00000100479|ENSG00000171302|ENSG00000164742|ENSG00000105258|ENSG00000185013|ENSG00000188833|ENSG00000198585|ENSG00000156973|ENSG00000058600|ENSG00000070019|ENSG00000186642|ENSG00000103202|ENSG00000169299|ENSG00000205268|ENSG00000068654|ENSG00000167325|ENSG00000162104|ENSG00000159131|ENSG00000172572|ENSG00000161980|ENSG00000155085|ENSG00000076685|ENSG00000162433|ENSG00000152270|ENSG00000140057|ENSG00000239672|ENSG00000132915|ENSG00000079739|ENSG00000138185|ENSG00000105849|ENSG00000125458|ENSG00000154678|ENSG00000250741|ENSG00000137054|ENSG00000137198|ENSG00000001561|ENSG00000106348|ENSG00000174233|ENSG00000165609|ENSG00000093072|ENSG00000054179|ENSG00000035687|ENSG00000147853|ENSG00000183463|ENSG00000185527|ENSG00000113448|ENSG00000178921|ENSG00000168002|ENSG00000146143|ENSG00000119125|ENSG00000158125|ENSG00000164978|ENSG00000138801|ENSG00000171848|ENSG00000073417|ENSG00000138735|ENSG00000101868|ENSG00000105650|ENSG00000106992|ENSG00000113356|ENSG00000164116|ENSG00000152402|ENSG00000170502|ENSG00000154269|ENSG00000144231|ENSG00000185100|ENSG00000148606|ENSG00000133805|ENSG00000128050|ENSG00000168495|ENSG00000143627|ENSG00000198682|ENSG00000128059|ENSG00000156136|ENSG00000198931|ENSG00000196839|ENSG00000061918|ENSG00000115350|ENSG00000165704|ENSG00000138035|ENSG00000138031|ENSG00000128655|ENSG00000115252|ENSG00000129467|ENSG00000077514|ENSG00000135318|ENSG00000169418</t>
  </si>
  <si>
    <t>http://www.genome.jp/kegg-bin/show_pathway?hsa00230/hsa:5144%09red/hsa:2984%09red/hsa:5147%09red/hsa:5140%09red/hsa:5141%09red/hsa:159%09red/hsa:158%09red/hsa:171568%09red/hsa:5148%09red/hsa:318%09red/hsa:122481%09red/hsa:9583%09red/hsa:27115%09red/hsa:53343%09red/hsa:100%09red/hsa:5438%09red/hsa:2983%09red/hsa:5434%09red/hsa:5435%09red/hsa:5436%09red/hsa:5437%09red/hsa:1633%09red/hsa:5432%09red/hsa:100526794%09red/hsa:5236%09red/hsa:3251%09red/hsa:246721%09red/hsa:54107%09red/hsa:5153%09red/hsa:5151%09red/hsa:5150%09red/hsa:4833%09red/hsa:4831%09red/hsa:4830%09red/hsa:51292%09red/hsa:10622%09red/hsa:55811%09red/hsa:957%09red/hsa:955%09red/hsa:954%09red/hsa:953%09red/hsa:5427%09red/hsa:5426%09red/hsa:5422%09red/hsa:2977%09red/hsa:11128%09red/hsa:26289%09red/hsa:87178%09red/hsa:56655%09red/hsa:661%09red/hsa:51816%09red/hsa:50940%09red/hsa:272%09red/hsa:5439%09red/hsa:270%09red/hsa:271%09red/hsa:10846%09red/hsa:51251%09red/hsa:4907%09red/hsa:111%09red/hsa:115024%09red/hsa:93034%09red/hsa:196883%09red/hsa:5315%09red/hsa:5558%09red/hsa:5313%09red/hsa:115%09red/hsa:3614%09red/hsa:3615%09red/hsa:84172%09red/hsa:50808%09red/hsa:10606%09red/hsa:203%09red/hsa:646625%09red/hsa:5142%09red/hsa:471%09red/hsa:205%09red/hsa:124583%09red/hsa:5169%09red/hsa:2618%09red/hsa:654364%09red/hsa:4881%09red/hsa:5143%09red/hsa:5167%09red/hsa:131870%09red/hsa:9061%09red/hsa:9060%09red/hsa:11164%09red/hsa:8654%09red/hsa:50484%09red/hsa:353%09red/hsa:221830%09red/hsa:5433%09red/hsa:84284%09red/hsa:56985%09red/hsa:64425%09red/hsa:25885%09red/hsa:5471%09red/hsa:2272%09red/hsa:55276%09red/hsa:204%09red/hsa:10201%09red/hsa:122622%09red/hsa:9615%09red/hsa:22875%09red/hsa:55718%09red/hsa:51728%09red/hsa:5145%09red/hsa:221264%09red/hsa:2982%09red/hsa:113%09red/hsa:112%09red/hsa:374659%09red/hsa:22978%09red/hsa:6240%09red/hsa:6241%09red/hsa:58497%09red/hsa:23649%09red/hsa:10714%09red/hsa:2766%09red/hsa:8833%09red/hsa:8622%09red/hsa:377841%09red/hsa:107%09red/hsa:108%09red/hsa:109%09red/hsa:5198%09red/hsa:7498%09red/hsa:30833%09red/hsa:5137%09red/hsa:5136%09red/hsa:5139%09red/hsa:5138%09red/hsa:9533%09red/hsa:102157402%09red/hsa:5441%09red/hsa:5440%09red/hsa:5631%09red/hsa:5634%09red</t>
  </si>
  <si>
    <t>Thyroid hormone signaling pathway</t>
  </si>
  <si>
    <t>hsa04919</t>
  </si>
  <si>
    <t>ENSG00000198793|ENSG00000172348|ENSG00000165059|ENSG00000141506|ENSG00000140396|ENSG00000136574|ENSG00000268173|ENSG00000126351|ENSG00000101333|ENSG00000100030|ENSG00000139155|ENSG00000139151|ENSG00000169032|ENSG00000126583|ENSG00000132155|ENSG00000180182|ENSG00000135679|ENSG00000100393|ENSG00000197943|ENSG00000142875|ENSG00000067057|ENSG00000117020|ENSG00000145675|ENSG00000182621|ENSG00000213281|ENSG00000103197|ENSG00000082701|ENSG00000259207|ENSG00000184009|ENSG00000284057|ENSG00000002330|ENSG00000136146|ENSG00000198523|ENSG00000204231|ENSG00000151090|ENSG00000106615|ENSG00000197616|ENSG00000112394|ENSG00000110092|ENSG00000166501|ENSG00000211452|ENSG00000148400|ENSG00000144893|ENSG00000174775|ENSG00000051382|ENSG00000143171|ENSG00000171720|ENSG00000160563|ENSG00000154229|ENSG00000161714|ENSG00000124181|ENSG00000121879|ENSG00000101892|ENSG00000197122|ENSG00000091831|ENSG00000132906|ENSG00000211448|ENSG00000105409|ENSG00000141510|ENSG00000042429|ENSG00000137841|ENSG00000074181|ENSG00000117461|ENSG00000117394|ENSG00000072062|ENSG00000123066|ENSG00000196591|ENSG00000132681|ENSG00000143153|ENSG00000129244|ENSG00000115556|ENSG00000175221|ENSG00000136111|ENSG00000141027|ENSG00000138448|ENSG00000084676|ENSG00000100644|ENSG00000140992|ENSG00000169375|ENSG00000114166|ENSG00000138193|ENSG00000125686|ENSG00000163399|ENSG00000124151|ENSG00000162552|ENSG00000108773|ENSG00000174437|ENSG00000069849|ENSG00000168036|ENSG00000142208|ENSG00000159200|ENSG00000171608|ENSG00000125378|ENSG00000204301|ENSG00000115415|ENSG00000005339|ENSG00000149782|ENSG00000090020|ENSG00000018625|ENSG00000105647|ENSG00000108510|ENSG00000150907|ENSG00000008838|ENSG00000134250|ENSG00000133703|ENSG00000123836|ENSG00000147100|ENSG00000075624|ENSG00000105221</t>
  </si>
  <si>
    <t>http://www.genome.jp/kegg-bin/show_pathway?hsa04919/hsa:481%09red/hsa:480%09red/hsa:483%09red/hsa:482%09red/hsa:488%09red/hsa:7249%09red/hsa:4855%09red/hsa:4854%09red/hsa:4851%09red/hsa:4853%09red/hsa:652%09red/hsa:3845%09red/hsa:9882%09red/hsa:5335%09red/hsa:51196%09red/hsa:2033%09red/hsa:1387%09red/hsa:4624%09red/hsa:9969%09red/hsa:10025%09red/hsa:5894%09red/hsa:10231%09red/hsa:29079%09red/hsa:572%09red/hsa:23236%09red/hsa:117247%09red/hsa:23389%09red/hsa:208%09red/hsa:478%09red/hsa:8202%09red/hsa:1734%09red/hsa:1733%09red/hsa:54361%09red/hsa:23439%09red/hsa:23533%09red/hsa:6772%09red/hsa:5566%09red/hsa:5567%09red/hsa:207%09red/hsa:89869%09red/hsa:9862%09red/hsa:5568%09red/hsa:8503%09red/hsa:5582%09red/hsa:595%09red/hsa:842%09red/hsa:113026%09red/hsa:476%09red/hsa:6513%09red/hsa:5579%09red/hsa:5578%09red/hsa:477%09red/hsa:10000%09red/hsa:8850%09red/hsa:4893%09red/hsa:53919%09red/hsa:3690%09red/hsa:6567%09red/hsa:5170%09red/hsa:9611%09red/hsa:5594%09red/hsa:2648%09red/hsa:5290%09red/hsa:5291%09red/hsa:5293%09red/hsa:5295%09red/hsa:5296%09red/hsa:25942%09red/hsa:6714%09red/hsa:7068%09red/hsa:2932%09red/hsa:1827%09red/hsa:7067%09red/hsa:3685%09red/hsa:1499%09red/hsa:2475%09red/hsa:6009%09red/hsa:5469%09red/hsa:116931%09red/hsa:84812%09red/hsa:5350%09red/hsa:9440%09red/hsa:2099%09red/hsa:9442%09red/hsa:10499%09red/hsa:6258%09red/hsa:9282%09red/hsa:6257%09red/hsa:5604%09red/hsa:5214%09red/hsa:3066%09red/hsa:6548%09red/hsa:5336%09red/hsa:2626%09red/hsa:5332%09red/hsa:5331%09red/hsa:5330%09red/hsa:8648%09red/hsa:8841%09red/hsa:3091%09red/hsa:7157%09red/hsa:3265%09red/hsa:4193%09red/hsa:5208%09red/hsa:71%09red/hsa:2308%09red</t>
  </si>
  <si>
    <t>AMPK signaling pathway</t>
  </si>
  <si>
    <t>hsa04152</t>
  </si>
  <si>
    <t>ENSG00000107175|ENSG00000198793|ENSG00000105568|ENSG00000082146|ENSG00000268173|ENSG00000185236|ENSG00000170525|ENSG00000065882|ENSG00000104388|ENSG00000159346|ENSG00000146592|ENSG00000141564|ENSG00000157613|ENSG00000116678|ENSG00000133124|ENSG00000266173|ENSG00000137713|ENSG00000120907|ENSG00000076555|ENSG00000067057|ENSG00000221914|ENSG00000145675|ENSG00000204673|ENSG00000084733|ENSG00000119396|ENSG00000099194|ENSG00000177169|ENSG00000131482|ENSG00000001626|ENSG00000103197|ENSG00000092020|ENSG00000152254|ENSG00000060566|ENSG00000125695|ENSG00000118260|ENSG00000175470|ENSG00000141506|ENSG00000254413|ENSG00000185950|ENSG00000074211|ENSG00000174697|ENSG00000121879|ENSG00000167461|ENSG00000111713|ENSG00000096717|ENSG00000115592|ENSG00000112640|ENSG00000169169|ENSG00000169047|ENSG00000135218|ENSG00000113575|ENSG00000117461|ENSG00000072310|ENSG00000150907|ENSG00000017427|ENSG00000006831|ENSG00000165699|ENSG00000113161|ENSG00000131791|ENSG00000051382|ENSG00000181856|ENSG00000135341|ENSG00000145284|ENSG00000140443|ENSG00000004660|ENSG00000181092|ENSG00000156475|ENSG00000109819|ENSG00000101076|ENSG00000066044|ENSG00000132356|ENSG00000133101|ENSG00000162409|ENSG00000135932|ENSG00000132170|ENSG00000167393|ENSG00000102547|ENSG00000152556|ENSG00000182158|ENSG00000205560|ENSG00000106617|ENSG00000106615|ENSG00000110092|ENSG00000110090|ENSG00000140992|ENSG00000103150|ENSG00000160741|ENSG00000114268|ENSG00000169710|ENSG00000108443|ENSG00000141959|ENSG00000181929|ENSG00000073711|ENSG00000078304|ENSG00000142208|ENSG00000145386|ENSG00000103319|ENSG00000171608|ENSG00000124253|ENSG00000066027|ENSG00000171105|ENSG00000105647|ENSG00000175634|ENSG00000104812|ENSG00000278540|ENSG00000118689|ENSG00000187840|ENSG00000123836|ENSG00000117020|ENSG00000118046|ENSG00000110931|ENSG00000154001|ENSG00000105221</t>
  </si>
  <si>
    <t>http://www.genome.jp/kegg-bin/show_pathway?hsa04152/hsa:2538%09red/hsa:51719%09red/hsa:3480%09red/hsa:55437%09red/hsa:23216%09red/hsa:6720%09red/hsa:1978%09red/hsa:3953%09red/hsa:7249%09red/hsa:7248%09red/hsa:92335%09red/hsa:200186%09red/hsa:595%09red/hsa:1994%09red/hsa:148%09red/hsa:6198%09red/hsa:6199%09red/hsa:79966%09red/hsa:126129%09red/hsa:1385%09red/hsa:8471%09red/hsa:6517%09red/hsa:84254%09red/hsa:57818%09red/hsa:3643%09red/hsa:64764%09red/hsa:9370%09red/hsa:81617%09red/hsa:948%09red/hsa:53632%09red/hsa:10890%09red/hsa:1080%09red/hsa:208%09red/hsa:207%09red/hsa:55844%09red/hsa:31%09red/hsa:32%09red/hsa:5565%09red/hsa:5562%09red/hsa:5563%09red/hsa:2194%09red/hsa:8503%09red/hsa:9586%09red/hsa:3952%09red/hsa:1375%09red/hsa:79602%09red/hsa:5105%09red/hsa:28227%09red/hsa:5862%09red/hsa:8408%09red/hsa:5571%09red/hsa:23533%09red/hsa:8900%09red/hsa:5170%09red/hsa:6885%09red/hsa:5290%09red/hsa:5291%09red/hsa:5293%09red/hsa:5295%09red/hsa:5296%09red/hsa:29904%09red/hsa:55012%09red/hsa:1374%09red/hsa:51552%09red/hsa:51094%09red/hsa:23417%09red/hsa:23411%09red/hsa:6794%09red/hsa:6319%09red/hsa:10891%09red/hsa:3172%09red/hsa:2475%09red/hsa:6009%09red/hsa:5468%09red/hsa:890%09red/hsa:84699%09red/hsa:3667%09red/hsa:3156%09red/hsa:10000%09red/hsa:51422%09red/hsa:90993%09red/hsa:8660%09red/hsa:5519%09red/hsa:5518%09red/hsa:5515%09red/hsa:3479%09red/hsa:5210%09red/hsa:5211%09red/hsa:5213%09red/hsa:5214%09red/hsa:2997%09red/hsa:4218%09red/hsa:10645%09red/hsa:2998%09red/hsa:57521%09red/hsa:10488%09red/hsa:9230%09red/hsa:5522%09red/hsa:5523%09red/hsa:5520%09red/hsa:5521%09red/hsa:5527%09red/hsa:5525%09red/hsa:5528%09red/hsa:5529%09red/hsa:5209%09red/hsa:5208%09red/hsa:84335%09red/hsa:2309%09red/hsa:2308%09red</t>
  </si>
  <si>
    <t>Insulin signaling pathway</t>
  </si>
  <si>
    <t>hsa04910</t>
  </si>
  <si>
    <t>ENSG00000137312|ENSG00000198793|ENSG00000165059|ENSG00000141506|ENSG00000164776|ENSG00000072310|ENSG00000163558|ENSG00000268173|ENSG00000177885|ENSG00000235194|ENSG00000100030|ENSG00000169032|ENSG00000067177|ENSG00000141564|ENSG00000188191|ENSG00000132155|ENSG00000198668|ENSG00000132589|ENSG00000148082|ENSG00000160014|ENSG00000137154|ENSG00000104365|ENSG00000076555|ENSG00000142875|ENSG00000185338|ENSG00000117020|ENSG00000125733|ENSG00000145675|ENSG00000213281|ENSG00000107263|ENSG00000103197|ENSG00000186298|ENSG00000082701|ENSG00000140992|ENSG00000002330|ENSG00000050748|ENSG00000067606|ENSG00000072062|ENSG00000107643|ENSG00000159399|ENSG00000152254|ENSG00000109339|ENSG00000068976|ENSG00000180008|ENSG00000142208|ENSG00000174775|ENSG00000005249|ENSG00000181856|ENSG00000185950|ENSG00000108946|ENSG00000132825|ENSG00000121879|ENSG00000131482|ENSG00000111713|ENSG00000165458|ENSG00000156873|ENSG00000102893|ENSG00000184557|ENSG00000106633|ENSG00000104812|ENSG00000169047|ENSG00000117461|ENSG00000142949|ENSG00000278540|ENSG00000114302|ENSG00000152270|ENSG00000165699|ENSG00000131791|ENSG00000167193|ENSG00000119729|ENSG00000051382|ENSG00000114423|ENSG00000115592|ENSG00000169885|ENSG00000109819|ENSG00000132356|ENSG00000162409|ENSG00000135930|ENSG00000181929|ENSG00000115904|ENSG00000178363|ENSG00000110395|ENSG00000106617|ENSG00000151247|ENSG00000106615|ENSG00000185634|ENSG00000178372|ENSG00000160691|ENSG00000169710|ENSG00000108443|ENSG00000182473|ENSG00000213639|ENSG00000100994|ENSG00000154415|ENSG00000175634|ENSG00000044446|ENSG00000120833|ENSG00000156515|ENSG00000078061|ENSG00000100485|ENSG00000171608|ENSG00000132376|ENSG00000143627|ENSG00000124253|ENSG00000126767|ENSG00000099875|ENSG00000196396|ENSG00000171105|ENSG00000173281|ENSG00000105647|ENSG00000095637|ENSG00000150907|ENSG00000129946|ENSG00000079277|ENSG00000187840|ENSG00000133124|ENSG00000133703|ENSG00000157764|ENSG00000099942|ENSG00000049769|ENSG00000105221</t>
  </si>
  <si>
    <t>http://www.genome.jp/kegg-bin/show_pathway?hsa04910/hsa:2538%09red/hsa:8651%09red/hsa:5140%09red/hsa:6720%09red/hsa:90673%09red/hsa:1978%09red/hsa:805%09red/hsa:7249%09red/hsa:7248%09red/hsa:1977%09red/hsa:6198%09red/hsa:6199%09red/hsa:6194%09red/hsa:122809%09red/hsa:2872%09red/hsa:3845%09red/hsa:51806%09red/hsa:5792%09red/hsa:5509%09red/hsa:399694%09red/hsa:51763%09red/hsa:8471%09red/hsa:6517%09red/hsa:810%09red/hsa:53632%09red/hsa:89801%09red/hsa:5894%09red/hsa:57818%09red/hsa:9021%09red/hsa:2889%09red/hsa:572%09red/hsa:8569%09red/hsa:2885%09red/hsa:868%09red/hsa:1399%09red/hsa:5255%09red/hsa:5256%09red/hsa:5257%09red/hsa:867%09red/hsa:10580%09red/hsa:6464%09red/hsa:5313%09red/hsa:673%09red/hsa:208%09red/hsa:9470%09red/hsa:207%09red/hsa:369%09red/hsa:31%09red/hsa:23533%09red/hsa:23433%09red/hsa:5566%09red/hsa:5567%09red/hsa:10211%09red/hsa:5565%09red/hsa:5562%09red/hsa:3643%09red/hsa:5770%09red/hsa:79660%09red/hsa:3636%09red/hsa:4893%09red/hsa:5568%09red/hsa:23265%09red/hsa:5584%09red/hsa:8503%09red/hsa:5105%09red/hsa:5296%09red/hsa:5571%09red/hsa:5573%09red/hsa:5575%09red/hsa:5577%09red/hsa:5576%09red/hsa:163688%09red/hsa:5170%09red/hsa:5594%09red/hsa:5590%09red/hsa:5290%09red/hsa:5291%09red/hsa:9322%09red/hsa:5293%09red/hsa:5295%09red/hsa:5599%09red/hsa:6655%09red/hsa:6654%09red/hsa:32%09red/hsa:5261%09red/hsa:5260%09red/hsa:2932%09red/hsa:5506%09red/hsa:25759%09red/hsa:5500%09red/hsa:5501%09red/hsa:10891%09red/hsa:2475%09red/hsa:6009%09red/hsa:3667%09red/hsa:10000%09red/hsa:51422%09red/hsa:8660%09red/hsa:8835%09red/hsa:2002%09red/hsa:5604%09red/hsa:5602%09red/hsa:5601%09red/hsa:2319%09red/hsa:5563%09red/hsa:3551%09red/hsa:2645%09red/hsa:2997%09red/hsa:2998%09red/hsa:57521%09red/hsa:3098%09red/hsa:3099%09red/hsa:5834%09red/hsa:5837%09red/hsa:53358%09red/hsa:2194%09red/hsa:3265%09red/hsa:1398%09red/hsa:2308%09red</t>
  </si>
  <si>
    <t>Protein processing in endoplasmic reticulum</t>
  </si>
  <si>
    <t>hsa04141</t>
  </si>
  <si>
    <t>ENSG00000102595|ENSG00000100934|ENSG00000259040|ENSG00000116663|ENSG00000068912|ENSG00000076984|ENSG00000088833|ENSG00000255339|ENSG00000128829|ENSG00000131508|ENSG00000099958|ENSG00000134001|ENSG00000109501|ENSG00000058262|ENSG00000131871|ENSG00000149428|ENSG00000150961|ENSG00000055130|ENSG00000188021|ENSG00000178607|ENSG00000160087|ENSG00000163793|ENSG00000116661|ENSG00000159461|ENSG00000067167|ENSG00000008952|ENSG00000119318|ENSG00000050748|ENSG00000173110|ENSG00000100387|ENSG00000113558|ENSG00000107643|ENSG00000160803|ENSG00000171791|ENSG00000109339|ENSG00000127191|ENSG00000163479|ENSG00000109332|ENSG00000213676|ENSG00000101251|ENSG00000197442|ENSG00000239264|ENSG00000071537|ENSG00000179218|ENSG00000114850|ENSG00000163902|ENSG00000107262|ENSG00000175518|ENSG00000145495|ENSG00000102580|ENSG00000117643|ENSG00000244038|ENSG00000138073|ENSG00000162298|ENSG00000126803|ENSG00000175520|ENSG00000182446|ENSG00000079332|ENSG00000125844|ENSG00000070010|ENSG00000044574|ENSG00000051108|ENSG00000055332|ENSG00000138942|ENSG00000127022|ENSG00000162909|ENSG00000177239|ENSG00000116044|ENSG00000103266|ENSG00000086619|ENSG00000151092|ENSG00000101152|ENSG00000152700|ENSG00000136731|ENSG00000074695|ENSG00000014216|ENSG00000072401|ENSG00000138674|ENSG00000180667|ENSG00000184787|ENSG00000135506|ENSG00000096384|ENSG00000089248|ENSG00000175197|ENSG00000118705|ENSG00000136986|ENSG00000148719|ENSG00000065665|ENSG00000077232|ENSG00000109971|ENSG00000176986|ENSG00000198162|ENSG00000123594|ENSG00000164070|ENSG00000066427|ENSG00000163527|ENSG00000204403|ENSG00000134109|ENSG00000115275|ENSG00000160202|ENSG00000134910|ENSG00000136026|ENSG00000198833|ENSG00000120694|ENSG00000112208|ENSG00000087074|ENSG00000104723|ENSG00000089597|ENSG00000116406|ENSG00000197930|ENSG00000132388|ENSG00000111885|ENSG00000185345|ENSG00000012174|ENSG00000113615|ENSG00000025796|ENSG00000204308|ENSG00000276076|ENSG00000100219|ENSG00000143870|ENSG00000072849|ENSG00000185624|ENSG00000086061|ENSG00000080824|ENSG00000132002|ENSG00000179262|ENSG00000167004|ENSG00000124783|ENSG00000087088|ENSG00000135018|ENSG00000130939|ENSG00000075826|ENSG00000069345|ENSG00000118217|ENSG00000135924|ENSG00000078967</t>
  </si>
  <si>
    <t>http://www.genome.jp/kegg-bin/show_pathway?hsa04141/hsa:9709%09red/hsa:3337%09red/hsa:55432%09red/hsa:26270%09red/hsa:54431%09red/hsa:201595%09red/hsa:6238%09red/hsa:3998%09red/hsa:55968%09red/hsa:3312%09red/hsa:3310%09red/hsa:7326%09red/hsa:7327%09red/hsa:51128%09red/hsa:7322%09red/hsa:7323%09red/hsa:7321%09red/hsa:10113%09red/hsa:30001%09red/hsa:22926%09red/hsa:55757%09red/hsa:267%09red/hsa:9871%09red/hsa:6048%09red/hsa:84447%09red/hsa:56893%09red/hsa:3320%09red/hsa:3326%09red/hsa:23193%09red/hsa:1388%09red/hsa:118424%09red/hsa:811%09red/hsa:22824%09red/hsa:10299%09red/hsa:6185%09red/hsa:6184%09red/hsa:573%09red/hsa:92552%09red/hsa:10294%09red/hsa:50613%09red/hsa:4121%09red/hsa:29978%09red/hsa:29979%09red/hsa:55829%09red/hsa:10961%09red/hsa:56886%09red/hsa:1650%09red/hsa:6746%09red/hsa:6745%09red/hsa:6400%09red/hsa:6500%09red/hsa:80267%09red/hsa:5887%09red/hsa:5886%09red/hsa:9978%09red/hsa:7186%09red/hsa:5071%09red/hsa:10905%09red/hsa:55666%09red/hsa:10970%09red/hsa:55176%09red/hsa:7353%09red/hsa:1649%09red/hsa:9532%09red/hsa:285126%09red/hsa:4780%09red/hsa:10273%09red/hsa:55768%09red/hsa:10277%09red/hsa:596%09red/hsa:51360%09red/hsa:26232%09red/hsa:91445%09red/hsa:2923%09red/hsa:27248%09red/hsa:51009%09red/hsa:7991%09red/hsa:100506742%09red/hsa:8454%09red/hsa:22872%09red/hsa:3703%09red/hsa:2081%09red/hsa:581%09red/hsa:5599%09red/hsa:440275%09red/hsa:11231%09red/hsa:9695%09red/hsa:7466%09red/hsa:29927%09red/hsa:5610%09red/hsa:5611%09red/hsa:7841%09red/hsa:11253%09red/hsa:91319%09red/hsa:3300%09red/hsa:23645%09red/hsa:25956%09red/hsa:1409%09red/hsa:143630%09red/hsa:10808%09red/hsa:4287%09red/hsa:10802%09red/hsa:54788%09red/hsa:824%09red/hsa:823%09red/hsa:7095%09red/hsa:821%09red/hsa:51619%09red/hsa:80343%09red/hsa:7494%09red/hsa:5602%09red/hsa:5601%09red/hsa:5609%09red/hsa:9632%09red/hsa:10130%09red/hsa:5034%09red/hsa:51465%09red/hsa:10525%09red/hsa:57134%09red/hsa:56605%09red/hsa:6747%09red/hsa:10956%09red/hsa:10484%09red/hsa:79139%09red/hsa:23471%09red/hsa:3309%09red/hsa:81567%09red/hsa:3306%09red/hsa:56681%09red/hsa:80331%09red/hsa:3301%09red/hsa:4217%09red/hsa:1965%09red</t>
  </si>
  <si>
    <t>Epstein-Barr virus infection</t>
  </si>
  <si>
    <t>hsa05169</t>
  </si>
  <si>
    <t>ENSG00000069869|ENSG00000076984|ENSG00000082898|ENSG00000204592|ENSG00000165059|ENSG00000142208|ENSG00000163882|ENSG00000196498|ENSG00000128829|ENSG00000268173|ENSG00000204642|ENSG00000254087|ENSG00000166913|ENSG00000099341|ENSG00000108984|ENSG00000056558|ENSG00000171608|ENSG00000099817|ENSG00000105397|ENSG00000107201|ENSG00000164924|ENSG00000173692|ENSG00000104365|ENSG00000100393|ENSG00000197943|ENSG00000142875|ENSG00000117020|ENSG00000228049|ENSG00000145675|ENSG00000100413|ENSG00000108344|ENSG00000000938|ENSG00000197471|ENSG00000082701|ENSG00000137947|ENSG00000168214|ENSG00000102978|ENSG00000050748|ENSG00000173110|ENSG00000055208|ENSG00000108953|ENSG00000131323|ENSG00000170312|ENSG00000107643|ENSG00000171791|ENSG00000100906|ENSG00000177700|ENSG00000109339|ENSG00000127191|ENSG00000028839|ENSG00000111276|ENSG00000185386|ENSG00000141506|ENSG00000051382|ENSG00000100142|ENSG00000168610|ENSG00000006062|ENSG00000165025|ENSG00000004468|ENSG00000147669|ENSG00000066336|ENSG00000124181|ENSG00000121879|ENSG00000126803|ENSG00000123374|ENSG00000183735|ENSG00000005844|ENSG00000065559|ENSG00000188833|ENSG00000182521|ENSG00000141510|ENSG00000058600|ENSG00000197170|ENSG00000055332|ENSG00000087191|ENSG00000127922|ENSG00000132341|ENSG00000198502|ENSG00000231389|ENSG00000170027|ENSG00000117461|ENSG00000011243|ENSG00000161980|ENSG00000162434|ENSG00000072062|ENSG00000175104|ENSG00000104825|ENSG00000136634|ENSG00000196591|ENSG00000177606|ENSG00000135341|ENSG00000116815|ENSG00000138185|ENSG00000153767|ENSG00000145604|ENSG00000100603|ENSG00000105258|ENSG00000165916|ENSG00000126883|ENSG00000100764|ENSG00000070770|ENSG00000109971|ENSG00000243646|ENSG00000100519|ENSG00000101266|ENSG00000175166|ENSG00000118503|ENSG00000168002|ENSG00000187555|ENSG00000105639|ENSG00000263020|ENSG00000135679|ENSG00000146232|ENSG00000005075|ENSG00000108840|ENSG00000137275|ENSG00000104921|ENSG00000108671|ENSG00000204435|ENSG00000237541|ENSG00000113356|ENSG00000082512|ENSG00000139687|ENSG00000026508|ENSG00000148606|ENSG00000112592|ENSG00000110324|ENSG00000145386|ENSG00000124762|ENSG00000168495|ENSG00000068024|ENSG00000106211|ENSG00000026025|ENSG00000171453|ENSG00000112062|ENSG00000005339|ENSG00000090339|ENSG00000185627|ENSG00000105647|ENSG00000124232|ENSG00000115966|ENSG00000126456|ENSG00000144231|ENSG00000034152|ENSG00000184216|ENSG00000196735|ENSG00000161057|ENSG00000133101|ENSG00000213341|ENSG00000173039|ENSG00000159352|ENSG00000134308|ENSG00000103035|ENSG00000156711|ENSG00000101017|ENSG00000105221</t>
  </si>
  <si>
    <t>http://www.genome.jp/kegg-bin/show_pathway?hsa05169/hsa:29110%09red/hsa:22938%09red/hsa:171568%09red/hsa:3725%09red/hsa:7431%09red/hsa:23586%09red/hsa:1460%09red/hsa:7532%09red/hsa:7531%09red/hsa:7128%09red/hsa:5439%09red/hsa:7534%09red/hsa:5434%09red/hsa:5435%09red/hsa:3315%09red/hsa:5437%09red/hsa:11128%09red/hsa:5432%09red/hsa:3310%09red/hsa:6688%09red/hsa:5709%09red/hsa:5706%09red/hsa:5707%09red/hsa:5705%09red/hsa:5702%09red/hsa:5700%09red/hsa:3127%09red/hsa:5601%09red/hsa:890%09red/hsa:3066%09red/hsa:387332%09red/hsa:1457%09red/hsa:10622%09red/hsa:1459%09red/hsa:1027%09red/hsa:1026%09red/hsa:953%09red/hsa:952%09red/hsa:2033%09red/hsa:1386%09red/hsa:1387%09red/hsa:1147%09red/hsa:5710%09red/hsa:6693%09red/hsa:5714%09red/hsa:2208%09red/hsa:3133%09red/hsa:5718%09red/hsa:3134%09red/hsa:7297%09red/hsa:661%09red/hsa:5438%09red/hsa:6850%09red/hsa:958%09red/hsa:7514%09red/hsa:2960%09red/hsa:5713%09red/hsa:6502%09red/hsa:7188%09red/hsa:7189%09red/hsa:4734%09red/hsa:7979%09red/hsa:7187%09red/hsa:7185%09red/hsa:7186%09red/hsa:5717%09red/hsa:4794%09red/hsa:4792%09red/hsa:4793%09red/hsa:5719%09red/hsa:208%09red/hsa:5970%09red/hsa:6908%09red/hsa:207%09red/hsa:10971%09red/hsa:1432%09red/hsa:23533%09red/hsa:3586%09red/hsa:3587%09red/hsa:2959%09red/hsa:3588%09red/hsa:5566%09red/hsa:5567%09red/hsa:3113%09red/hsa:3117%09red/hsa:3118%09red/hsa:9020%09red/hsa:2268%09red/hsa:5436%09red/hsa:5568%09red/hsa:11317%09red/hsa:8503%09red/hsa:596%09red/hsa:3312%09red/hsa:4067%09red/hsa:5901%09red/hsa:10000%09red/hsa:965%09red/hsa:960%09red/hsa:3516%09red/hsa:10014%09red/hsa:9612%09red/hsa:5708%09red/hsa:5290%09red/hsa:5291%09red/hsa:5293%09red/hsa:5295%09red/hsa:5296%09red/hsa:55718%09red/hsa:9519%09red/hsa:51728%09red/hsa:8021%09red/hsa:9759%09red/hsa:8900%09red/hsa:2932%09red/hsa:246721%09red/hsa:3683%09red/hsa:6416%09red/hsa:5610%09red/hsa:3654%09red/hsa:7529%09red/hsa:5701%09red/hsa:983%09red/hsa:3661%09red/hsa:3383%09red/hsa:26993%09red/hsa:6774%09red/hsa:6885%09red/hsa:5925%09red/hsa:23118%09red/hsa:1017%09red/hsa:5606%09red/hsa:377841%09red/hsa:5603%09red/hsa:5602%09red/hsa:7874%09red/hsa:5600%09red/hsa:5609%09red/hsa:5608%09red/hsa:3551%09red/hsa:5336%09red/hsa:5335%09red/hsa:3718%09red/hsa:5433%09red/hsa:3716%09red/hsa:9533%09red/hsa:5599%09red/hsa:5441%09red/hsa:5440%09red/hsa:3306%09red/hsa:440275%09red/hsa:7157%09red/hsa:4193%09red/hsa:8737%09red</t>
  </si>
  <si>
    <t>Ubiquitin mediated proteolysis</t>
  </si>
  <si>
    <t>hsa04120</t>
  </si>
  <si>
    <t>ENSG00000131508|ENSG00000130725|ENSG00000182247|ENSG00000175063|ENSG00000134086|ENSG00000185651|ENSG00000069869|ENSG00000049759|ENSG00000158290|ENSG00000151148|ENSG00000110344|ENSG00000078043|ENSG00000119401|ENSG00000276380|ENSG00000108854|ENSG00000135679|ENSG00000153827|ENSG00000138641|ENSG00000156587|ENSG00000160714|ENSG00000055130|ENSG00000185338|ENSG00000167986|ENSG00000108106|ENSG00000126261|ENSG00000128731|ENSG00000107341|ENSG00000151876|ENSG00000079999|ENSG00000148634|ENSG00000143207|ENSG00000160087|ENSG00000114125|ENSG00000116661|ENSG00000099804|ENSG00000089053|ENSG00000108395|ENSG00000154582|ENSG00000186591|ENSG00000100387|ENSG00000103363|ENSG00000113558|ENSG00000177889|ENSG00000104517|ENSG00000078747|ENSG00000177414|ENSG00000004897|ENSG00000109332|ENSG00000134574|ENSG00000130939|ENSG00000198642|ENSG00000140464|ENSG00000174989|ENSG00000103275|ENSG00000104343|ENSG00000162298|ENSG00000012048|ENSG00000163743|ENSG00000215218|ENSG00000185019|ENSG00000184557|ENSG00000072803|ENSG00000160224|ENSG00000139842|ENSG00000140367|ENSG00000033178|ENSG00000258677|ENSG00000103266|ENSG00000196510|ENSG00000108094|ENSG00000101966|ENSG00000175104|ENSG00000105325|ENSG00000072401|ENSG00000114423|ENSG00000145604|ENSG00000184787|ENSG00000036257|ENSG00000198742|ENSG00000077721|ENSG00000023445|ENSG00000101871|ENSG00000103657|ENSG00000110395|ENSG00000095015|ENSG00000131788|ENSG00000009335|ENSG00000119048|ENSG00000175931|ENSG00000142230|ENSG00000008853|ENSG00000053900|ENSG00000115392|ENSG00000033800|ENSG00000078140|ENSG00000132388|ENSG00000130177|ENSG00000166266|ENSG00000072422|ENSG00000123124|ENSG00000164162|ENSG00000185345|ENSG00000153107|ENSG00000159202|ENSG00000115760|ENSG00000109670|ENSG00000166167|ENSG00000184182|ENSG00000129055|ENSG00000196470|ENSG00000110330|ENSG00000094880|ENSG00000100023|ENSG00000198833|ENSG00000114062|ENSG00000102858|ENSG00000198373|ENSG00000078967</t>
  </si>
  <si>
    <t>http://www.genome.jp/kegg-bin/show_pathway?hsa04120/hsa:8651%09red/hsa:389898%09red/hsa:55120%09red/hsa:26272%09red/hsa:55284%09red/hsa:9817%09red/hsa:54926%09red/hsa:7326%09red/hsa:7327%09red/hsa:8945%09red/hsa:7325%09red/hsa:7322%09red/hsa:7323%09red/hsa:7320%09red/hsa:7321%09red/hsa:7328%09red/hsa:7329%09red/hsa:57154%09red/hsa:11059%09red/hsa:10055%09red/hsa:10054%09red/hsa:9886%09red/hsa:55294%09red/hsa:6923%09red/hsa:6921%09red/hsa:84447%09red/hsa:8065%09red/hsa:23327%09red/hsa:118424%09red/hsa:23759%09red/hsa:7332%09red/hsa:7334%09red/hsa:7337%09red/hsa:55958%09red/hsa:23295%09red/hsa:23291%09red/hsa:9021%09red/hsa:22954%09red/hsa:11065%09red/hsa:22888%09red/hsa:27338%09red/hsa:11060%09red/hsa:25847%09red/hsa:51343%09red/hsa:51465%09red/hsa:868%09red/hsa:867%09red/hsa:6500%09red/hsa:6502%09red/hsa:7189%09red/hsa:4734%09red/hsa:9978%09red/hsa:89910%09red/hsa:57448%09red/hsa:5071%09red/hsa:672%09red/hsa:26091%09red/hsa:5371%09red/hsa:23221%09red/hsa:65264%09red/hsa:1643%09red/hsa:1642%09red/hsa:6477%09red/hsa:8916%09red/hsa:9063%09red/hsa:10273%09red/hsa:29945%09red/hsa:10277%09red/hsa:8697%09red/hsa:51366%09red/hsa:26232%09red/hsa:148581%09red/hsa:8454%09red/hsa:8451%09red/hsa:8450%09red/hsa:8453%09red/hsa:8452%09red/hsa:997%09red/hsa:996%09red/hsa:9616%09red/hsa:9320%09red/hsa:25898%09red/hsa:64326%09red/hsa:92912%09red/hsa:9690%09red/hsa:63893%09red/hsa:55585%09red/hsa:9354%09red/hsa:64682%09red/hsa:134111%09red/hsa:10393%09red/hsa:331%09red/hsa:330%09red/hsa:4281%09red/hsa:140739%09red/hsa:83737%09red/hsa:51619%09red/hsa:26259%09red/hsa:8925%09red/hsa:8924%09red/hsa:10401%09red/hsa:55236%09red/hsa:8554%09red/hsa:64750%09red/hsa:9246%09red/hsa:51434%09red/hsa:329%09red/hsa:51433%09red/hsa:326%09red/hsa:3093%09red/hsa:4591%09red/hsa:4214%09red/hsa:4193%09red/hsa:9040%09red/hsa:7319%09red/hsa:8881%09red/hsa:7428%09red</t>
  </si>
  <si>
    <t>Influenza A</t>
  </si>
  <si>
    <t>hsa05164</t>
  </si>
  <si>
    <t>ENSG00000172115|ENSG00000254870|ENSG00000076984|ENSG00000027697|ENSG00000101888|ENSG00000137648|ENSG00000137080|ENSG00000100836|ENSG00000136869|ENSG00000128829|ENSG00000268173|ENSG00000172936|ENSG00000179583|ENSG00000100030|ENSG00000134001|ENSG00000169032|ENSG00000108984|ENSG00000162711|ENSG00000105397|ENSG00000132155|ENSG00000116679|ENSG00000107201|ENSG00000121858|ENSG00000173744|ENSG00000104365|ENSG00000100393|ENSG00000160710|ENSG00000100906|ENSG00000117020|ENSG00000145675|ENSG00000196735|ENSG00000082701|ENSG00000184009|ENSG00000156711|ENSG00000101146|ENSG00000271503|ENSG00000050748|ENSG00000173110|ENSG00000213928|ENSG00000107643|ENSG00000173535|ENSG00000160703|ENSG00000166501|ENSG00000104689|ENSG00000284800|ENSG00000232810|ENSG00000067182|ENSG00000147206|ENSG00000114030|ENSG00000169429|ENSG00000185386|ENSG00000141506|ENSG00000142166|ENSG00000140464|ENSG00000184012|ENSG00000198001|ENSG00000154229|ENSG00000102580|ENSG00000113302|ENSG00000121879|ENSG00000285082|ENSG00000126803|ENSG00000169100|ENSG00000132906|ENSG00000120889|ENSG00000186803|ENSG00000065559|ENSG00000184557|ENSG00000147873|ENSG00000140564|ENSG00000055332|ENSG00000121060|ENSG00000198502|ENSG00000196664|ENSG00000117461|ENSG00000169245|ENSG00000122194|ENSG00000162434|ENSG00000164342|ENSG00000105323|ENSG00000213585|ENSG00000137747|ENSG00000089127|ENSG00000104825|ENSG00000135828|ENSG00000051382|ENSG00000177606|ENSG00000263528|ENSG00000183735|ENSG00000117560|ENSG00000134321|ENSG00000231389|ENSG00000137033|ENSG00000088888|ENSG00000109971|ENSG00000159128|ENSG00000005339|ENSG00000115008|ENSG00000026103|ENSG00000162231|ENSG00000185507|ENSG00000126952|ENSG00000109339|ENSG00000170581|ENSG00000269437|ENSG00000111331|ENSG00000111335|ENSG00000237541|ENSG00000234829|ENSG00000142208|ENSG00000096968|ENSG00000241106|ENSG00000171608|ENSG00000137752|ENSG00000112062|ENSG00000120235|ENSG00000269405|ENSG00000115415|ENSG00000160917|ENSG00000110713|ENSG00000090339|ENSG00000173530|ENSG00000236637|ENSG00000105647|ENSG00000132002|ENSG00000115966|ENSG00000126456|ENSG00000034152|ENSG00000205022|ENSG00000127666|ENSG00000204252|ENSG00000082898|ENSG00000173039|ENSG00000075624|ENSG00000157601|ENSG00000249624|ENSG00000159110|ENSG00000182481|ENSG00000105221</t>
  </si>
  <si>
    <t>http://www.genome.jp/kegg-bin/show_pathway?hsa05164/hsa:29110%09red/hsa:8793%09red/hsa:3725%09red/hsa:8797%09red/hsa:8794%09red/hsa:8795%09red/hsa:51284%09red/hsa:7124%09red/hsa:84000%09red/hsa:3312%09red/hsa:3310%09red/hsa:103%09red/hsa:4615%09red/hsa:3127%09red/hsa:10625%09red/hsa:2033%09red/hsa:1386%09red/hsa:1387%09red/hsa:7132%09red/hsa:148022%09red/hsa:90865%09red/hsa:6352%09red/hsa:5894%09red/hsa:9021%09red/hsa:7297%09red/hsa:23586%09red/hsa:3627%09red/hsa:6041%09red/hsa:91543%09red/hsa:56000%09red/hsa:7514%09red/hsa:3337%09red/hsa:6416%09red/hsa:4938%09red/hsa:4939%09red/hsa:7919%09red/hsa:56649%09red/hsa:54205%09red/hsa:5371%09red/hsa:4792%09red/hsa:4793%09red/hsa:208%09red/hsa:5970%09red/hsa:207%09red/hsa:1432%09red/hsa:23533%09red/hsa:6772%09red/hsa:6773%09red/hsa:7113%09red/hsa:3111%09red/hsa:3113%09red/hsa:3112%09red/hsa:11100%09red/hsa:4928%09red/hsa:3117%09red/hsa:3118%09red/hsa:9641%09red/hsa:8503%09red/hsa:728343%09red/hsa:4940%09red/hsa:10000%09red/hsa:5340%09red/hsa:355%09red/hsa:356%09red/hsa:5579%09red/hsa:5578%09red/hsa:3459%09red/hsa:3593%09red/hsa:3454%09red/hsa:3455%09red/hsa:3451%09red/hsa:3452%09red/hsa:79671%09red/hsa:4261%09red/hsa:5594%09red/hsa:8106%09red/hsa:5290%09red/hsa:5291%09red/hsa:5293%09red/hsa:5295%09red/hsa:5296%09red/hsa:57506%09red/hsa:440275%09red/hsa:55916%09red/hsa:2932%09red/hsa:3446%09red/hsa:3443%09red/hsa:3442%09red/hsa:3441%09red/hsa:10379%09red/hsa:7706%09red/hsa:293%09red/hsa:5610%09red/hsa:5611%09red/hsa:4599%09red/hsa:10898%09red/hsa:3665%09red/hsa:3836%09red/hsa:3661%09red/hsa:3383%09red/hsa:3838%09red/hsa:390748%09red/hsa:7416%09red/hsa:842%09red/hsa:7098%09red/hsa:7099%09red/hsa:5606%09red/hsa:5604%09red/hsa:5603%09red/hsa:5602%09red/hsa:5601%09red/hsa:5600%09red/hsa:8743%09red/hsa:5609%09red/hsa:5608%09red/hsa:3551%09red/hsa:3552%09red/hsa:3717%09red/hsa:3716%09red/hsa:3576%09red/hsa:5599%09red/hsa:10482%09red/hsa:834%09red/hsa:114548%09red/hsa:3460%09red/hsa:71%09red/hsa:3306%09red/hsa:1965%09red/hsa:3267%09red/hsa:8480%09red/hsa:5045%09red/hsa:51135%09red</t>
  </si>
  <si>
    <t>Osteoclast differentiation</t>
  </si>
  <si>
    <t>hsa04380</t>
  </si>
  <si>
    <t>ENSG00000106799|ENSG00000027697|ENSG00000104974|ENSG00000142208|ENSG00000268173|ENSG00000177885|ENSG00000095585|ENSG00000100030|ENSG00000169032|ENSG00000108984|ENSG00000010810|ENSG00000105397|ENSG00000076984|ENSG00000075426|ENSG00000010671|ENSG00000104365|ENSG00000197943|ENSG00000185338|ENSG00000117020|ENSG00000145675|ENSG00000104972|ENSG00000055208|ENSG00000083799|ENSG00000101307|ENSG00000004948|ENSG00000259207|ENSG00000158517|ENSG00000135605|ENSG00000156711|ENSG00000050748|ENSG00000198019|ENSG00000260861|ENSG00000213928|ENSG00000107643|ENSG00000143387|ENSG00000125740|ENSG00000109339|ENSG00000102575|ENSG00000127191|ENSG00000232810|ENSG00000067182|ENSG00000221823|ENSG00000150337|ENSG00000204577|ENSG00000118260|ENSG00000185386|ENSG00000141506|ENSG00000142166|ENSG00000072694|ENSG00000130522|ENSG00000177606|ENSG00000011600|ENSG00000006062|ENSG00000092969|ENSG00000105609|ENSG00000066336|ENSG00000165025|ENSG00000121879|ENSG00000115594|ENSG00000161011|ENSG00000120659|ENSG00000184557|ENSG00000244482|ENSG00000141655|ENSG00000007952|ENSG00000074771|ENSG00000117461|ENSG00000162434|ENSG00000116701|ENSG00000175104|ENSG00000105329|ENSG00000051382|ENSG00000163513|ENSG00000135341|ENSG00000186818|ENSG00000175592|ENSG00000138814|ENSG00000132170|ENSG00000187098|ENSG00000159128|ENSG00000115008|ENSG00000188386|ENSG00000164761|ENSG00000165168|ENSG00000198053|ENSG00000136238|ENSG00000184371|ENSG00000162747|ENSG00000170909|ENSG00000152495|ENSG00000115641|ENSG00000239998|ENSG00000170581|ENSG00000182578|ENSG00000107758|ENSG00000101096|ENSG00000213341|ENSG00000171608|ENSG00000051523|ENSG00000033327|ENSG00000182866|ENSG00000112062|ENSG00000115415|ENSG00000100906|ENSG00000131196|ENSG00000203747|ENSG00000105647|ENSG00000171223|ENSG00000043462|ENSG00000143226|ENSG00000173039|ENSG00000249624|ENSG00000159110|ENSG00000105221</t>
  </si>
  <si>
    <t>http://www.genome.jp/kegg-bin/show_pathway?hsa04380/hsa:8651%09red/hsa:3726%09red/hsa:3727%09red/hsa:3725%09red/hsa:2534%09red/hsa:5535%09red/hsa:5534%09red/hsa:5530%09red/hsa:5532%09red/hsa:7124%09red/hsa:8792%09red/hsa:2212%09red/hsa:10326%09red/hsa:6688%09red/hsa:5602%09red/hsa:23118%09red/hsa:102725035%09red/hsa:8061%09red/hsa:1513%09red/hsa:54%09red/hsa:140885%09red/hsa:799%09red/hsa:7186%09red/hsa:814%09red/hsa:1385%09red/hsa:4982%09red/hsa:1147%09red/hsa:10990%09red/hsa:10859%09red/hsa:2209%09red/hsa:9021%09red/hsa:9020%09red/hsa:7297%09red/hsa:29760%09red/hsa:7132%09red/hsa:27035%09red/hsa:6850%09red/hsa:2213%09red/hsa:7189%09red/hsa:2214%09red/hsa:8878%09red/hsa:2354%09red/hsa:2355%09red/hsa:4792%09red/hsa:208%09red/hsa:5879%09red/hsa:1535%09red/hsa:1536%09red/hsa:1432%09red/hsa:23533%09red/hsa:6772%09red/hsa:6773%09red/hsa:1436%09red/hsa:7046%09red/hsa:207%09red/hsa:7042%09red/hsa:7040%09red/hsa:5970%09red/hsa:8503%09red/hsa:1540%09red/hsa:3459%09red/hsa:3454%09red/hsa:3455%09red/hsa:2274%09red/hsa:3690%09red/hsa:2885%09red/hsa:8600%09red/hsa:5594%09red/hsa:6885%09red/hsa:5290%09red/hsa:5291%09red/hsa:5293%09red/hsa:5295%09red/hsa:5296%09red/hsa:653361%09red/hsa:1435%09red/hsa:695%09red/hsa:7048%09red/hsa:10379%09red/hsa:9846%09red/hsa:5468%09red/hsa:4688%09red/hsa:10000%09red/hsa:3932%09red/hsa:3937%09red/hsa:4286%09red/hsa:50508%09red/hsa:4772%09red/hsa:4773%09red/hsa:126014%09red/hsa:5604%09red/hsa:5603%09red/hsa:7305%09red/hsa:5601%09red/hsa:5600%09red/hsa:5609%09red/hsa:5608%09red/hsa:3551%09red/hsa:5336%09red/hsa:3552%09red/hsa:3554%09red/hsa:3716%09red/hsa:5599%09red/hsa:3460%09red/hsa:11027%09red/hsa:11025%09red/hsa:11024%09red/hsa:11006%09red/hsa:7006%09red</t>
  </si>
  <si>
    <t>Glutamatergic synapse</t>
  </si>
  <si>
    <t>hsa04724</t>
  </si>
  <si>
    <t>ENSG00000087258|ENSG00000111665|ENSG00000111664|ENSG00000150995|ENSG00000198822|ENSG00000101333|ENSG00000100030|ENSG00000078369|ENSG00000168970|ENSG00000126583|ENSG00000144935|ENSG00000065135|ENSG00000096433|ENSG00000152413|ENSG00000142875|ENSG00000078295|ENSG00000079215|ENSG00000121281|ENSG00000182621|ENSG00000132535|ENSG00000163873|ENSG00000162383|ENSG00000105464|ENSG00000179520|ENSG00000072062|ENSG00000111371|ENSG00000173175|ENSG00000161681|ENSG00000188338|ENSG00000166501|ENSG00000069966|ENSG00000168959|ENSG00000243708|ENSG00000183454|ENSG00000196277|ENSG00000186469|ENSG00000154229|ENSG00000106688|ENSG00000114450|ENSG00000188089|ENSG00000114353|ENSG00000113262|ENSG00000164742|ENSG00000135423|ENSG00000162989|ENSG00000176884|ENSG00000134294|ENSG00000127928|ENSG00000137841|ENSG00000171189|ENSG00000162104|ENSG00000162105|ENSG00000165059|ENSG00000105737|ENSG00000135821|ENSG00000087460|ENSG00000157388|ENSG00000123104|ENSG00000141837|ENSG00000168243|ENSG00000100077|ENSG00000151067|ENSG00000137288|ENSG00000138814|ENSG00000120251|ENSG00000127955|ENSG00000170579|ENSG00000107758|ENSG00000174233|ENSG00000188386|ENSG00000125675|ENSG00000149403|ENSG00000159337|ENSG00000152822|ENSG00000172380|ENSG00000251322|ENSG00000167083|ENSG00000124493|ENSG00000104888|ENSG00000110436|ENSG00000105143|ENSG00000273079|ENSG00000164082|ENSG00000179603|ENSG00000091664|ENSG00000173020|ENSG00000156052|ENSG00000164418|ENSG00000221823|ENSG00000149782|ENSG00000105499|ENSG00000174021|ENSG00000198785|ENSG00000127588|ENSG00000115419|ENSG00000075651|ENSG00000242616|ENSG00000138031|ENSG00000152578|ENSG00000168907|ENSG00000129467|ENSG00000129219|ENSG00000161509</t>
  </si>
  <si>
    <t>http://www.genome.jp/kegg-bin/show_pathway?hsa04724/hsa:57084%09red/hsa:157%09red/hsa:156%09red/hsa:54331%09red/hsa:255189%09red/hsa:2905%09red/hsa:2904%09red/hsa:2906%09red/hsa:2901%09red/hsa:2900%09red/hsa:2903%09red/hsa:2902%09red/hsa:5535%09red/hsa:5534%09red/hsa:1742%09red/hsa:5530%09red/hsa:5532%09red/hsa:9229%09red/hsa:51764%09red/hsa:6512%09red/hsa:6511%09red/hsa:10991%09red/hsa:59345%09red/hsa:123745%09red/hsa:23236%09red/hsa:50944%09red/hsa:775%09red/hsa:6505%09red/hsa:6507%09red/hsa:6506%09red/hsa:7220%09red/hsa:196883%09red/hsa:773%09red/hsa:776%09red/hsa:2899%09red/hsa:2898%09red/hsa:2897%09red/hsa:2893%09red/hsa:2892%09red/hsa:2891%09red/hsa:85358%09red/hsa:5338%09red/hsa:100137049%09red/hsa:2752%09red/hsa:5566%09red/hsa:5567%09red/hsa:5568%09red/hsa:5582%09red/hsa:81539%09red/hsa:246213%09red/hsa:5579%09red/hsa:5578%09red/hsa:2744%09red/hsa:54407%09red/hsa:10681%09red/hsa:5594%09red/hsa:9456%09red/hsa:8605%09red/hsa:2773%09red/hsa:2770%09red/hsa:2771%09red/hsa:2776%09red/hsa:2775%09red/hsa:2778%09red/hsa:113%09red/hsa:112%09red/hsa:111%09red/hsa:283748%09red/hsa:115%09red/hsa:3760%09red/hsa:3708%09red/hsa:3709%09red/hsa:2790%09red/hsa:2792%09red/hsa:2793%09red/hsa:116443%09red/hsa:107%09red/hsa:108%09red/hsa:109%09red/hsa:5337%09red/hsa:5332%09red/hsa:5331%09red/hsa:5330%09red/hsa:2782%09red/hsa:3710%09red/hsa:2787%09red/hsa:2786%09red/hsa:2784%09red/hsa:2918%09red/hsa:2912%09red/hsa:2913%09red/hsa:2911%09red/hsa:2916%09red/hsa:2917%09red/hsa:2914%09red/hsa:2915%09red/hsa:55970%09red/hsa:57030%09red/hsa:22941%09red</t>
  </si>
  <si>
    <t>Dopaminergic synapse</t>
  </si>
  <si>
    <t>hsa04728</t>
  </si>
  <si>
    <t>ENSG00000107175|ENSG00000087258|ENSG00000105568|ENSG00000111665|ENSG00000111664|ENSG00000168280|ENSG00000150995|ENSG00000141404|ENSG00000101333|ENSG00000078369|ENSG00000146592|ENSG00000157613|ENSG00000141480|ENSG00000198668|ENSG00000160014|ENSG00000065135|ENSG00000165646|ENSG00000096433|ENSG00000142875|ENSG00000221914|ENSG00000182621|ENSG00000132437|ENSG00000186298|ENSG00000082701|ENSG00000156711|ENSG00000066027|ENSG00000050748|ENSG00000184845|ENSG00000072062|ENSG00000107643|ENSG00000173175|ENSG00000145349|ENSG00000166501|ENSG00000069966|ENSG00000058404|ENSG00000213676|ENSG00000183454|ENSG00000118260|ENSG00000185386|ENSG00000175470|ENSG00000142319|ENSG00000186469|ENSG00000154229|ENSG00000074211|ENSG00000114450|ENSG00000105723|ENSG00000114353|ENSG00000092020|ENSG00000162989|ENSG00000112640|ENSG00000127928|ENSG00000137841|ENSG00000113575|ENSG00000165059|ENSG00000134852|ENSG00000151577|ENSG00000130643|ENSG00000087460|ENSG00000157388|ENSG00000123104|ENSG00000148660|ENSG00000070808|ENSG00000141837|ENSG00000189221|ENSG00000169885|ENSG00000157542|ENSG00000168243|ENSG00000156475|ENSG00000126583|ENSG00000151067|ENSG00000137288|ENSG00000144285|ENSG00000093010|ENSG00000155980|ENSG00000120251|ENSG00000060566|ENSG00000127955|ENSG00000107758|ENSG00000133794|ENSG00000178363|ENSG00000167393|ENSG00000125675|ENSG00000182158|ENSG00000172380|ENSG00000273079|ENSG00000138814|ENSG00000109339|ENSG00000178372|ENSG00000120457|ENSG00000213639|ENSG00000167083|ENSG00000137713|ENSG00000073711|ENSG00000078304|ENSG00000142208|ENSG00000112062|ENSG00000156052|ENSG00000149782|ENSG00000174021|ENSG00000127588|ENSG00000148408|ENSG00000115966|ENSG00000242616|ENSG00000152578|ENSG00000170759|ENSG00000162728|ENSG00000149295|ENSG00000117020|ENSG00000131771|ENSG00000154001|ENSG00000105221</t>
  </si>
  <si>
    <t>http://www.genome.jp/kegg-bin/show_pathway?hsa04728/hsa:409%09red/hsa:406%09red/hsa:54331%09red/hsa:2904%09red/hsa:2903%09red/hsa:50632%09red/hsa:805%09red/hsa:5582%09red/hsa:5532%09red/hsa:6323%09red/hsa:3799%09red/hsa:3798%09red/hsa:51806%09red/hsa:84152%09red/hsa:51764%09red/hsa:818%09red/hsa:1388%09red/hsa:816%09red/hsa:817%09red/hsa:815%09red/hsa:810%09red/hsa:1386%09red/hsa:64764%09red/hsa:59345%09red/hsa:1312%09red/hsa:23236%09red/hsa:2774%09red/hsa:4128%09red/hsa:773%09red/hsa:776%09red/hsa:775%09red/hsa:774%09red/hsa:9575%09red/hsa:2893%09red/hsa:2892%09red/hsa:2891%09red/hsa:208%09red/hsa:207%09red/hsa:5530%09red/hsa:1432%09red/hsa:1644%09red/hsa:5566%09red/hsa:5567%09red/hsa:6571%09red/hsa:3765%09red/hsa:5568%09red/hsa:9586%09red/hsa:28227%09red/hsa:5519%09red/hsa:5579%09red/hsa:5578%09red/hsa:55844%09red/hsa:10681%09red/hsa:163688%09red/hsa:55970%09red/hsa:5599%09red/hsa:3800%09red/hsa:55012%09red/hsa:2773%09red/hsa:2770%09red/hsa:2771%09red/hsa:2776%09red/hsa:2931%09red/hsa:2932%09red/hsa:2775%09red/hsa:2778%09red/hsa:5500%09red/hsa:5501%09red/hsa:111%09red/hsa:3762%09red/hsa:3763%09red/hsa:3760%09red/hsa:84699%09red/hsa:3708%09red/hsa:3709%09red/hsa:10000%09red/hsa:2790%09red/hsa:2792%09red/hsa:2793%09red/hsa:90993%09red/hsa:1812%09red/hsa:1813%09red/hsa:1814%09red/hsa:5518%09red/hsa:5515%09red/hsa:5603%09red/hsa:5602%09red/hsa:5601%09red/hsa:5600%09red/hsa:5332%09red/hsa:5331%09red/hsa:5330%09red/hsa:2782%09red/hsa:3710%09red/hsa:2787%09red/hsa:2786%09red/hsa:2784%09red/hsa:10488%09red/hsa:1385%09red/hsa:5522%09red/hsa:5523%09red/hsa:5520%09red/hsa:5521%09red/hsa:5527%09red/hsa:5525%09red/hsa:5528%09red/hsa:5529%09red/hsa:6531%09red</t>
  </si>
  <si>
    <t>Lysosome</t>
  </si>
  <si>
    <t>hsa04142</t>
  </si>
  <si>
    <t>ENSG00000174080|ENSG00000157823|ENSG00000147614|ENSG00000164733|ENSG00000213614|ENSG00000136943|ENSG00000040531|ENSG00000175416|ENSG00000198951|ENSG00000117984|ENSG00000134243|ENSG00000182287|ENSG00000135677|ENSG00000177879|ENSG00000106367|ENSG00000102805|ENSG00000003056|ENSG00000150967|ENSG00000111670|ENSG00000261832|ENSG00000119655|ENSG00000109323|ENSG00000018280|ENSG00000250644|ENSG00000110911|ENSG00000047249|ENSG00000181523|ENSG00000105612|ENSG00000162511|ENSG00000010404|ENSG00000103365|ENSG00000144455|ENSG00000143387|ENSG00000119899|ENSG00000166340|ENSG00000102575|ENSG00000038002|ENSG00000134262|ENSG00000166747|ENSG00000107798|ENSG00000221988|ENSG00000134575|ENSG00000131238|ENSG00000258388|ENSG00000135047|ENSG00000138760|ENSG00000104774|ENSG00000197746|ENSG00000196743|ENSG00000197217|ENSG00000117410|ENSG00000104341|ENSG00000090581|ENSG00000100478|ENSG00000054983|ENSG00000165102|ENSG00000196188|ENSG00000221838|ENSG00000101160|ENSG00000178597|ENSG00000078081|ENSG00000141337|ENSG00000113273|ENSG00000100280|ENSG00000185009|ENSG00000103174|ENSG00000103811|ENSG00000100448|ENSG00000213983|ENSG00000071553|ENSG00000072958|ENSG00000100600|ENSG00000185896|ENSG00000105929|ENSG00000159720|ENSG00000197081|ENSG00000132842|ENSG00000114378|ENSG00000164073|ENSG00000070371|ENSG00000185883|ENSG00000125447|ENSG00000188603|ENSG00000065000|ENSG00000141012|ENSG00000171298|ENSG00000109861|ENSG00000179163|ENSG00000103723|ENSG00000204386|ENSG00000185344|ENSG00000152056|ENSG00000129226|ENSG00000103066|ENSG00000107331|ENSG00000005893|ENSG00000169919|ENSG00000141367|ENSG00000189067|ENSG00000068697|ENSG00000141458|ENSG00000122705|ENSG00000163131|ENSG00000129354|ENSG00000081014|ENSG00000033627|ENSG00000064601</t>
  </si>
  <si>
    <t>http://www.genome.jp/kegg-bin/show_pathway?hsa04142/hsa:7805%09red/hsa:3482%09red/hsa:8546%09red/hsa:3916%09red/hsa:23062%09red/hsa:1508%09red/hsa:1509%09red/hsa:4758%09red/hsa:5538%09red/hsa:6448%09red/hsa:8943%09red/hsa:2548%09red/hsa:8120%09red/hsa:8722%09red/hsa:55353%09red/hsa:10053%09red/hsa:411%09red/hsa:54%09red/hsa:23457%09red/hsa:1513%09red/hsa:1512%09red/hsa:1511%09red/hsa:1510%09red/hsa:53%09red/hsa:1515%09red/hsa:950%09red/hsa:1514%09red/hsa:79158%09red/hsa:10239%09red/hsa:285362%09red/hsa:9374%09red/hsa:2517%09red/hsa:175%09red/hsa:4125%09red/hsa:4126%09red/hsa:50617%09red/hsa:245972%09red/hsa:20%09red/hsa:1522%09red/hsa:1520%09red/hsa:5641%09red/hsa:256471%09red/hsa:26503%09red/hsa:23431%09red/hsa:3423%09red/hsa:1176%09red/hsa:4891%09red/hsa:26985%09red/hsa:51172%09red/hsa:768239%09red/hsa:4864%09red/hsa:9583%09red/hsa:84572%09red/hsa:8218%09red/hsa:10577%09red/hsa:9741%09red/hsa:23545%09red/hsa:2588%09red/hsa:1174%09red/hsa:968%09red/hsa:6272%09red/hsa:2581%09red/hsa:1075%09red/hsa:9179%09red/hsa:5660%09red/hsa:164%09red/hsa:162%09red/hsa:5476%09red/hsa:8907%09red/hsa:8906%09red/hsa:8905%09red/hsa:11154%09red/hsa:23659%09red/hsa:3920%09red/hsa:4074%09red/hsa:9516%09red/hsa:51606%09red/hsa:4668%09red/hsa:138050%09red/hsa:6556%09red/hsa:535%09red/hsa:3073%09red/hsa:2799%09red/hsa:27074%09red/hsa:1211%09red/hsa:1212%09red/hsa:1213%09red/hsa:533%09red/hsa:23163%09red/hsa:537%09red/hsa:10717%09red/hsa:2760%09red/hsa:3373%09red/hsa:9114%09red/hsa:2990%09red/hsa:22901%09red/hsa:1203%09red/hsa:1201%09red/hsa:1200%09red/hsa:130340%09red/hsa:527%09red/hsa:1777%09red/hsa:3988%09red/hsa:1497%09red</t>
  </si>
  <si>
    <t>Cholinergic synapse</t>
  </si>
  <si>
    <t>hsa04725</t>
  </si>
  <si>
    <t>ENSG00000107175|ENSG00000182324|ENSG00000165059|ENSG00000141506|ENSG00000111665|ENSG00000111664|ENSG00000268173|ENSG00000182621|ENSG00000150995|ENSG00000087258|ENSG00000101333|ENSG00000100030|ENSG00000078369|ENSG00000169032|ENSG00000126583|ENSG00000157613|ENSG00000065135|ENSG00000160716|ENSG00000096433|ENSG00000142875|ENSG00000078295|ENSG00000117020|ENSG00000121281|ENSG00000145675|ENSG00000115665|ENSG00000213281|ENSG00000072062|ENSG00000070808|ENSG00000173175|ENSG00000171791|ENSG00000166501|ENSG00000069966|ENSG00000058404|ENSG00000118260|ENSG00000174775|ENSG00000051382|ENSG00000186469|ENSG00000184156|ENSG00000154229|ENSG00000149782|ENSG00000114450|ENSG00000121879|ENSG00000114353|ENSG00000164742|ENSG00000088256|ENSG00000162989|ENSG00000127928|ENSG00000137841|ENSG00000162104|ENSG00000117461|ENSG00000010810|ENSG00000117013|ENSG00000157388|ENSG00000123104|ENSG00000148660|ENSG00000141837|ENSG00000184984|ENSG00000168243|ENSG00000157542|ENSG00000146592|ENSG00000151067|ENSG00000137288|ENSG00000102001|ENSG00000127955|ENSG00000075043|ENSG00000174233|ENSG00000182158|ENSG00000172380|ENSG00000117971|ENSG00000152495|ENSG00000060566|ENSG00000133019|ENSG00000167083|ENSG00000181072|ENSG00000187714|ENSG00000142208|ENSG00000096968|ENSG00000171608|ENSG00000053918|ENSG00000156052|ENSG00000185760|ENSG00000080644|ENSG00000174021|ENSG00000168539|ENSG00000127588|ENSG00000123700|ENSG00000105647|ENSG00000148408|ENSG00000242616|ENSG00000138031|ENSG00000101204|ENSG00000184185|ENSG00000129467|ENSG00000087085|ENSG00000133703|ENSG00000145349|ENSG00000147434|ENSG00000081248|ENSG00000070748|ENSG00000105221</t>
  </si>
  <si>
    <t>http://www.genome.jp/kegg-bin/show_pathway?hsa04725/hsa:1141%09red/hsa:2534%09red/hsa:54331%09red/hsa:1137%09red/hsa:1136%09red/hsa:1131%09red/hsa:1133%09red/hsa:5582%09red/hsa:3265%09red/hsa:9132%09red/hsa:43%09red/hsa:1143%09red/hsa:3845%09red/hsa:51764%09red/hsa:818%09red/hsa:816%09red/hsa:817%09red/hsa:814%09red/hsa:1103%09red/hsa:8973%09red/hsa:60482%09red/hsa:64764%09red/hsa:59345%09red/hsa:23236%09red/hsa:3768%09red/hsa:196883%09red/hsa:773%09red/hsa:776%09red/hsa:775%09red/hsa:774%09red/hsa:2787%09red/hsa:779%09red/hsa:778%09red/hsa:3759%09red/hsa:208%09red/hsa:207%09red/hsa:23533%09red/hsa:1128%09red/hsa:5566%09red/hsa:5567%09red/hsa:6572%09red/hsa:5568%09red/hsa:8503%09red/hsa:9586%09red/hsa:596%09red/hsa:5579%09red/hsa:5578%09red/hsa:4893%09red/hsa:56479%09red/hsa:10681%09red/hsa:5594%09red/hsa:5290%09red/hsa:5291%09red/hsa:5293%09red/hsa:5295%09red/hsa:5296%09red/hsa:1385%09red/hsa:2773%09red/hsa:2770%09red/hsa:2771%09red/hsa:2776%09red/hsa:2775%09red/hsa:113%09red/hsa:112%09red/hsa:111%09red/hsa:115%09red/hsa:3763%09red/hsa:3760%09red/hsa:84699%09red/hsa:3708%09red/hsa:3709%09red/hsa:10000%09red/hsa:2790%09red/hsa:2792%09red/hsa:2793%09red/hsa:90993%09red/hsa:2767%09red/hsa:5604%09red/hsa:815%09red/hsa:107%09red/hsa:108%09red/hsa:109%09red/hsa:3770%09red/hsa:5332%09red/hsa:5331%09red/hsa:5330%09red/hsa:2782%09red/hsa:3710%09red/hsa:3717%09red/hsa:2786%09red/hsa:2784%09red/hsa:10488%09red/hsa:1129%09red/hsa:55970%09red/hsa:3784%09red/hsa:3785%09red/hsa:3786%09red</t>
  </si>
  <si>
    <t>FoxO signaling pathway</t>
  </si>
  <si>
    <t>hsa04068</t>
  </si>
  <si>
    <t>ENSG00000106799|ENSG00000175387|ENSG00000141506|ENSG00000268173|ENSG00000177885|ENSG00000138798|ENSG00000166851|ENSG00000121691|ENSG00000100030|ENSG00000176165|ENSG00000169032|ENSG00000175097|ENSG00000132155|ENSG00000100485|ENSG00000135679|ENSG00000133124|ENSG00000121858|ENSG00000104205|ENSG00000104365|ENSG00000100393|ENSG00000117020|ENSG00000145675|ENSG00000118971|ENSG00000213281|ENSG00000168685|ENSG00000277611|ENSG00000176171|ENSG00000145782|ENSG00000283900|ENSG00000106617|ENSG00000050748|ENSG00000146648|ENSG00000107643|ENSG00000166349|ENSG00000213923|ENSG00000110092|ENSG00000152254|ENSG00000109339|ENSG00000156804|ENSG00000112096|ENSG00000147883|ENSG00000184481|ENSG00000111276|ENSG00000185386|ENSG00000174775|ENSG00000147364|ENSG00000168610|ENSG00000181856|ENSG00000138764|ENSG00000185950|ENSG00000092969|ENSG00000156711|ENSG00000121879|ENSG00000131482|ENSG00000096717|ENSG00000123374|ENSG00000115592|ENSG00000157456|ENSG00000171862|ENSG00000169047|ENSG00000117461|ENSG00000017427|ENSG00000131791|ENSG00000105329|ENSG00000136634|ENSG00000051382|ENSG00000163513|ENSG00000139112|ENSG00000145604|ENSG00000135439|ENSG00000153094|ENSG00000140443|ENSG00000149311|ENSG00000103479|ENSG00000132356|ENSG00000162409|ENSG00000181929|ENSG00000115904|ENSG00000170989|ENSG00000147082|ENSG00000152413|ENSG00000130222|ENSG00000152822|ENSG00000145632|ENSG00000113916|ENSG00000187555|ENSG00000101109|ENSG00000166949|ENSG00000119699|ENSG00000117560|ENSG00000118515|ENSG00000142208|ENSG00000078061|ENSG00000140992|ENSG00000124762|ENSG00000171608|ENSG00000124253|ENSG00000112062|ENSG00000171105|ENSG00000005339|ENSG00000118046|ENSG00000105647|ENSG00000126457|ENSG00000150907|ENSG00000118689|ENSG00000145391|ENSG00000133703|ENSG00000157764|ENSG00000213341|ENSG00000099860|ENSG00000141646|ENSG00000105221|ENSG00000101049</t>
  </si>
  <si>
    <t>http://www.genome.jp/kegg-bin/show_pathway?hsa04068/hsa:2538%09red/hsa:9140%09red/hsa:3845%09red/hsa:3480%09red/hsa:1030%09red/hsa:1950%09red/hsa:4616%09red/hsa:9133%09red/hsa:6446%09red/hsa:5602%09red/hsa:10110%09red/hsa:894%09red/hsa:5601%09red/hsa:8660%09red/hsa:1454%09red/hsa:10912%09red/hsa:1027%09red/hsa:1026%09red/hsa:2033%09red/hsa:1387%09red/hsa:1901%09red/hsa:1147%09red/hsa:53632%09red/hsa:5896%09red/hsa:5897%09red/hsa:5894%09red/hsa:57818%09red/hsa:3643%09red/hsa:2885%09red/hsa:6517%09red/hsa:3276%09red/hsa:2290%09red/hsa:114907%09red/hsa:1017%09red/hsa:6502%09red/hsa:4088%09red/hsa:4089%09red/hsa:85417%09red/hsa:4087%09red/hsa:10769%09red/hsa:673%09red/hsa:208%09red/hsa:207%09red/hsa:369%09red/hsa:472%09red/hsa:1432%09red/hsa:23533%09red/hsa:3586%09red/hsa:7046%09red/hsa:5565%09red/hsa:5562%09red/hsa:7042%09red/hsa:7040%09red/hsa:7048%09red/hsa:8503%09red/hsa:5347%09red/hsa:595%09red/hsa:5105%09red/hsa:847%09red/hsa:356%09red/hsa:6648%09red/hsa:604%09red/hsa:5296%09red/hsa:5571%09red/hsa:4893%09red/hsa:4303%09red/hsa:664%09red/hsa:5170%09red/hsa:5594%09red/hsa:5290%09red/hsa:5291%09red/hsa:5293%09red/hsa:9456%09red/hsa:5295%09red/hsa:3575%09red/hsa:6655%09red/hsa:6654%09red/hsa:23710%09red/hsa:116986%09red/hsa:23411%09red/hsa:6794%09red/hsa:100533105%09red/hsa:3667%09red/hsa:80854%09red/hsa:10000%09red/hsa:51422%09red/hsa:6774%09red/hsa:8471%09red/hsa:901%09red/hsa:3479%09red/hsa:5728%09red/hsa:5604%09red/hsa:5603%09red/hsa:1956%09red/hsa:7874%09red/hsa:5600%09red/hsa:7043%09red/hsa:8743%09red/hsa:6789%09red/hsa:5563%09red/hsa:3551%09red/hsa:10018%09red/hsa:5599%09red/hsa:2911%09red/hsa:5934%09red/hsa:26260%09red/hsa:3265%09red/hsa:4193%09red/hsa:2309%09red/hsa:2308%09red</t>
  </si>
  <si>
    <t>Apoptosis</t>
  </si>
  <si>
    <t>hsa04210</t>
  </si>
  <si>
    <t>ENSG00000120471|ENSG00000164733|ENSG00000141506|ENSG00000164305|ENSG00000138794|ENSG00000284934|ENSG00000136943|ENSG00000268173|ENSG00000117984|ENSG00000150995|ENSG00000100030|ENSG00000134001|ENSG00000169032|ENSG00000156709|ENSG00000089685|ENSG00000163629|ENSG00000183785|ENSG00000132155|ENSG00000121858|ENSG00000135047|ENSG00000104365|ENSG00000096433|ENSG00000129484|ENSG00000171552|ENSG00000117020|ENSG00000120868|ENSG00000174080|ENSG00000145675|ENSG00000213281|ENSG00000250644|ENSG00000064012|ENSG00000178607|ENSG00000184009|ENSG00000140992|ENSG00000163554|ENSG00000002330|ENSG00000050748|ENSG00000107643|ENSG00000143387|ENSG00000143384|ENSG00000171791|ENSG00000100906|ENSG00000109339|ENSG00000104689|ENSG00000127191|ENSG00000232810|ENSG00000067182|ENSG00000285064|ENSG00000197442|ENSG00000172115|ENSG00000174775|ENSG00000123416|ENSG00000140379|ENSG00000135116|ENSG00000006062|ENSG00000168040|ENSG00000121879|ENSG00000143799|ENSG00000141682|ENSG00000132906|ENSG00000120889|ENSG00000141510|ENSG00000169598|ENSG00000197694|ENSG00000162909|ENSG00000106144|ENSG00000101160|ENSG00000041880|ENSG00000117461|ENSG00000160049|ENSG00000101966|ENSG00000167553|ENSG00000103811|ENSG00000123104|ENSG00000014216|ENSG00000051382|ENSG00000177606|ENSG00000153094|ENSG00000056558|ENSG00000149311|ENSG00000137288|ENSG00000130222|ENSG00000023445|ENSG00000003402|ENSG00000003400|ENSG00000108387|ENSG00000026103|ENSG00000100453|ENSG00000100368|ENSG00000204403|ENSG00000175197|ENSG00000184047|ENSG00000137275|ENSG00000117560|ENSG00000109861|ENSG00000177595|ENSG00000015475|ENSG00000173039|ENSG00000136848|ENSG00000142208|ENSG00000171608|ENSG00000173535|ENSG00000235453|ENSG00000173530|ENSG00000165806|ENSG00000105647|ENSG00000176619|ENSG00000110330|ENSG00000087088|ENSG00000133703|ENSG00000134259|ENSG00000213341|ENSG00000163131|ENSG00000099860|ENSG00000075624|ENSG00000105221</t>
  </si>
  <si>
    <t>http://www.genome.jp/kegg-bin/show_pathway?hsa04210/hsa:317%09red/hsa:3845%09red/hsa:8793%09red/hsa:3725%09red/hsa:8797%09red/hsa:8794%09red/hsa:8795%09red/hsa:153090%09red/hsa:5783%09red/hsa:1508%09red/hsa:1509%09red/hsa:10039%09red/hsa:10038%09red/hsa:9131%09red/hsa:4616%09red/hsa:8722%09red/hsa:142%09red/hsa:51807%09red/hsa:10912%09red/hsa:1513%09red/hsa:1512%09red/hsa:1515%09red/hsa:1514%09red/hsa:84790%09red/hsa:7132%09red/hsa:1147%09red/hsa:355%09red/hsa:5894%09red/hsa:9020%09red/hsa:8772%09red/hsa:572%09red/hsa:842%09red/hsa:4803%09red/hsa:5366%09red/hsa:581%09red/hsa:1522%09red/hsa:5414%09red/hsa:7186%09red/hsa:7185%09red/hsa:54205%09red/hsa:4792%09red/hsa:84823%09red/hsa:208%09red/hsa:5970%09red/hsa:207%09red/hsa:100506742%09red/hsa:23533%09red/hsa:1439%09red/hsa:1649%09red/hsa:7124%09red/hsa:8503%09red/hsa:598%09red/hsa:597%09red/hsa:596%09red/hsa:841%09red/hsa:840%09red/hsa:843%09red/hsa:356%09red/hsa:1676%09red/hsa:1677%09red/hsa:4893%09red/hsa:1075%09red/hsa:472%09red/hsa:63970%09red/hsa:5170%09red/hsa:3002%09red/hsa:5594%09red/hsa:2081%09red/hsa:5290%09red/hsa:5291%09red/hsa:5293%09red/hsa:5295%09red/hsa:5296%09red/hsa:4170%09red/hsa:10376%09red/hsa:55367%09red/hsa:3708%09red/hsa:3709%09red/hsa:10000%09red/hsa:6708%09red/hsa:6709%09red/hsa:56616%09red/hsa:332%09red/hsa:331%09red/hsa:330%09red/hsa:824%09red/hsa:823%09red/hsa:8837%09red/hsa:1616%09red/hsa:5604%09red/hsa:5602%09red/hsa:5601%09red/hsa:8743%09red/hsa:3551%09red/hsa:637%09red/hsa:3710%09red/hsa:10018%09red/hsa:329%09red/hsa:5599%09red/hsa:835%09red/hsa:836%09red/hsa:1520%09red/hsa:839%09red/hsa:7157%09red/hsa:4217%09red/hsa:1965%09red/hsa:8739%09red/hsa:3265%09red/hsa:8737%09red/hsa:71%09red</t>
  </si>
  <si>
    <t>Tuberculosis</t>
  </si>
  <si>
    <t>hsa05152</t>
  </si>
  <si>
    <t>ENSG00000172115|ENSG00000142867|ENSG00000027697|ENSG00000147614|ENSG00000142208|ENSG00000164305|ENSG00000137080|ENSG00000136869|ENSG00000172936|ENSG00000239732|ENSG00000117984|ENSG00000179583|ENSG00000100030|ENSG00000132155|ENSG00000198668|ENSG00000102189|ENSG00000160014|ENSG00000144566|ENSG00000100393|ENSG00000167207|ENSG00000107643|ENSG00000117020|ENSG00000113013|ENSG00000125730|ENSG00000007171|ENSG00000250644|ENSG00000064012|ENSG00000178363|ENSG00000047249|ENSG00000168040|ENSG00000156711|ENSG00000002330|ENSG00000050748|ENSG00000198019|ENSG00000134070|ENSG00000133111|ENSG00000203710|ENSG00000171791|ENSG00000109339|ENSG00000232810|ENSG00000067182|ENSG00000058404|ENSG00000221823|ENSG00000203747|ENSG00000150337|ENSG00000160255|ENSG00000118260|ENSG00000185386|ENSG00000198001|ENSG00000072694|ENSG00000144381|ENSG00000113302|ENSG00000117410|ENSG00000141068|ENSG00000165025|ENSG00000143390|ENSG00000285082|ENSG00000197122|ENSG00000132906|ENSG00000153246|ENSG00000158869|ENSG00000186803|ENSG00000019582|ENSG00000140678|ENSG00000198502|ENSG00000162434|ENSG00000166523|ENSG00000175104|ENSG00000105329|ENSG00000136634|ENSG00000148660|ENSG00000063176|ENSG00000169885|ENSG00000173366|ENSG00000231389|ENSG00000071553|ENSG00000172175|ENSG00000150455|ENSG00000185896|ENSG00000105929|ENSG00000078142|ENSG00000111424|ENSG00000107758|ENSG00000104938|ENSG00000159720|ENSG00000003400|ENSG00000159128|ENSG00000145349|ENSG00000115008|ENSG00000196914|ENSG00000243646|ENSG00000111540|ENSG00000188386|ENSG00000185883|ENSG00000138814|ENSG00000162747|ENSG00000120868|ENSG00000119699|ENSG00000153879|ENSG00000178372|ENSG00000108774|ENSG00000237541|ENSG00000174125|ENSG00000015475|ENSG00000234829|ENSG00000187796|ENSG00000110324|ENSG00000096968|ENSG00000090659|ENSG00000241106|ENSG00000173039|ENSG00000112062|ENSG00000120235|ENSG00000115415|ENSG00000005339|ENSG00000005893|ENSG00000067560|ENSG00000120837|ENSG00000236637|ENSG00000092969|ENSG00000147873|ENSG00000185344|ENSG00000172243|ENSG00000087088|ENSG00000011028|ENSG00000184216|ENSG00000204252|ENSG00000070808|ENSG00000143226|ENSG00000163131|ENSG00000075785|ENSG00000001167|ENSG00000033627|ENSG00000104312|ENSG00000196735|ENSG00000174130|ENSG00000105221</t>
  </si>
  <si>
    <t>http://www.genome.jp/kegg-bin/show_pathway?hsa05152/hsa:317%09red/hsa:64581%09red/hsa:3916%09red/hsa:5535%09red/hsa:5534%09red/hsa:805%09red/hsa:5530%09red/hsa:5532%09red/hsa:7124%09red/hsa:1509%09red/hsa:3313%09red/hsa:51606%09red/hsa:2212%09red/hsa:114609%09red/hsa:4615%09red/hsa:3656%09red/hsa:3654%09red/hsa:3127%09red/hsa:54106%09red/hsa:22925%09red/hsa:64170%09red/hsa:7421%09red/hsa:51806%09red/hsa:7879%09red/hsa:818%09red/hsa:2033%09red/hsa:816%09red/hsa:817%09red/hsa:815%09red/hsa:7132%09red/hsa:810%09red/hsa:10332%09red/hsa:2209%09red/hsa:2207%09red/hsa:5894%09red/hsa:8772%09red/hsa:3329%09red/hsa:5869%09red/hsa:572%09red/hsa:842%09red/hsa:4800%09red/hsa:4801%09red/hsa:50617%09red/hsa:3687%09red/hsa:6850%09red/hsa:1520%09red/hsa:2213%09red/hsa:7189%09red/hsa:2214%09red/hsa:387%09red/hsa:8767%09red/hsa:54205%09red/hsa:10333%09red/hsa:208%09red/hsa:5878%09red/hsa:5970%09red/hsa:207%09red/hsa:1432%09red/hsa:972%09red/hsa:3586%09red/hsa:3587%09red/hsa:3588%09red/hsa:3111%09red/hsa:8844%09red/hsa:3112%09red/hsa:7043%09red/hsa:7042%09red/hsa:9902%09red/hsa:7040%09red/hsa:3118%09red/hsa:8915%09red/hsa:30835%09red/hsa:1378%09red/hsa:596%09red/hsa:841%09red/hsa:843%09red/hsa:5868%09red/hsa:23545%09red/hsa:3459%09red/hsa:3593%09red/hsa:3451%09red/hsa:3452%09red/hsa:163688%09red/hsa:4261%09red/hsa:5594%09red/hsa:56848%09red/hsa:581%09red/hsa:5599%09red/hsa:23365%09red/hsa:6714%09red/hsa:6772%09red/hsa:3689%09red/hsa:3446%09red/hsa:3443%09red/hsa:3442%09red/hsa:3441%09red/hsa:10892%09red/hsa:5993%09red/hsa:5994%09red/hsa:5289%09red/hsa:10000%09red/hsa:64127%09red/hsa:245972%09red/hsa:533%09red/hsa:535%09red/hsa:537%09red/hsa:1387%09red/hsa:26253%09red/hsa:7096%09red/hsa:7099%09red/hsa:1054%09red/hsa:3113%09red/hsa:5603%09red/hsa:5602%09red/hsa:5601%09red/hsa:5600%09red/hsa:9114%09red/hsa:8411%09red/hsa:637%09red/hsa:3552%09red/hsa:3117%09red/hsa:3717%09red/hsa:3716%09red/hsa:1385%09red/hsa:527%09red/hsa:3920%09red/hsa:836%09red/hsa:3460%09red/hsa:718%09red/hsa:4843%09red/hsa:51135%09red</t>
  </si>
  <si>
    <t>Neurotrophin signaling pathway</t>
  </si>
  <si>
    <t>hsa04722</t>
  </si>
  <si>
    <t>ENSG00000080815|ENSG00000166484|ENSG00000076984|ENSG00000078900|ENSG00000141506|ENSG00000166681|ENSG00000268173|ENSG00000177885|ENSG00000134243|ENSG00000100030|ENSG00000169032|ENSG00000072133|ENSG00000167193|ENSG00000198668|ENSG00000148082|ENSG00000160014|ENSG00000104365|ENSG00000197943|ENSG00000117020|ENSG00000109458|ENSG00000145675|ENSG00000213281|ENSG00000082701|ENSG00000137764|ENSG00000156711|ENSG00000002330|ENSG00000050748|ENSG00000134070|ENSG00000108953|ENSG00000107643|ENSG00000171791|ENSG00000100906|ENSG00000178188|ENSG00000109339|ENSG00000100784|ENSG00000127314|ENSG00000058404|ENSG00000097007|ENSG00000197442|ENSG00000185386|ENSG00000174775|ENSG00000051382|ENSG00000198001|ENSG00000179295|ENSG00000107263|ENSG00000124181|ENSG00000121879|ENSG00000198909|ENSG00000090376|ENSG00000141510|ENSG00000169047|ENSG00000166225|ENSG00000117461|ENSG00000175104|ENSG00000104825|ENSG00000148660|ENSG00000177606|ENSG00000111252|ENSG00000169885|ENSG00000071242|ENSG00000141522|ENSG00000225950|ENSG00000115904|ENSG00000178363|ENSG00000145349|ENSG00000095015|ENSG00000132155|ENSG00000140992|ENSG00000136238|ENSG00000152495|ENSG00000146232|ENSG00000185634|ENSG00000117560|ENSG00000148053|ENSG00000178372|ENSG00000160691|ENSG00000134259|ENSG00000242173|ENSG00000142208|ENSG00000100485|ENSG00000140538|ENSG00000171608|ENSG00000162889|ENSG00000112062|ENSG00000110851|ENSG00000064300|ENSG00000067560|ENSG00000177189|ENSG00000105647|ENSG00000116473|ENSG00000129946|ENSG00000176697|ENSG00000118689|ENSG00000134313|ENSG00000087088|ENSG00000133703|ENSG00000157764|ENSG00000184216|ENSG00000099942|ENSG00000070808|ENSG00000173039|ENSG00000117676|ENSG00000104312|ENSG00000105221</t>
  </si>
  <si>
    <t>http://www.genome.jp/kegg-bin/show_pathway?hsa04722/hsa:4915%09red/hsa:11213%09red/hsa:9252%09red/hsa:3725%09red/hsa:4909%09red/hsa:7531%09red/hsa:805%09red/hsa:5781%09red/hsa:2549%09red/hsa:3656%09red/hsa:3654%09red/hsa:6196%09red/hsa:6197%09red/hsa:6195%09red/hsa:3845%09red/hsa:51806%09red/hsa:5335%09red/hsa:399694%09red/hsa:818%09red/hsa:816%09red/hsa:817%09red/hsa:814%09red/hsa:815%09red/hsa:810%09red/hsa:57498%09red/hsa:398%09red/hsa:5894%09red/hsa:396%09red/hsa:2889%09red/hsa:572%09red/hsa:2885%09red/hsa:4804%09red/hsa:4803%09red/hsa:27330%09red/hsa:25%09red/hsa:1399%09red/hsa:1398%09red/hsa:7189%09red/hsa:6464%09red/hsa:387%09red/hsa:9261%09red/hsa:8767%09red/hsa:673%09red/hsa:4794%09red/hsa:4792%09red/hsa:4793%09red/hsa:208%09red/hsa:5879%09red/hsa:207%09red/hsa:1432%09red/hsa:23533%09red/hsa:11108%09red/hsa:5970%09red/hsa:8503%09red/hsa:596%09red/hsa:25970%09red/hsa:356%09red/hsa:27018%09red/hsa:5906%09red/hsa:6272%09red/hsa:5908%09red/hsa:4893%09red/hsa:7161%09red/hsa:5663%09red/hsa:163688%09red/hsa:5170%09red/hsa:5594%09red/hsa:5290%09red/hsa:5291%09red/hsa:5293%09red/hsa:10019%09red/hsa:5295%09red/hsa:5296%09red/hsa:5598%09red/hsa:6655%09red/hsa:6654%09red/hsa:10818%09red/hsa:2932%09red/hsa:25759%09red/hsa:3667%09red/hsa:10000%09red/hsa:627%09red/hsa:5607%09red/hsa:5604%09red/hsa:5603%09red/hsa:5602%09red/hsa:5601%09red/hsa:5600%09red/hsa:5609%09red/hsa:3551%09red/hsa:5336%09red/hsa:4916%09red/hsa:581%09red/hsa:5599%09red/hsa:7157%09red/hsa:53358%09red/hsa:4217%09red/hsa:4215%09red/hsa:4214%09red/hsa:3265%09red/hsa:51135%09red/hsa:2309%09red</t>
  </si>
  <si>
    <t>Choline metabolism in cancer</t>
  </si>
  <si>
    <t>hsa05231</t>
  </si>
  <si>
    <t>ENSG00000198793|ENSG00000186111|ENSG00000117461|ENSG00000141506|ENSG00000120992|ENSG00000111666|ENSG00000268173|ENSG00000177885|ENSG00000138798|ENSG00000145431|ENSG00000100030|ENSG00000160271|ENSG00000197461|ENSG00000168970|ENSG00000126583|ENSG00000100644|ENSG00000100485|ENSG00000136267|ENSG00000067113|ENSG00000117020|ENSG00000145675|ENSG00000115665|ENSG00000213281|ENSG00000103197|ENSG00000113721|ENSG00000146477|ENSG00000050748|ENSG00000146648|ENSG00000107643|ENSG00000197208|ENSG00000284686|ENSG00000166501|ENSG00000105499|ENSG00000143398|ENSG00000174775|ENSG00000100311|ENSG00000154229|ENSG00000197375|ENSG00000188089|ENSG00000124181|ENSG00000121879|ENSG00000145214|ENSG00000149091|ENSG00000153933|ENSG00000143036|ENSG00000134853|ENSG00000100288|ENSG00000185591|ENSG00000165699|ENSG00000141934|ENSG00000169032|ENSG00000051382|ENSG00000177606|ENSG00000107242|ENSG00000285245|ENSG00000058866|ENSG00000115904|ENSG00000125772|ENSG00000102230|ENSG00000162407|ENSG00000102780|ENSG00000159337|ENSG00000132155|ENSG00000140992|ENSG00000106615|ENSG00000136238|ENSG00000109339|ENSG00000110721|ENSG00000015285|ENSG00000108443|ENSG00000157680|ENSG00000106299|ENSG00000175003|ENSG00000129219|ENSG00000175634|ENSG00000132970|ENSG00000142208|ENSG00000171608|ENSG00000274588|ENSG00000158195|ENSG00000077044|ENSG00000243708|ENSG00000105647|ENSG00000075651|ENSG00000168907|ENSG00000187840|ENSG00000170962|ENSG00000133703|ENSG00000070214|ENSG00000129353|ENSG00000137968|ENSG00000161217|ENSG00000105221</t>
  </si>
  <si>
    <t>http://www.genome.jp/kegg-bin/show_pathway?hsa05231/hsa:8394%09red/hsa:10434%09red/hsa:56034%09red/hsa:3725%09red/hsa:255189%09red/hsa:8395%09red/hsa:1978%09red/hsa:7249%09red/hsa:7248%09red/hsa:1950%09red/hsa:5599%09red/hsa:5602%09red/hsa:5156%09red/hsa:5155%09red/hsa:5154%09red/hsa:6198%09red/hsa:6199%09red/hsa:57153%09red/hsa:3845%09red/hsa:204962%09red/hsa:80310%09red/hsa:8976%09red/hsa:5894%09red/hsa:60482%09red/hsa:9162%09red/hsa:123745%09red/hsa:2885%09red/hsa:6584%09red/hsa:6581%09red/hsa:6580%09red/hsa:6583%09red/hsa:23446%09red/hsa:6667%09red/hsa:7454%09red/hsa:5900%09red/hsa:208%09red/hsa:5879%09red/hsa:6009%09red/hsa:207%09red/hsa:100137049%09red/hsa:23533%09red/hsa:8611%09red/hsa:8503%09red/hsa:5582%09red/hsa:56261%09red/hsa:9468%09red/hsa:5579%09red/hsa:5578%09red/hsa:10163%09red/hsa:160851%09red/hsa:4893%09red/hsa:8605%09red/hsa:5170%09red/hsa:5594%09red/hsa:5290%09red/hsa:5291%09red/hsa:5293%09red/hsa:5295%09red/hsa:5296%09red/hsa:6655%09red/hsa:6654%09red/hsa:10810%09red/hsa:56994%09red/hsa:139189%09red/hsa:283748%09red/hsa:2475%09red/hsa:126969%09red/hsa:8613%09red/hsa:8612%09red/hsa:23396%09red/hsa:10000%09red/hsa:1119%09red/hsa:5604%09red/hsa:1956%09red/hsa:5601%09red/hsa:5337%09red/hsa:5130%09red/hsa:5335%09red/hsa:5338%09red/hsa:5159%09red/hsa:1120%09red/hsa:3091%09red/hsa:1609%09red/hsa:1608%09red/hsa:1607%09red/hsa:3265%09red/hsa:8525%09red/hsa:8527%09red/hsa:8526%09red</t>
  </si>
  <si>
    <t>Phosphatidylinositol signaling system</t>
  </si>
  <si>
    <t>hsa04070</t>
  </si>
  <si>
    <t>ENSG00000163719|ENSG00000186111|ENSG00000104331|ENSG00000103502|ENSG00000268173|ENSG00000101290|ENSG00000139505|ENSG00000141401|ENSG00000122126|ENSG00000101333|ENSG00000139151|ENSG00000086544|ENSG00000126583|ENSG00000100330|ENSG00000204084|ENSG00000163624|ENSG00000198668|ENSG00000115020|ENSG00000136267|ENSG00000160014|ENSG00000149782|ENSG00000145675|ENSG00000182621|ENSG00000185133|ENSG00000109452|ENSG00000166908|ENSG00000139144|ENSG00000143772|ENSG00000068383|ENSG00000166501|ENSG00000171100|ENSG00000138193|ENSG00000159082|ENSG00000141506|ENSG00000051382|ENSG00000154229|ENSG00000161714|ENSG00000143398|ENSG00000150867|ENSG00000124181|ENSG00000121879|ENSG00000143393|ENSG00000150995|ENSG00000165458|ENSG00000149091|ENSG00000133731|ENSG00000145214|ENSG00000176095|ENSG00000276293|ENSG00000040933|ENSG00000153933|ENSG00000171862|ENSG00000137841|ENSG00000117461|ENSG00000011405|ENSG00000087053|ENSG00000123104|ENSG00000003987|ENSG00000148384|ENSG00000169885|ENSG00000107242|ENSG00000115556|ENSG00000100605|ENSG00000137288|ENSG00000078142|ENSG00000058866|ENSG00000155099|ENSG00000108389|ENSG00000178363|ENSG00000127080|ENSG00000102780|ENSG00000249967|ENSG00000161896|ENSG00000178372|ENSG00000168781|ENSG00000157680|ENSG00000078269|ENSG00000168918|ENSG00000155252|ENSG00000063601|ENSG00000171608|ENSG00000132376|ENSG00000068745|ENSG00000274588|ENSG00000096433|ENSG00000077044|ENSG00000105647|ENSG00000197943|ENSG00000145725|ENSG00000151151|ENSG00000133056</t>
  </si>
  <si>
    <t>http://www.genome.jp/kegg-bin/show_pathway?hsa04070/hsa:200576%09red/hsa:8396%09red/hsa:8394%09red/hsa:8395%09red/hsa:54928%09red/hsa:805%09red/hsa:51447%09red/hsa:8898%09red/hsa:8897%09red/hsa:3631%09red/hsa:3632%09red/hsa:56623%09red/hsa:3635%09red/hsa:3636%09red/hsa:27124%09red/hsa:51806%09red/hsa:55529%09red/hsa:51196%09red/hsa:51763%09red/hsa:9807%09red/hsa:810%09red/hsa:8867%09red/hsa:4534%09red/hsa:5305%09red/hsa:9162%09red/hsa:8776%09red/hsa:64768%09red/hsa:23236%09red/hsa:8871%09red/hsa:10423%09red/hsa:8760%09red/hsa:4952%09red/hsa:3612%09red/hsa:3613%09red/hsa:23533%09red/hsa:80271%09red/hsa:89869%09red/hsa:8503%09red/hsa:5582%09red/hsa:79837%09red/hsa:113026%09red/hsa:5579%09red/hsa:5578%09red/hsa:160851%09red/hsa:9677%09red/hsa:163688%09red/hsa:5298%09red/hsa:253430%09red/hsa:5290%09red/hsa:5291%09red/hsa:5293%09red/hsa:5295%09red/hsa:5296%09red/hsa:3705%09red/hsa:64419%09red/hsa:8821%09red/hsa:139189%09red/hsa:9108%09red/hsa:55361%09red/hsa:9107%09red/hsa:23396%09red/hsa:3708%09red/hsa:3709%09red/hsa:5289%09red/hsa:5288%09red/hsa:84812%09red/hsa:5287%09red/hsa:5286%09red/hsa:3707%09red/hsa:117283%09red/hsa:5728%09red/hsa:9110%09red/hsa:5336%09red/hsa:5335%09red/hsa:3633%09red/hsa:5332%09red/hsa:5331%09red/hsa:5330%09red/hsa:3710%09red/hsa:23262%09red/hsa:1040%09red/hsa:1609%09red/hsa:1608%09red/hsa:1607%09red/hsa:8525%09red/hsa:8527%09red/hsa:8526%09red</t>
  </si>
  <si>
    <t>Sphingolipid signaling pathway</t>
  </si>
  <si>
    <t>hsa04071</t>
  </si>
  <si>
    <t>ENSG00000171132|ENSG00000105568|ENSG00000141506|ENSG00000268173|ENSG00000177076|ENSG00000117984|ENSG00000101333|ENSG00000100030|ENSG00000213694|ENSG00000164023|ENSG00000169032|ENSG00000126583|ENSG00000132155|ENSG00000139624|ENSG00000137713|ENSG00000116329|ENSG00000163082|ENSG00000149782|ENSG00000221914|ENSG00000145675|ENSG00000182621|ENSG00000213281|ENSG00000250644|ENSG00000120063|ENSG00000156711|ENSG00000103222|ENSG00000066027|ENSG00000067900|ENSG00000067606|ENSG00000149534|ENSG00000168350|ENSG00000166224|ENSG00000107643|ENSG00000171791|ENSG00000090054|ENSG00000166501|ENSG00000127191|ENSG00000232810|ENSG00000067182|ENSG00000172296|ENSG00000197442|ENSG00000185386|ENSG00000175470|ENSG00000174775|ENSG00000154227|ENSG00000163485|ENSG00000154229|ENSG00000074211|ENSG00000121879|ENSG00000114353|ENSG00000143418|ENSG00000158869|ENSG00000092020|ENSG00000141510|ENSG00000050748|ENSG00000112640|ENSG00000171862|ENSG00000137841|ENSG00000113575|ENSG00000223802|ENSG00000117461|ENSG00000010810|ENSG00000051382|ENSG00000063176|ENSG00000164867|ENSG00000156475|ENSG00000127955|ENSG00000167393|ENSG00000146535|ENSG00000170989|ENSG00000168398|ENSG00000035681|ENSG00000117020|ENSG00000198964|ENSG00000140992|ENSG00000136238|ENSG00000100596|ENSG00000109339|ENSG00000172292|ENSG00000015475|ENSG00000073711|ENSG00000078304|ENSG00000267534|ENSG00000282608|ENSG00000065135|ENSG00000142208|ENSG00000171608|ENSG00000033327|ENSG00000112062|ENSG00000204147|ENSG00000156052|ENSG00000188611|ENSG00000067560|ENSG00000105647|ENSG00000167769|ENSG00000075651|ENSG00000134318|ENSG00000087088|ENSG00000133703|ENSG00000129219|ENSG00000173039|ENSG00000143753|ENSG00000154001|ENSG00000105221</t>
  </si>
  <si>
    <t>http://www.genome.jp/kegg-bin/show_pathway?hsa04071/hsa:2534%09red/hsa:125981%09red/hsa:7124%09red/hsa:1509%09red/hsa:56624%09red/hsa:3845%09red/hsa:4985%09red/hsa:1901%09red/hsa:1903%09red/hsa:5290%09red/hsa:2206%09red/hsa:2207%09red/hsa:5894%09red/hsa:8560%09red/hsa:23236%09red/hsa:7132%09red/hsa:581%09red/hsa:340485%09red/hsa:8879%09red/hsa:7186%09red/hsa:387%09red/hsa:166929%09red/hsa:9475%09red/hsa:208%09red/hsa:5879%09red/hsa:207%09red/hsa:55844%09red/hsa:1432%09red/hsa:23533%09red/hsa:5970%09red/hsa:8503%09red/hsa:5581%09red/hsa:5582%09red/hsa:596%09red/hsa:28227%09red/hsa:29956%09red/hsa:10672%09red/hsa:5579%09red/hsa:5578%09red/hsa:10000%09red/hsa:4893%09red/hsa:259230%09red/hsa:5170%09red/hsa:253782%09red/hsa:8439%09red/hsa:5594%09red/hsa:5590%09red/hsa:6093%09red/hsa:5291%09red/hsa:5293%09red/hsa:5295%09red/hsa:5296%09red/hsa:55012%09red/hsa:9517%09red/hsa:130367%09red/hsa:2773%09red/hsa:2770%09red/hsa:2771%09red/hsa:2776%09red/hsa:9294%09red/hsa:9846%09red/hsa:123099%09red/hsa:10558%09red/hsa:624%09red/hsa:10715%09red/hsa:91012%09red/hsa:5519%09red/hsa:5518%09red/hsa:5515%09red/hsa:2768%09red/hsa:204219%09red/hsa:5728%09red/hsa:56848%09red/hsa:5604%09red/hsa:5603%09red/hsa:5602%09red/hsa:5601%09red/hsa:5600%09red/hsa:4363%09red/hsa:5337%09red/hsa:637%09red/hsa:5332%09red/hsa:5331%09red/hsa:5330%09red/hsa:140%09red/hsa:5338%09red/hsa:5599%09red/hsa:5522%09red/hsa:5523%09red/hsa:5520%09red/hsa:5521%09red/hsa:5527%09red/hsa:5525%09red/hsa:5528%09red/hsa:5529%09red/hsa:7157%09red/hsa:4217%09red/hsa:3265%09red/hsa:134%09red/hsa:55304%09red/hsa:4846%09red</t>
  </si>
  <si>
    <t>Tight junction</t>
  </si>
  <si>
    <t>hsa04530</t>
  </si>
  <si>
    <t>ENSG00000171132|ENSG00000105568|ENSG00000102981|ENSG00000163558|ENSG00000180104|ENSG00000184113|ENSG00000253958|ENSG00000183230|ENSG00000168036|ENSG00000060138|ENSG00000146950|ENSG00000159261|ENSG00000104067|ENSG00000126583|ENSG00000133392|ENSG00000137713|ENSG00000065135|ENSG00000263020|ENSG00000137221|ENSG00000135446|ENSG00000091436|ENSG00000166025|ENSG00000213281|ENSG00000184009|ENSG00000147044|ENSG00000067606|ENSG00000134873|ENSG00000197616|ENSG00000166501|ENSG00000221914|ENSG00000101335|ENSG00000082397|ENSG00000133026|ENSG00000175470|ENSG00000174775|ENSG00000113946|ENSG00000072110|ENSG00000181885|ENSG00000130396|ENSG00000158769|ENSG00000154229|ENSG00000074211|ENSG00000166086|ENSG00000148498|ENSG00000131558|ENSG00000189143|ENSG00000114353|ENSG00000105357|ENSG00000177300|ENSG00000125755|ENSG00000213937|ENSG00000116539|ENSG00000101558|ENSG00000169213|ENSG00000197694|ENSG00000171862|ENSG00000138771|ENSG00000187391|ENSG00000113575|ENSG00000124171|ENSG00000085733|ENSG00000105289|ENSG00000073350|ENSG00000088367|ENSG00000164403|ENSG00000156475|ENSG00000044115|ENSG00000151276|ENSG00000081026|ENSG00000159023|ENSG00000070770|ENSG00000127955|ENSG00000197122|ENSG00000183067|ENSG00000107186|ENSG00000101266|ENSG00000072415|ENSG00000197822|ENSG00000117020|ENSG00000079819|ENSG00000078814|ENSG00000131899|ENSG00000066032|ENSG00000065675|ENSG00000144821|ENSG00000132849|ENSG00000156284|ENSG00000111245|ENSG00000158186|ENSG00000176105|ENSG00000204435|ENSG00000165376|ENSG00000164007|ENSG00000142208|ENSG00000130402|ENSG00000077522|ENSG00000106631|ENSG00000067560|ENSG00000106404|ENSG00000158352|ENSG00000178184|ENSG00000118680|ENSG00000066405|ENSG00000126458|ENSG00000133818|ENSG00000100345|ENSG00000133703|ENSG00000154721|ENSG00000180353|ENSG00000270149|ENSG00000101608|ENSG00000285130|ENSG00000075624|ENSG00000105221</t>
  </si>
  <si>
    <t>http://www.genome.jp/kegg-bin/show_pathway?hsa04530/hsa:29119%09red/hsa:57644%09red/hsa:10207%09red/hsa:1460%09red/hsa:3993%09red/hsa:51208%09red/hsa:3996%09red/hsa:6237%09red/hsa:51776%09red/hsa:7122%09red/hsa:22989%09red/hsa:9223%09red/hsa:103910%09red/hsa:5588%09red/hsa:8573%09red/hsa:60412%09red/hsa:154810%09red/hsa:3845%09red/hsa:9414%09red/hsa:1459%09red/hsa:10627%09red/hsa:2035%09red/hsa:2037%09red/hsa:2036%09red/hsa:24146%09red/hsa:4627%09red/hsa:4624%09red/hsa:4628%09red/hsa:4629%09red/hsa:8777%09red/hsa:27134%09red/hsa:9080%09red/hsa:260425%09red/hsa:57477%09red/hsa:1019%09red/hsa:149461%09red/hsa:4633%09red/hsa:387%09red/hsa:9071%09red/hsa:23136%09red/hsa:9073%09red/hsa:9075%09red/hsa:1364%09red/hsa:1366%09red/hsa:208%09red/hsa:207%09red/hsa:93643%09red/hsa:79784%09red/hsa:83700%09red/hsa:53842%09red/hsa:22800%09red/hsa:64398%09red/hsa:9863%09red/hsa:22808%09red/hsa:150084%09red/hsa:5584%09red/hsa:5581%09red/hsa:5582%09red/hsa:9218%09red/hsa:357%09red/hsa:137075%09red/hsa:5865%09red/hsa:5579%09red/hsa:5578%09red/hsa:55844%09red/hsa:4893%09red/hsa:4301%09red/hsa:87%09red/hsa:81%09red/hsa:134549%09red/hsa:3059%09red/hsa:88%09red/hsa:10686%09red/hsa:5590%09red/hsa:8189%09red/hsa:6714%09red/hsa:84612%09red/hsa:2773%09red/hsa:2770%09red/hsa:2771%09red/hsa:57619%09red/hsa:1499%09red/hsa:1496%09red/hsa:1495%09red/hsa:58494%09red/hsa:10000%09red/hsa:58498%09red/hsa:50855%09red/hsa:6709%09red/hsa:23562%09red/hsa:10398%09red/hsa:5519%09red/hsa:5518%09red/hsa:5515%09red/hsa:84552%09red/hsa:100506658%09red/hsa:5728%09red/hsa:8531%09red/hsa:56288%09red/hsa:55870%09red/hsa:50848%09red/hsa:5522%09red/hsa:7082%09red/hsa:5520%09red/hsa:5521%09red/hsa:7525%09red/hsa:2017%09red/hsa:3265%09red/hsa:71%09red/hsa:11336%09red/hsa:1457%09red</t>
  </si>
  <si>
    <t>Measles</t>
  </si>
  <si>
    <t>hsa05162</t>
  </si>
  <si>
    <t>ENSG00000173757|ENSG00000027697|ENSG00000078900|ENSG00000137080|ENSG00000178562|ENSG00000128829|ENSG00000268173|ENSG00000172936|ENSG00000239732|ENSG00000134001|ENSG00000010810|ENSG00000105397|ENSG00000107201|ENSG00000121858|ENSG00000175305|ENSG00000105173|ENSG00000160710|ENSG00000135446|ENSG00000145675|ENSG00000118971|ENSG00000198851|ENSG00000082701|ENSG00000173110|ENSG00000112576|ENSG00000100385|ENSG00000147677|ENSG00000114423|ENSG00000136869|ENSG00000100906|ENSG00000104689|ENSG00000117335|ENSG00000115325|ENSG00000111276|ENSG00000141506|ENSG00000142166|ENSG00000167286|ENSG00000198001|ENSG00000072694|ENSG00000168610|ENSG00000113302|ENSG00000121879|ENSG00000285082|ENSG00000126803|ENSG00000123374|ENSG00000163743|ENSG00000183735|ENSG00000120889|ENSG00000186803|ENSG00000141510|ENSG00000285171|ENSG00000055332|ENSG00000147065|ENSG00000115353|ENSG00000196664|ENSG00000117461|ENSG00000162434|ENSG00000213928|ENSG00000175104|ENSG00000089127|ENSG00000104825|ENSG00000051382|ENSG00000263528|ENSG00000135341|ENSG00000117560|ENSG00000173366|ENSG00000088888|ENSG00000123570|ENSG00000070770|ENSG00000104938|ENSG00000109971|ENSG00000159128|ENSG00000115008|ENSG00000026103|ENSG00000101266|ENSG00000185507|ENSG00000118503|ENSG00000110092|ENSG00000134460|ENSG00000117090|ENSG00000105639|ENSG00000183918|ENSG00000065675|ENSG00000170581|ENSG00000111331|ENSG00000111335|ENSG00000204435|ENSG00000169194|ENSG00000126561|ENSG00000142208|ENSG00000096968|ENSG00000090659|ENSG00000171608|ENSG00000173039|ENSG00000263020|ENSG00000055208|ENSG00000120235|ENSG00000115415|ENSG00000173535|ENSG00000173530|ENSG00000236637|ENSG00000105647|ENSG00000147873|ENSG00000126456|ENSG00000184216|ENSG00000234829|ENSG00000105810|ENSG00000213341|ENSG00000117020|ENSG00000157601|ENSG00000249624|ENSG00000159110|ENSG00000105221</t>
  </si>
  <si>
    <t>http://www.genome.jp/kegg-bin/show_pathway?hsa05162/hsa:29110%09red/hsa:8793%09red/hsa:2534%09red/hsa:8797%09red/hsa:8794%09red/hsa:8795%09red/hsa:51284%09red/hsa:1460%09red/hsa:51209%09red/hsa:7128%09red/hsa:2213%09red/hsa:3310%09red/hsa:9134%09red/hsa:7189%09red/hsa:4615%09red/hsa:3654%09red/hsa:896%09red/hsa:8667%09red/hsa:894%09red/hsa:23118%09red/hsa:898%09red/hsa:1457%09red/hsa:1459%09red/hsa:1027%09red/hsa:1021%09red/hsa:1147%09red/hsa:10332%09red/hsa:355%09red/hsa:7297%09red/hsa:23586%09red/hsa:3442%09red/hsa:1019%09red/hsa:3441%09red/hsa:1017%09red/hsa:868%09red/hsa:940%09red/hsa:6504%09red/hsa:4938%09red/hsa:4939%09red/hsa:6869%09red/hsa:4792%09red/hsa:4793%09red/hsa:208%09red/hsa:5970%09red/hsa:207%09red/hsa:6776%09red/hsa:6777%09red/hsa:6774%09red/hsa:23533%09red/hsa:6772%09red/hsa:6773%09red/hsa:9641%09red/hsa:30835%09red/hsa:8503%09red/hsa:3560%09red/hsa:3561%09red/hsa:595%09red/hsa:4940%09red/hsa:5588%09red/hsa:3312%09red/hsa:4068%09red/hsa:356%09red/hsa:3596%09red/hsa:3459%09red/hsa:3593%09red/hsa:3454%09red/hsa:3455%09red/hsa:3451%09red/hsa:3452%09red/hsa:7161%09red/hsa:6885%09red/hsa:5290%09red/hsa:5291%09red/hsa:5293%09red/hsa:5295%09red/hsa:5296%09red/hsa:57506%09red/hsa:440275%09red/hsa:10000%09red/hsa:2932%09red/hsa:3446%09red/hsa:1796%09red/hsa:3443%09red/hsa:916%09red/hsa:915%09red/hsa:4179%09red/hsa:10379%09red/hsa:5610%09red/hsa:3665%09red/hsa:3661%09red/hsa:54106%09red/hsa:3552%09red/hsa:7099%09red/hsa:103%09red/hsa:25898%09red/hsa:8743%09red/hsa:4478%09red/hsa:3718%09red/hsa:3559%09red/hsa:3717%09red/hsa:3716%09red/hsa:3460%09red/hsa:4599%09red/hsa:3306%09red/hsa:7157%09red/hsa:1965%09red/hsa:51135%09red</t>
  </si>
  <si>
    <t>Herpes simplex infection</t>
  </si>
  <si>
    <t>hsa05168</t>
  </si>
  <si>
    <t>ENSG00000132326|ENSG00000027697|ENSG00000204592|ENSG00000164305|ENSG00000137080|ENSG00000179094|ENSG00000128829|ENSG00000127191|ENSG00000172936|ENSG00000204642|ENSG00000130699|ENSG00000134001|ENSG00000105397|ENSG00000107201|ENSG00000130202|ENSG00000104365|ENSG00000100393|ENSG00000055130|ENSG00000125735|ENSG00000125730|ENSG00000107341|ENSG00000064012|ENSG00000186298|ENSG00000106804|ENSG00000099804|ENSG00000164136|ENSG00000271503|ENSG00000050748|ENSG00000185745|ENSG00000131323|ENSG00000170312|ENSG00000107643|ENSG00000161547|ENSG00000165632|ENSG00000100906|ENSG00000124193|ENSG00000109339|ENSG00000284800|ENSG00000232810|ENSG00000067182|ENSG00000285064|ENSG00000147206|ENSG00000239732|ENSG00000172115|ENSG00000142166|ENSG00000140464|ENSG00000179295|ENSG00000159479|ENSG00000113302|ENSG00000168040|ENSG00000006704|ENSG00000112081|ENSG00000123374|ENSG00000183735|ENSG00000049246|ENSG00000186803|ENSG00000182521|ENSG00000019582|ENSG00000141510|ENSG00000172534|ENSG00000205581|ENSG00000184557|ENSG00000055332|ENSG00000145604|ENSG00000198502|ENSG00000134852|ENSG00000162434|ENSG00000164342|ENSG00000213928|ENSG00000175104|ENSG00000089127|ENSG00000104825|ENSG00000135828|ENSG00000177606|ENSG00000263528|ENSG00000135341|ENSG00000117560|ENSG00000187778|ENSG00000173366|ENSG00000231389|ENSG00000056558|ENSG00000096063|ENSG00000088888|ENSG00000113558|ENSG00000226979|ENSG00000157873|ENSG00000133794|ENSG00000159128|ENSG00000187325|ENSG00000106290|ENSG00000196735|ENSG00000026103|ENSG00000110400|ENSG00000162231|ENSG00000101266|ENSG00000185507|ENSG00000168394|ENSG00000187555|ENSG00000263020|ENSG00000126952|ENSG00000070770|ENSG00000111786|ENSG00000170581|ENSG00000115875|ENSG00000135801|ENSG00000111727|ENSG00000269437|ENSG00000111331|ENSG00000204435|ENSG00000213639|ENSG00000111335|ENSG00000237541|ENSG00000082512|ENSG00000067066|ENSG00000141384|ENSG00000112592|ENSG00000096968|ENSG00000241106|ENSG00000263465|ENSG00000204267|ENSG00000055208|ENSG00000120235|ENSG00000100650|ENSG00000269405|ENSG00000115415|ENSG00000005339|ENSG00000028839|ENSG00000236637|ENSG00000263001|ENSG00000147873|ENSG00000126456|ENSG00000249624|ENSG00000127666|ENSG00000204252|ENSG00000234829|ENSG00000213341|ENSG00000173039|ENSG00000136450|ENSG00000159110</t>
  </si>
  <si>
    <t>http://www.genome.jp/kegg-bin/show_pathway?hsa05168/hsa:29110%09red/hsa:406%09red/hsa:112950%09red/hsa:23586%09red/hsa:727%09red/hsa:29915%09red/hsa:1460%09red/hsa:5781%09red/hsa:7124%09red/hsa:4938%09red/hsa:54926%09red/hsa:7189%09red/hsa:4615%09red/hsa:3127%09red/hsa:54106%09red/hsa:3725%09red/hsa:5601%09red/hsa:23118%09red/hsa:718%09red/hsa:387332%09red/hsa:1457%09red/hsa:6908%09red/hsa:1459%09red/hsa:2033%09red/hsa:1387%09red/hsa:7132%09red/hsa:5818%09red/hsa:5819%09red/hsa:8863%09red/hsa:8864%09red/hsa:6352%09red/hsa:3133%09red/hsa:841%09red/hsa:9021%09red/hsa:3134%09red/hsa:8772%09red/hsa:9569%09red/hsa:7297%09red/hsa:440275%09red/hsa:5501%09red/hsa:1147%09red/hsa:1017%09red/hsa:2969%09red/hsa:6500%09red/hsa:6502%09red/hsa:7188%09red/hsa:4939%09red/hsa:7186%09red/hsa:7187%09red/hsa:7185%09red/hsa:56000%09red/hsa:8764%09red/hsa:9575%09red/hsa:54205%09red/hsa:5371%09red/hsa:4792%09red/hsa:4793%09red/hsa:5970%09red/hsa:8683%09red/hsa:3443%09red/hsa:6672%09red/hsa:972%09red/hsa:6772%09red/hsa:6773%09red/hsa:3111%09red/hsa:3454%09red/hsa:3113%09red/hsa:3112%09red/hsa:3117%09red/hsa:3118%09red/hsa:3054%09red/hsa:9641%09red/hsa:3600%09red/hsa:6878%09red/hsa:728343%09red/hsa:6875%09red/hsa:6874%09red/hsa:4940%09red/hsa:6891%09red/hsa:6890%09red/hsa:355%09red/hsa:356%09red/hsa:3459%09red/hsa:3593%09red/hsa:27097%09red/hsa:3455%09red/hsa:3451%09red/hsa:3452%09red/hsa:8454%09red/hsa:10445%09red/hsa:997%09red/hsa:6885%09red/hsa:5599%09red/hsa:57506%09red/hsa:9519%09red/hsa:3434%09red/hsa:3446%09red/hsa:5500%09red/hsa:3442%09red/hsa:3441%09red/hsa:10379%09red/hsa:5610%09red/hsa:5187%09red/hsa:3665%09red/hsa:983%09red/hsa:3661%09red/hsa:6430%09red/hsa:148022%09red/hsa:4049%09red/hsa:6428%09red/hsa:51616%09red/hsa:7098%09red/hsa:6426%09red/hsa:6427%09red/hsa:1616%09red/hsa:5602%09red/hsa:7874%09red/hsa:8740%09red/hsa:3551%09red/hsa:3717%09red/hsa:3716%09red/hsa:6732%09red/hsa:6041%09red/hsa:10482%09red/hsa:83860%09red/hsa:836%09red/hsa:3460%09red/hsa:6431%09red/hsa:3150%09red/hsa:7157%09red/hsa:6432%09red/hsa:10929%09red/hsa:1965%09red</t>
  </si>
  <si>
    <t>Cell adhesion molecules (CAMs)</t>
  </si>
  <si>
    <t>hsa04514</t>
  </si>
  <si>
    <t>ENSG00000146938|ENSG00000204592|ENSG00000178562|ENSG00000204642|ENSG00000091409|ENSG00000253958|ENSG00000159261|ENSG00000254126|ENSG00000113946|ENSG00000039068|ENSG00000010610|ENSG00000120217|ENSG00000007908|ENSG00000018236|ENSG00000124145|ENSG00000139626|ENSG00000130202|ENSG00000108622|ENSG00000150637|ENSG00000090863|ENSG00000062038|ENSG00000088827|ENSG00000165246|ENSG00000277117|ENSG00000038427|ENSG00000197471|ENSG00000162706|ENSG00000115232|ENSG00000169439|ENSG00000182985|ENSG00000162512|ENSG00000134873|ENSG00000174469|ENSG00000002586|ENSG00000177707|ENSG00000160255|ENSG00000172116|ENSG00000101017|ENSG00000166086|ENSG00000284987|ENSG00000181885|ENSG00000110876|ENSG00000158769|ENSG00000149294|ENSG00000110076|ENSG00000261371|ENSG00000197965|ENSG00000189143|ENSG00000103855|ENSG00000149564|ENSG00000177300|ENSG00000213937|ENSG00000105855|ENSG00000005844|ENSG00000077943|ENSG00000105695|ENSG00000179915|ENSG00000160223|ENSG00000184144|ENSG00000198502|ENSG00000148948|ENSG00000196358|ENSG00000142949|ENSG00000172260|ENSG00000153563|ENSG00000198910|ENSG00000108797|ENSG00000173482|ENSG00000116815|ENSG00000231389|ENSG00000073008|ENSG00000170017|ENSG00000131409|ENSG00000169760|ENSG00000163600|ENSG00000241106|ENSG00000197646|ENSG00000110400|ENSG00000181847|ENSG00000179242|ENSG00000012124|ENSG00000138448|ENSG00000188389|ENSG00000197822|ENSG00000179776|ENSG00000081237|ENSG00000174059|ENSG00000237541|ENSG00000156284|ENSG00000021645|ENSG00000013725|ENSG00000163531|ENSG00000134258|ENSG00000165376|ENSG00000164007|ENSG00000128594|ENSG00000184113|ENSG00000162631|ENSG00000196338|ENSG00000154654|ENSG00000158887|ENSG00000121594|ENSG00000090339|ENSG00000106404|ENSG00000102245|ENSG00000066405|ENSG00000091129|ENSG00000150093|ENSG00000144668|ENSG00000169992|ENSG00000115884|ENSG00000076662|ENSG00000154721|ENSG00000204252|ENSG00000270149|ENSG00000067141|ENSG00000196735</t>
  </si>
  <si>
    <t>http://www.genome.jp/kegg-bin/show_pathway?hsa04514/hsa:64101%09red/hsa:923%09red/hsa:920%09red/hsa:926%09red/hsa:925%09red/hsa:57555%09red/hsa:1462%09red/hsa:29851%09red/hsa:51208%09red/hsa:4756%09red/hsa:7122%09red/hsa:958%09red/hsa:22854%09red/hsa:3127%09red/hsa:57863%09red/hsa:23114%09red/hsa:9369%09red/hsa:5792%09red/hsa:6614%09red/hsa:5797%09red/hsa:5817%09red/hsa:24146%09red/hsa:5818%09red/hsa:5819%09red/hsa:2734%09red/hsa:22829%09red/hsa:94030%09red/hsa:3133%09red/hsa:3134%09red/hsa:9080%09red/hsa:9379%09red/hsa:9378%09red/hsa:959%09red/hsa:149461%09red/hsa:947%09red/hsa:940%09red/hsa:941%09red/hsa:6693%09red/hsa:90952%09red/hsa:9019%09red/hsa:80380%09red/hsa:80381%09red/hsa:9071%09red/hsa:8516%09red/hsa:9073%09red/hsa:9075%09red/hsa:1364%09red/hsa:1366%09red/hsa:6900%09red/hsa:23308%09red/hsa:1001%09red/hsa:1003%09red/hsa:1002%09red/hsa:83700%09red/hsa:3111%09red/hsa:53842%09red/hsa:3113%09red/hsa:3112%09red/hsa:3117%09red/hsa:4099%09red/hsa:3118%09red/hsa:8506%09red/hsa:58494%09red/hsa:1272%09red/hsa:5788%09red/hsa:137075%09red/hsa:214%09red/hsa:23705%09red/hsa:9672%09red/hsa:3696%09red/hsa:3897%09red/hsa:965%09red/hsa:57689%09red/hsa:4897%09red/hsa:6404%09red/hsa:3695%09red/hsa:79679%09red/hsa:5175%09red/hsa:4267%09red/hsa:10686%09red/hsa:6401%09red/hsa:3676%09red/hsa:22871%09red/hsa:201633%09red/hsa:999%09red/hsa:29126%09red/hsa:10666%09red/hsa:25945%09red/hsa:57502%09red/hsa:3689%09red/hsa:3688%09red/hsa:3680%09red/hsa:3683%09red/hsa:3685%09red/hsa:3655%09red/hsa:3384%09red/hsa:3385%09red/hsa:3383%09red/hsa:4684%09red/hsa:4685%09red/hsa:23562%09red/hsa:54413%09red/hsa:84628%09red/hsa:26047%09red/hsa:6383%09red/hsa:6382%09red/hsa:6385%09red/hsa:100506658%09red/hsa:5133%09red/hsa:933%09red/hsa:257194%09red/hsa:50848%09red/hsa:4359%09red</t>
  </si>
  <si>
    <t>RNA transport</t>
  </si>
  <si>
    <t>hsa03013</t>
  </si>
  <si>
    <t>ENSG00000051596|ENSG00000064703|ENSG00000254870|ENSG00000082898|ENSG00000161960|ENSG00000111196|ENSG00000108424|ENSG00000175390|ENSG00000100401|ENSG00000102900|ENSG00000134001|ENSG00000186288|ENSG00000170935|ENSG00000107581|ENSG00000104356|ENSG00000133226|ENSG00000169629|ENSG00000105171|ENSG00000108349|ENSG00000063046|ENSG00000111581|ENSG00000169371|ENSG00000152147|ENSG00000100664|ENSG00000101146|ENSG00000196313|ENSG00000074201|ENSG00000147677|ENSG00000100813|ENSG00000132182|ENSG00000185304|ENSG00000183054|ENSG00000179409|ENSG00000100462|ENSG00000148730|ENSG00000255154|ENSG00000030066|ENSG00000147206|ENSG00000180574|ENSG00000163002|ENSG00000243056|ENSG00000163904|ENSG00000069248|ENSG00000072756|ENSG00000173674|ENSG00000103275|ENSG00000111361|ENSG00000269437|ENSG00000125351|ENSG00000158417|ENSG00000145191|ENSG00000075188|ENSG00000102081|ENSG00000139496|ENSG00000108559|ENSG00000070785|ENSG00000136937|ENSG00000174740|ENSG00000142252|ENSG00000115211|ENSG00000058804|ENSG00000156976|ENSG00000132341|ENSG00000187627|ENSG00000055163|ENSG00000101888|ENSG00000079134|ENSG00000184900|ENSG00000273749|ENSG00000046647|ENSG00000013810|ENSG00000124571|ENSG00000178718|ENSG00000125977|ENSG00000150459|ENSG00000129245|ENSG00000184388|ENSG00000126883|ENSG00000100941|ENSG00000125450|ENSG00000164902|ENSG00000120253|ENSG00000135930|ENSG00000114503|ENSG00000100296|ENSG00000113569|ENSG00000170473|ENSG00000125676|ENSG00000162231|ENSG00000163684|ENSG00000015568|ENSG00000184575|ENSG00000156508|ENSG00000104131|ENSG00000272391|ENSG00000151247|ENSG00000136243|ENSG00000169062|ENSG00000101104|ENSG00000126952|ENSG00000093000|ENSG00000106263|ENSG00000085415|ENSG00000173812|ENSG00000092208|ENSG00000101210|ENSG00000148688|ENSG00000100353|ENSG00000110321|ENSG00000106588|ENSG00000265241|ENSG00000070756|ENSG00000269405|ENSG00000188612|ENSG00000110713|ENSG00000284800|ENSG00000151461|ENSG00000114416|ENSG00000172239|ENSG00000114867|ENSG00000006744|ENSG00000137574|ENSG00000213024|ENSG00000124787|ENSG00000187840|ENSG00000090621|ENSG00000153201|ENSG00000169251|ENSG00000119718|ENSG00000104408|ENSG00000141642</t>
  </si>
  <si>
    <t>http://www.genome.jp/kegg-bin/show_pathway?hsa03013/hsa:1981%09red/hsa:1982%09red/hsa:1983%09red/hsa:11218%09red/hsa:57122%09red/hsa:1979%09red/hsa:1978%09red/hsa:9818%09red/hsa:2332%09red/hsa:1973%09red/hsa:1975%09red/hsa:1974%09red/hsa:1977%09red/hsa:1967%09red/hsa:8087%09red/hsa:22985%09red/hsa:8894%09red/hsa:84321%09red/hsa:8891%09red/hsa:8890%09red/hsa:8893%09red/hsa:7329%09red/hsa:8667%09red/hsa:8664%09red/hsa:8665%09red/hsa:8662%09red/hsa:11260%09red/hsa:8661%09red/hsa:55110%09red/hsa:8669%09red/hsa:1964%09red/hsa:55520%09red/hsa:50628%09red/hsa:51808%09red/hsa:6613%09red/hsa:6612%09red/hsa:129401%09red/hsa:140886%09red/hsa:23191%09red/hsa:3646%09red/hsa:9883%09red/hsa:8563%09red/hsa:59343%09red/hsa:96764%09red/hsa:55746%09red/hsa:56000%09red/hsa:7514%09red/hsa:51068%09red/hsa:727851%09red/hsa:1915%09red/hsa:84305%09red/hsa:10556%09red/hsa:10762%09red/hsa:22794%09red/hsa:11171%09red/hsa:8761%09red/hsa:7919%09red/hsa:10284%09red/hsa:23225%09red/hsa:79902%09red/hsa:23636%09red/hsa:9470%09red/hsa:10605%09red/hsa:9984%09red/hsa:54960%09red/hsa:26986%09red/hsa:54913%09red/hsa:26019%09red/hsa:4928%09red/hsa:11102%09red/hsa:4927%09red/hsa:79760%09red/hsa:728343%09red/hsa:10775%09red/hsa:79833%09red/hsa:10940%09red/hsa:57510%09red/hsa:60528%09red/hsa:3837%09red/hsa:729857%09red/hsa:5901%09red/hsa:5903%09red/hsa:5905%09red/hsa:10209%09red/hsa:11097%09red/hsa:8021%09red/hsa:9513%09red/hsa:10073%09red/hsa:51095%09red/hsa:400966%09red/hsa:8892%09red/hsa:9669%09red/hsa:23279%09red/hsa:81929%09red/hsa:10250%09red/hsa:10419%09red/hsa:100101267%09red/hsa:348995%09red/hsa:10799%09red/hsa:4686%09red/hsa:22916%09red/hsa:9688%09red/hsa:65109%09red/hsa:26999%09red/hsa:9939%09red/hsa:8487%09red/hsa:55706%09red/hsa:57187%09red/hsa:10460%09red/hsa:79023%09red/hsa:84220%09red/hsa:9631%09red/hsa:1207%09red/hsa:65110%09red/hsa:5411%09red/hsa:10482%09red/hsa:80336%09red/hsa:1917%09red/hsa:8637%09red/hsa:1965%09red/hsa:645974%09red/hsa:8480%09red/hsa:1968%09red/hsa:55916%09red</t>
  </si>
  <si>
    <t>Insulin resistance</t>
  </si>
  <si>
    <t>hsa04931</t>
  </si>
  <si>
    <t>ENSG00000107175|ENSG00000198793|ENSG00000072310|ENSG00000268173|ENSG00000235194|ENSG00000162409|ENSG00000009950|ENSG00000025434|ENSG00000146592|ENSG00000198380|ENSG00000072133|ENSG00000167114|ENSG00000104365|ENSG00000076555|ENSG00000117020|ENSG00000155846|ENSG00000179295|ENSG00000145675|ENSG00000186298|ENSG00000082701|ENSG00000147162|ENSG00000131459|ENSG00000198408|ENSG00000050748|ENSG00000067606|ENSG00000107643|ENSG00000152254|ENSG00000166501|ENSG00000068976|ENSG00000067182|ENSG00000101255|ENSG00000119383|ENSG00000118260|ENSG00000141506|ENSG00000254413|ENSG00000168610|ENSG00000185950|ENSG00000163581|ENSG00000130304|ENSG00000132825|ENSG00000121879|ENSG00000131482|ENSG00000111713|ENSG00000115592|ENSG00000184557|ENSG00000171862|ENSG00000169047|ENSG00000135218|ENSG00000117461|ENSG00000142949|ENSG00000117394|ENSG00000160741|ENSG00000186951|ENSG00000131791|ENSG00000051382|ENSG00000181856|ENSG00000071242|ENSG00000164867|ENSG00000109819|ENSG00000131408|ENSG00000132356|ENSG00000060566|ENSG00000181929|ENSG00000136111|ENSG00000157613|ENSG00000108788|ENSG00000182158|ENSG00000205560|ENSG00000106617|ENSG00000110090|ENSG00000109339|ENSG00000065675|ENSG00000083807|ENSG00000108443|ENSG00000213639|ENSG00000100994|ENSG00000232810|ENSG00000154415|ENSG00000175634|ENSG00000142208|ENSG00000140992|ENSG00000171608|ENSG00000124253|ENSG00000196396|ENSG00000171105|ENSG00000100906|ENSG00000177189|ENSG00000173281|ENSG00000105647|ENSG00000104812|ENSG00000150907|ENSG00000175727|ENSG00000171132|ENSG00000173039|ENSG00000117676|ENSG00000105221</t>
  </si>
  <si>
    <t>http://www.genome.jp/kegg-bin/show_pathway?hsa04931/hsa:2538%09red/hsa:6720%09red/hsa:90673%09red/hsa:5781%09red/hsa:7124%09red/hsa:200186%09red/hsa:8473%09red/hsa:6198%09red/hsa:6199%09red/hsa:6196%09red/hsa:6197%09red/hsa:6195%09red/hsa:9882%09red/hsa:5792%09red/hsa:6513%09red/hsa:1385%09red/hsa:376497%09red/hsa:7132%09red/hsa:6514%09red/hsa:53632%09red/hsa:10998%09red/hsa:10999%09red/hsa:57818%09red/hsa:3643%09red/hsa:64764%09red/hsa:27330%09red/hsa:6517%09red/hsa:948%09red/hsa:4792%09red/hsa:208%09red/hsa:5970%09red/hsa:207%09red/hsa:6774%09red/hsa:32%09red/hsa:5565%09red/hsa:5562%09red/hsa:5563%09red/hsa:5770%09red/hsa:79660%09red/hsa:3667%09red/hsa:10062%09red/hsa:8503%09red/hsa:5581%09red/hsa:9586%09red/hsa:2673%09red/hsa:1375%09red/hsa:1374%09red/hsa:5588%09red/hsa:5105%09red/hsa:57761%09red/hsa:5579%09red/hsa:51085%09red/hsa:5571%09red/hsa:5170%09red/hsa:22877%09red/hsa:5590%09red/hsa:5290%09red/hsa:5291%09red/hsa:5293%09red/hsa:5295%09red/hsa:5296%09red/hsa:23533%09red/hsa:7376%09red/hsa:5509%09red/hsa:2932%09red/hsa:5506%09red/hsa:5500%09red/hsa:5501%09red/hsa:10891%09red/hsa:5465%09red/hsa:2475%09red/hsa:84699%09red/hsa:133522%09red/hsa:10000%09red/hsa:51422%09red/hsa:90993%09red/hsa:9021%09red/hsa:8660%09red/hsa:5728%09red/hsa:5602%09red/hsa:5601%09red/hsa:3551%09red/hsa:2997%09red/hsa:6945%09red/hsa:2998%09red/hsa:10488%09red/hsa:5599%09red/hsa:10724%09red/hsa:5834%09red/hsa:5524%09red/hsa:5837%09red/hsa:4846%09red/hsa:9945%09red/hsa:2308%09red</t>
  </si>
  <si>
    <t>Transcriptional misregulation in cancer</t>
  </si>
  <si>
    <t>hsa05202</t>
  </si>
  <si>
    <t>ENSG00000115738|ENSG00000163497|ENSG00000132326|ENSG00000204231|ENSG00000007062|ENSG00000168283|ENSG00000126353|ENSG00000196092|ENSG00000197461|ENSG00000017427|ENSG00000140464|ENSG00000273983|ENSG00000151702|ENSG00000139626|ENSG00000104368|ENSG00000253293|ENSG00000146674|ENSG00000079102|ENSG00000164438|ENSG00000171552|ENSG00000178573|ENSG00000118971|ENSG00000123080|ENSG00000105976|ENSG00000143995|ENSG00000131759|ENSG00000162924|ENSG00000102755|ENSG00000144802|ENSG00000100385|ENSG00000245848|ENSG00000122861|ENSG00000005073|ENSG00000082258|ENSG00000005381|ENSG00000006468|ENSG00000136807|ENSG00000274750|ENSG00000150337|ENSG00000169429|ENSG00000109685|ENSG00000111276|ENSG00000135363|ENSG00000164120|ENSG00000068323|ENSG00000203811|ENSG00000184012|ENSG00000143171|ENSG00000140379|ENSG00000282988|ENSG00000066336|ENSG00000172379|ENSG00000244405|ENSG00000139318|ENSG00000113384|ENSG00000058091|ENSG00000148516|ENSG00000141510|ENSG00000089280|ENSG00000007516|ENSG00000278828|ENSG00000033170|ENSG00000198019|ENSG00000169696|ENSG00000129315|ENSG00000081189|ENSG00000002745|ENSG00000109787|ENSG00000196284|ENSG00000158711|ENSG00000135903|ENSG00000185591|ENSG00000108654|ENSG00000107807|ENSG00000196591|ENSG00000163513|ENSG00000134323|ENSG00000270647|ENSG00000056558|ENSG00000140443|ENSG00000149311|ENSG00000130382|ENSG00000175197|ENSG00000133101|ENSG00000023445|ENSG00000184937|ENSG00000132170|ENSG00000156298|ENSG00000135679|ENSG00000141027|ENSG00000100453|ENSG00000009709|ENSG00000149968|ENSG00000125675|ENSG00000078399|ENSG00000166145|ENSG00000071564|ENSG00000169375|ENSG00000113916|ENSG00000171843|ENSG00000124813|ENSG00000138756|ENSG00000126778|ENSG00000123268|ENSG00000147050|ENSG00000104885|ENSG00000185630|ENSG00000169398|ENSG00000125952|ENSG00000182578|ENSG00000167081|ENSG00000119508|ENSG00000141380|ENSG00000100625|ENSG00000171988|ENSG00000124762|ENSG00000122025|ENSG00000172493|ENSG00000125618|ENSG00000118058|ENSG00000203852|ENSG00000163041|ENSG00000064300|ENSG00000157554|ENSG00000133895|ENSG00000139083|ENSG00000150907|ENSG00000143457|ENSG00000159216|ENSG00000183878|ENSG00000173039|ENSG00000188375|ENSG00000171611|ENSG00000101017|ENSG00000104313</t>
  </si>
  <si>
    <t>http://www.genome.jp/kegg-bin/show_pathway?hsa05202/hsa:8464%09red/hsa:30012%09red/hsa:55204%09red/hsa:1236%09red/hsa:2530%09red/hsa:3480%09red/hsa:3486%09red/hsa:8013%09red/hsa:6257%09red/hsa:6935%09red/hsa:1031%09red/hsa:4221%09red/hsa:4613%09red/hsa:597%09red/hsa:3002%09red/hsa:6688%09red/hsa:958%09red/hsa:7030%09red/hsa:54738%09red/hsa:894%09red/hsa:5154%09red/hsa:3248%09red/hsa:2521%09red/hsa:2313%09red/hsa:6929%09red/hsa:51804%09red/hsa:84444%09red/hsa:1027%09red/hsa:1026%09red/hsa:1025%09red/hsa:2138%09red/hsa:2321%09red/hsa:4233%09red/hsa:2322%09red/hsa:6692%09red/hsa:8864%09red/hsa:2209%09red/hsa:4804%09red/hsa:5966%09red/hsa:466%09red/hsa:6667%09red/hsa:7102%09red/hsa:1655%09red/hsa:4005%09red/hsa:653604%09red/hsa:64083%09red/hsa:862%09red/hsa:861%09red/hsa:860%09red/hsa:3021%09red/hsa:2120%09red/hsa:5090%09red/hsa:8148%09red/hsa:7185%09red/hsa:5077%09red/hsa:7849%09red/hsa:5371%09red/hsa:5079%09red/hsa:2892%09red/hsa:5970%09red/hsa:3195%09red/hsa:472%09red/hsa:100532731%09red/hsa:1848%09red/hsa:7113%09red/hsa:2115%09red/hsa:5081%09red/hsa:55589%09red/hsa:2119%09red/hsa:440093%09red/hsa:4314%09red/hsa:8842%09red/hsa:4094%09red/hsa:51274%09red/hsa:7048%09red/hsa:598%09red/hsa:3560%09red/hsa:64332%09red/hsa:8350%09red/hsa:5747%09red/hsa:6760%09red/hsa:604%09red/hsa:4149%09red/hsa:4300%09red/hsa:9915%09red/hsa:3695%09red/hsa:221037%09red/hsa:8900%09red/hsa:9611%09red/hsa:3576%09red/hsa:7468%09red/hsa:25942%09red/hsa:6495%09red/hsa:3205%09red/hsa:2078%09red/hsa:3207%09red/hsa:3206%09red/hsa:79058%09red/hsa:1436%09red/hsa:5914%09red/hsa:8938%09red/hsa:5468%09red/hsa:5327%09red/hsa:5328%09red/hsa:1649%09red/hsa:330%09red/hsa:6258%09red/hsa:2005%09red/hsa:3479%09red/hsa:904%09red/hsa:905%09red/hsa:1050%09red/hsa:5087%09red/hsa:7490%09red/hsa:3066%09red/hsa:5218%09red/hsa:4208%09red/hsa:51384%09red/hsa:171558%09red/hsa:3398%09red/hsa:4299%09red/hsa:4298%09red/hsa:4297%09red/hsa:7403%09red/hsa:7157%09red/hsa:4211%09red/hsa:4193%09red/hsa:4353%09red/hsa:2308%09red</t>
  </si>
  <si>
    <t>Morphine addiction</t>
  </si>
  <si>
    <t>hsa05032</t>
  </si>
  <si>
    <t>ENSG00000073417|ENSG00000137486|ENSG00000165059|ENSG00000113231|ENSG00000069966|ENSG00000172572|ENSG00000171408|ENSG00000173175|ENSG00000120457|ENSG00000166206|ENSG00000112541|ENSG00000112038|ENSG00000152270|ENSG00000065989|ENSG00000166501|ENSG00000111665|ENSG00000111664|ENSG00000087460|ENSG00000125388|ENSG00000022355|ENSG00000162104|ENSG00000123360|ENSG00000141837|ENSG00000094755|ENSG00000187730|ENSG00000182256|ENSG00000072062|ENSG00000087258|ENSG00000198873|ENSG00000204681|ENSG00000142875|ENSG00000268089|ENSG00000168243|ENSG00000136928|ENSG00000145864|ENSG00000157542|ENSG00000126583|ENSG00000151834|ENSG00000154678|ENSG00000186469|ENSG00000102287|ENSG00000141480|ENSG00000163485|ENSG00000065135|ENSG00000173020|ENSG00000284741|ENSG00000113448|ENSG00000127955|ENSG00000114450|ENSG00000184588|ENSG00000174021|ENSG00000115252|ENSG00000127588|ENSG00000154229|ENSG00000113327|ENSG00000174233|ENSG00000145863|ENSG00000285188|ENSG00000114353|ENSG00000148408|ENSG00000078295|ENSG00000162989|ENSG00000242616|ENSG00000138031|ENSG00000121281|ENSG00000184845|ENSG00000105650|ENSG00000109158|ENSG00000164742|ENSG00000128655|ENSG00000163288|ENSG00000129467|ENSG00000186297|ENSG00000100077|ENSG00000172380|ENSG00000163285|ENSG00000198055|ENSG00000186642|ENSG00000162728|ENSG00000078369|ENSG00000146276|ENSG00000205268|ENSG00000011677|ENSG00000127928|ENSG00000167083</t>
  </si>
  <si>
    <t>http://www.genome.jp/kegg-bin/show_pathway?hsa05032/hsa:5144%09red/hsa:773%09red/hsa:9568%09red/hsa:59345%09red/hsa:5140%09red/hsa:408%09red/hsa:5582%09red/hsa:5143%09red/hsa:2790%09red/hsa:156%09red/hsa:2792%09red/hsa:2793%09red/hsa:54331%09red/hsa:50940%09red/hsa:2563%09red/hsa:5141%09red/hsa:5579%09red/hsa:5578%09red/hsa:10846%09red/hsa:5151%09red/hsa:2868%09red/hsa:5567%09red/hsa:774%09red/hsa:2773%09red/hsa:2558%09red/hsa:5566%09red/hsa:8622%09red/hsa:157%09red/hsa:1812%09red/hsa:2869%09red/hsa:196883%09red/hsa:108%09red/hsa:109%09red/hsa:2567%09red/hsa:2566%09red/hsa:2565%09red/hsa:2564%09red/hsa:5153%09red/hsa:2562%09red/hsa:5137%09red/hsa:5150%09red/hsa:5139%09red/hsa:5138%09red/hsa:27115%09red/hsa:107%09red/hsa:2787%09red/hsa:2786%09red/hsa:2569%09red/hsa:2784%09red/hsa:55879%09red/hsa:2568%09red/hsa:2782%09red/hsa:3763%09red/hsa:5142%09red/hsa:10681%09red/hsa:2870%09red/hsa:2550%09red/hsa:2560%09red/hsa:55970%09red/hsa:2770%09red/hsa:2771%09red/hsa:51764%09red/hsa:5136%09red/hsa:4988%09red/hsa:409%09red/hsa:2561%09red/hsa:2778%09red/hsa:2775%09red/hsa:113%09red/hsa:112%09red/hsa:111%09red/hsa:2559%09red/hsa:2554%09red/hsa:115%09red/hsa:3762%09red/hsa:134%09red/hsa:3760%09red/hsa:2555%09red/hsa:2556%09red/hsa:2557%09red/hsa:5568%09red/hsa:3765%09red</t>
  </si>
  <si>
    <t>Serotonergic synapse</t>
  </si>
  <si>
    <t>hsa04726</t>
  </si>
  <si>
    <t>ENSG00000087258|ENSG00000166206|ENSG00000164305|ENSG00000111665|ENSG00000111664|ENSG00000150995|ENSG00000101333|ENSG00000100030|ENSG00000078369|ENSG00000168970|ENSG00000126583|ENSG00000144935|ENSG00000129167|ENSG00000132155|ENSG00000100197|ENSG00000102468|ENSG00000065135|ENSG00000165646|ENSG00000096433|ENSG00000276490|ENSG00000142875|ENSG00000182621|ENSG00000213281|ENSG00000132437|ENSG00000072062|ENSG00000173175|ENSG00000012779|ENSG00000166501|ENSG00000073756|ENSG00000174775|ENSG00000108839|ENSG00000184408|ENSG00000186469|ENSG00000154229|ENSG00000165841|ENSG00000114450|ENSG00000188089|ENSG00000205702|ENSG00000114353|ENSG00000079337|ENSG00000108242|ENSG00000166736|ENSG00000162989|ENSG00000127928|ENSG00000137841|ENSG00000165059|ENSG00000087460|ENSG00000157388|ENSG00000123104|ENSG00000138109|ENSG00000141837|ENSG00000178394|ENSG00000189221|ENSG00000168243|ENSG00000157542|ENSG00000151067|ENSG00000137288|ENSG00000102001|ENSG00000127955|ENSG00000120457|ENSG00000178084|ENSG00000138115|ENSG00000095303|ENSG00000108576|ENSG00000163288|ENSG00000159337|ENSG00000172380|ENSG00000164270|ENSG00000186090|ENSG00000148408|ENSG00000069966|ENSG00000169032|ENSG00000142192|ENSG00000120129|ENSG00000186038|ENSG00000167083|ENSG00000148680|ENSG00000147246|ENSG00000179097|ENSG00000078061|ENSG00000145864|ENSG00000081248|ENSG00000139287|ENSG00000156052|ENSG00000149782|ENSG00000105499|ENSG00000174021|ENSG00000243708|ENSG00000127588|ENSG00000242616|ENSG00000168907|ENSG00000179593|ENSG00000133703|ENSG00000157764|ENSG00000162728|ENSG00000157219|ENSG00000080709</t>
  </si>
  <si>
    <t>http://www.genome.jp/kegg-bin/show_pathway?hsa04726/hsa:54331%09red/hsa:255189%09red/hsa:3265%09red/hsa:3845%09red/hsa:51764%09red/hsa:239%09red/hsa:5894%09red/hsa:59345%09red/hsa:123745%09red/hsa:23236%09red/hsa:4128%09red/hsa:5331%09red/hsa:775%09red/hsa:7220%09red/hsa:773%09red/hsa:776%09red/hsa:3751%09red/hsa:774%09red/hsa:673%09red/hsa:779%09red/hsa:778%09red/hsa:369%09red/hsa:100137049%09red/hsa:1644%09red/hsa:1843%09red/hsa:5566%09red/hsa:5567%09red/hsa:6571%09red/hsa:5568%09red/hsa:3708%09red/hsa:5582%09red/hsa:351%09red/hsa:200909%09red/hsa:8605%09red/hsa:5579%09red/hsa:5578%09red/hsa:5742%09red/hsa:5743%09red/hsa:4893%09red/hsa:3350%09red/hsa:3356%09red/hsa:7166%09red/hsa:10681%09red/hsa:3359%09red/hsa:3358%09red/hsa:5594%09red/hsa:3355%09red/hsa:2561%09red/hsa:2560%09red/hsa:1559%09red/hsa:1558%09red/hsa:1557%09red/hsa:2773%09red/hsa:2770%09red/hsa:2771%09red/hsa:2776%09red/hsa:2775%09red/hsa:2778%09red/hsa:111%09red/hsa:283748%09red/hsa:3363%09red/hsa:3360%09red/hsa:3361%09red/hsa:3762%09red/hsa:3763%09red/hsa:3760%09red/hsa:285242%09red/hsa:3765%09red/hsa:10411%09red/hsa:3709%09red/hsa:2790%09red/hsa:2792%09red/hsa:2793%09red/hsa:1562%09red/hsa:1565%09red/hsa:121278%09red/hsa:2562%09red/hsa:5604%09red/hsa:5332%09red/hsa:170572%09red/hsa:5330%09red/hsa:2782%09red/hsa:3710%09red/hsa:2787%09red/hsa:2786%09red/hsa:2784%09red/hsa:247%09red/hsa:240%09red/hsa:55970%09red/hsa:836%09red/hsa:3781%09red/hsa:6532%09red</t>
  </si>
  <si>
    <t>ErbB signaling pathway</t>
  </si>
  <si>
    <t>hsa04012</t>
  </si>
  <si>
    <t>ENSG00000173757|ENSG00000146648|ENSG00000117461|ENSG00000198793|ENSG00000180370|ENSG00000107643|ENSG00000185634|ENSG00000259288|ENSG00000076984|ENSG00000160691|ENSG00000145349|ENSG00000169752|ENSG00000108443|ENSG00000174775|ENSG00000114423|ENSG00000065559|ENSG00000185737|ENSG00000166501|ENSG00000157168|ENSG00000124882|ENSG00000268173|ENSG00000177885|ENSG00000099942|ENSG00000109339|ENSG00000178568|ENSG00000138798|ENSG00000058404|ENSG00000097007|ENSG00000175634|ENSG00000100030|ENSG00000142208|ENSG00000111276|ENSG00000141506|ENSG00000078061|ENSG00000169032|ENSG00000124762|ENSG00000169398|ENSG00000171608|ENSG00000163235|ENSG00000141736|ENSG00000126561|ENSG00000100485|ENSG00000154229|ENSG00000177606|ENSG00000126583|ENSG00000148082|ENSG00000197122|ENSG00000130669|ENSG00000115904|ENSG00000105647|ENSG00000121879|ENSG00000113070|ENSG00000132155|ENSG00000167193|ENSG00000117020|ENSG00000148660|ENSG00000109458|ENSG00000129946|ENSG00000145675|ENSG00000158458|ENSG00000101349|ENSG00000213281|ENSG00000187840|ENSG00000124181|ENSG00000126767|ENSG00000051382|ENSG00000149269|ENSG00000110395|ENSG00000050748|ENSG00000133703|ENSG00000157764|ENSG00000082701|ENSG00000065361|ENSG00000070808|ENSG00000158092|ENSG00000197943|ENSG00000143322|ENSG00000137843|ENSG00000071051|ENSG00000174808|ENSG00000002330|ENSG00000077264|ENSG00000105221</t>
  </si>
  <si>
    <t>http://www.genome.jp/kegg-bin/show_pathway?hsa04012/hsa:6777%09red/hsa:5058%09red/hsa:5063%09red/hsa:8503%09red/hsa:5062%09red/hsa:10000%09red/hsa:572%09red/hsa:2885%09red/hsa:57144%09red/hsa:3725%09red/hsa:5604%09red/hsa:5747%09red/hsa:10718%09red/hsa:10298%09red/hsa:9542%09red/hsa:145957%09red/hsa:3084%09red/hsa:5579%09red/hsa:1978%09red/hsa:685%09red/hsa:868%09red/hsa:27%09red/hsa:4690%09red/hsa:25%09red/hsa:1399%09red/hsa:1398%09red/hsa:4893%09red/hsa:867%09red/hsa:2064%09red/hsa:2002%09red/hsa:369%09red/hsa:2066%09red/hsa:5582%09red/hsa:2065%09red/hsa:2549%09red/hsa:1956%09red/hsa:5601%09red/hsa:673%09red/hsa:25759%09red/hsa:6464%09red/hsa:5609%09red/hsa:2069%09red/hsa:5336%09red/hsa:1027%09red/hsa:5335%09red/hsa:5594%09red/hsa:5602%09red/hsa:6198%09red/hsa:6199%09red/hsa:5290%09red/hsa:5291%09red/hsa:5293%09red/hsa:5295%09red/hsa:5599%09red/hsa:6655%09red/hsa:6654%09red/hsa:208%09red/hsa:5296%09red/hsa:3845%09red/hsa:6714%09red/hsa:207%09red/hsa:1950%09red/hsa:5578%09red/hsa:1839%09red/hsa:6776%09red/hsa:1026%09red/hsa:399694%09red/hsa:23533%09red/hsa:2932%09red/hsa:818%09red/hsa:816%09red/hsa:817%09red/hsa:815%09red/hsa:8440%09red/hsa:53358%09red/hsa:6416%09red/hsa:3265%09red/hsa:2475%09red/hsa:5894%09red/hsa:56924%09red/hsa:7039%09red</t>
  </si>
  <si>
    <t>Melanogenesis</t>
  </si>
  <si>
    <t>hsa04916</t>
  </si>
  <si>
    <t>ENSG00000107175|ENSG00000087258|ENSG00000164930|ENSG00000115138|ENSG00000138795|ENSG00000134245|ENSG00000101440|ENSG00000168036|ENSG00000101333|ENSG00000100030|ENSG00000169032|ENSG00000126583|ENSG00000157613|ENSG00000161202|ENSG00000132155|ENSG00000198668|ENSG00000160014|ENSG00000065135|ENSG00000111186|ENSG00000100393|ENSG00000149782|ENSG00000142875|ENSG00000078295|ENSG00000121281|ENSG00000182621|ENSG00000213281|ENSG00000148737|ENSG00000082701|ENSG00000072062|ENSG00000070808|ENSG00000173175|ENSG00000145349|ENSG00000107165|ENSG00000166501|ENSG00000058404|ENSG00000174804|ENSG00000118260|ENSG00000258839|ENSG00000174775|ENSG00000075290|ENSG00000154229|ENSG00000157240|ENSG00000114353|ENSG00000078401|ENSG00000164742|ENSG00000157404|ENSG00000104290|ENSG00000107404|ENSG00000081059|ENSG00000154764|ENSG00000002745|ENSG00000162104|ENSG00000143816|ENSG00000165059|ENSG00000158955|ENSG00000087460|ENSG00000148660|ENSG00000155760|ENSG00000004975|ENSG00000169884|ENSG00000169885|ENSG00000127955|ENSG00000188064|ENSG00000177283|ENSG00000187098|ENSG00000178363|ENSG00000174233|ENSG00000182158|ENSG00000061492|ENSG00000060566|ENSG00000111432|ENSG00000136160|ENSG00000178372|ENSG00000162552|ENSG00000188763|ENSG00000105989|ENSG00000108379|ENSG00000156052|ENSG00000005339|ENSG00000114251|ENSG00000163251|ENSG00000080166|ENSG00000138031|ENSG00000049130|ENSG00000129467|ENSG00000152284|ENSG00000133703|ENSG00000137841|ENSG00000154342|ENSG00000135925</t>
  </si>
  <si>
    <t>http://www.genome.jp/kegg-bin/show_pathway?hsa04916/hsa:11211%09red/hsa:6932%09red/hsa:6934%09red/hsa:805%09red/hsa:1638%09red/hsa:80326%09red/hsa:81029%09red/hsa:2770%09red/hsa:3845%09red/hsa:51806%09red/hsa:818%09red/hsa:2033%09red/hsa:816%09red/hsa:1387%09red/hsa:1906%09red/hsa:815%09red/hsa:810%09red/hsa:817%09red/hsa:5894%09red/hsa:64764%09red/hsa:1385%09red/hsa:23236%09red/hsa:1910%09red/hsa:1856%09red/hsa:1857%09red/hsa:1855%09red/hsa:196883%09red/hsa:7476%09red/hsa:5578%09red/hsa:54361%09red/hsa:4157%09red/hsa:5566%09red/hsa:5567%09red/hsa:51176%09red/hsa:5568%09red/hsa:4254%09red/hsa:5582%09red/hsa:3815%09red/hsa:5579%09red/hsa:7477%09red/hsa:7474%09red/hsa:7472%09red/hsa:7473%09red/hsa:4893%09red/hsa:7478%09red/hsa:7479%09red/hsa:7855%09red/hsa:163688%09red/hsa:5594%09red/hsa:7976%09red/hsa:2773%09red/hsa:83439%09red/hsa:2771%09red/hsa:2776%09red/hsa:2932%09red/hsa:2775%09red/hsa:2778%09red/hsa:113%09red/hsa:112%09red/hsa:111%09red/hsa:115%09red/hsa:1499%09red/hsa:84699%09red/hsa:89780%09red/hsa:4286%09red/hsa:90993%09red/hsa:5604%09red/hsa:7306%09red/hsa:107%09red/hsa:108%09red/hsa:109%09red/hsa:51384%09red/hsa:434%09red/hsa:5332%09red/hsa:5331%09red/hsa:5330%09red/hsa:10488%09red/hsa:8323%09red/hsa:8322%09red/hsa:8321%09red/hsa:8326%09red/hsa:8325%09red/hsa:8324%09red/hsa:5443%09red/hsa:7484%09red/hsa:7483%09red/hsa:7482%09red/hsa:3265%09red/hsa:7480%09red</t>
  </si>
  <si>
    <t>Endocrine resistance</t>
  </si>
  <si>
    <t>hsa01522</t>
  </si>
  <si>
    <t>ENSG00000198793|ENSG00000165059|ENSG00000141506|ENSG00000073734|ENSG00000268173|ENSG00000177885|ENSG00000091831|ENSG00000100030|ENSG00000169032|ENSG00000132155|ENSG00000100485|ENSG00000135679|ENSG00000148082|ENSG00000142875|ENSG00000078295|ENSG00000117020|ENSG00000121281|ENSG00000145675|ENSG00000213281|ENSG00000156711|ENSG00000002330|ENSG00000050748|ENSG00000101384|ENSG00000146648|ENSG00000112242|ENSG00000072062|ENSG00000107643|ENSG00000173175|ENSG00000171791|ENSG00000109339|ENSG00000148400|ENSG00000111276|ENSG00000185386|ENSG00000174775|ENSG00000007968|ENSG00000121879|ENSG00000184916|ENSG00000113070|ENSG00000128917|ENSG00000164742|ENSG00000141510|ENSG00000101412|ENSG00000164850|ENSG00000123080|ENSG00000162104|ENSG00000074181|ENSG00000117461|ENSG00000017427|ENSG00000185591|ENSG00000087460|ENSG00000051382|ENSG00000177606|ENSG00000205702|ENSG00000140443|ENSG00000141736|ENSG00000197122|ENSG00000115904|ENSG00000174233|ENSG00000141027|ENSG00000100197|ENSG00000087088|ENSG00000110092|ENSG00000125686|ENSG00000124151|ENSG00000185634|ENSG00000169398|ENSG00000160691|ENSG00000108443|ENSG00000139687|ENSG00000175634|ENSG00000142208|ENSG00000078061|ENSG00000124762|ENSG00000171608|ENSG00000112062|ENSG00000204301|ENSG00000142453|ENSG00000105647|ENSG00000087245|ENSG00000138031|ENSG00000129946|ENSG00000129467|ENSG00000134250|ENSG00000140009|ENSG00000133703|ENSG00000157764|ENSG00000135446|ENSG00000105221</t>
  </si>
  <si>
    <t>http://www.genome.jp/kegg-bin/show_pathway?hsa01522/hsa:3725%09red/hsa:1031%09red/hsa:1870%09red/hsa:1871%09red/hsa:4855%09red/hsa:4854%09red/hsa:4851%09red/hsa:4853%09red/hsa:5602%09red/hsa:3480%09red/hsa:6198%09red/hsa:6199%09red/hsa:107%09red/hsa:3845%09red/hsa:1027%09red/hsa:1026%09red/hsa:399694%09red/hsa:5894%09red/hsa:572%09red/hsa:2885%09red/hsa:1019%09red/hsa:6667%09red/hsa:196883%09red/hsa:6464%09red/hsa:673%09red/hsa:208%09red/hsa:8202%09red/hsa:3714%09red/hsa:207%09red/hsa:369%09red/hsa:2100%09red/hsa:1432%09red/hsa:23533%09red/hsa:1869%09red/hsa:4313%09red/hsa:5566%09red/hsa:5567%09red/hsa:5568%09red/hsa:8503%09red/hsa:596%09red/hsa:595%09red/hsa:54567%09red/hsa:1839%09red/hsa:4893%09red/hsa:5747%09red/hsa:2064%09red/hsa:9611%09red/hsa:5594%09red/hsa:5290%09red/hsa:5291%09red/hsa:5293%09red/hsa:581%09red/hsa:5599%09red/hsa:6655%09red/hsa:6654%09red/hsa:6714%09red/hsa:182%09red/hsa:2778%09red/hsa:25759%09red/hsa:113%09red/hsa:112%09red/hsa:111%09red/hsa:115%09red/hsa:2475%09red/hsa:5469%09red/hsa:10000%09red/hsa:2099%09red/hsa:10498%09red/hsa:1565%09red/hsa:5925%09red/hsa:3479%09red/hsa:5604%09red/hsa:5603%09red/hsa:1956%09red/hsa:5601%09red/hsa:5600%09red/hsa:108%09red/hsa:109%09red/hsa:8647%09red/hsa:5295%09red/hsa:5296%09red/hsa:2852%09red/hsa:7157%09red/hsa:53358%09red/hsa:3265%09red/hsa:4193%09red</t>
  </si>
  <si>
    <t>Longevity regulating pathway</t>
  </si>
  <si>
    <t>hsa04211</t>
  </si>
  <si>
    <t>ENSG00000107175|ENSG00000198793|ENSG00000165059|ENSG00000141506|ENSG00000268173|ENSG00000121691|ENSG00000057663|ENSG00000159346|ENSG00000146592|ENSG00000141564|ENSG00000157613|ENSG00000023287|ENSG00000157500|ENSG00000133124|ENSG00000142875|ENSG00000078295|ENSG00000117020|ENSG00000121281|ENSG00000145675|ENSG00000213281|ENSG00000177169|ENSG00000103197|ENSG00000150907|ENSG00000072062|ENSG00000133116|ENSG00000173175|ENSG00000060566|ENSG00000112096|ENSG00000213676|ENSG00000118260|ENSG00000174775|ENSG00000123395|ENSG00000185950|ENSG00000121879|ENSG00000096717|ENSG00000115592|ENSG00000164742|ENSG00000141510|ENSG00000140474|ENSG00000169047|ENSG00000162104|ENSG00000117461|ENSG00000130766|ENSG00000017427|ENSG00000006831|ENSG00000165699|ENSG00000131791|ENSG00000051382|ENSG00000181090|ENSG00000004660|ENSG00000181092|ENSG00000140443|ENSG00000109819|ENSG00000132356|ENSG00000162409|ENSG00000175224|ENSG00000132170|ENSG00000174233|ENSG00000182158|ENSG00000204673|ENSG00000106617|ENSG00000151247|ENSG00000106615|ENSG00000152495|ENSG00000083290|ENSG00000135930|ENSG00000149212|ENSG00000108443|ENSG00000181929|ENSG00000175634|ENSG00000142208|ENSG00000171608|ENSG00000171105|ENSG00000105647|ENSG00000115966|ENSG00000138031|ENSG00000118689|ENSG00000187840|ENSG00000129467|ENSG00000087088|ENSG00000133703|ENSG00000173039|ENSG00000118046|ENSG00000110931|ENSG00000080546|ENSG00000105221</t>
  </si>
  <si>
    <t>http://www.genome.jp/kegg-bin/show_pathway?hsa04211/hsa:3667%09red/hsa:64764%09red/hsa:8503%09red/hsa:10000%09red/hsa:9370%09red/hsa:5468%09red/hsa:9821%09red/hsa:847%09red/hsa:79602%09red/hsa:9706%09red/hsa:5566%09red/hsa:5291%09red/hsa:51422%09red/hsa:27244%09red/hsa:23411%09red/hsa:581%09red/hsa:6648%09red/hsa:90993%09red/hsa:3643%09red/hsa:107%09red/hsa:3480%09red/hsa:1978%09red/hsa:9586%09red/hsa:8660%09red/hsa:5567%09red/hsa:5571%09red/hsa:4893%09red/hsa:3479%09red/hsa:7249%09red/hsa:7248%09red/hsa:1977%09red/hsa:83667%09red/hsa:8408%09red/hsa:196883%09red/hsa:108%09red/hsa:109%09red/hsa:10891%09red/hsa:60673%09red/hsa:5563%09red/hsa:9365%09red/hsa:79813%09red/hsa:84254%09red/hsa:6198%09red/hsa:6199%09red/hsa:5290%09red/hsa:10645%09red/hsa:5293%09red/hsa:5295%09red/hsa:5296%09red/hsa:57521%09red/hsa:9474%09red/hsa:6794%09red/hsa:25989%09red/hsa:208%09red/hsa:9470%09red/hsa:5970%09red/hsa:3845%09red/hsa:207%09red/hsa:9776%09red/hsa:115%09red/hsa:26060%09red/hsa:23533%09red/hsa:1388%09red/hsa:51094%09red/hsa:1386%09red/hsa:814%09red/hsa:1385%09red/hsa:8471%09red/hsa:10488%09red/hsa:7157%09red/hsa:113%09red/hsa:112%09red/hsa:53632%09red/hsa:5565%09red/hsa:5562%09red/hsa:5568%09red/hsa:3265%09red/hsa:143686%09red/hsa:2475%09red/hsa:6009%09red/hsa:84699%09red/hsa:84335%09red/hsa:111%09red/hsa:2309%09red/hsa:2308%09red</t>
  </si>
  <si>
    <t>Retrograde endocannabinoid signaling</t>
  </si>
  <si>
    <t>hsa04723</t>
  </si>
  <si>
    <t>ENSG00000094755|ENSG00000087258|ENSG00000166206|ENSG00000111665|ENSG00000111664|ENSG00000187730|ENSG00000150995|ENSG00000101333|ENSG00000100030|ENSG00000078369|ENSG00000126583|ENSG00000161048|ENSG00000065135|ENSG00000079841|ENSG00000149782|ENSG00000113327|ENSG00000078295|ENSG00000121281|ENSG00000182621|ENSG00000186297|ENSG00000074416|ENSG00000146276|ENSG00000156711|ENSG00000050748|ENSG00000179520|ENSG00000072062|ENSG00000107643|ENSG00000268089|ENSG00000173175|ENSG00000166501|ENSG00000069966|ENSG00000168959|ENSG00000185386|ENSG00000186469|ENSG00000154229|ENSG00000114450|ENSG00000022355|ENSG00000114353|ENSG00000164742|ENSG00000162989|ENSG00000117480|ENSG00000011677|ENSG00000127928|ENSG00000137841|ENSG00000162104|ENSG00000165059|ENSG00000118432|ENSG00000157388|ENSG00000123104|ENSG00000141837|ENSG00000168243|ENSG00000157542|ENSG00000151067|ENSG00000137288|ENSG00000102001|ENSG00000120251|ENSG00000127955|ENSG00000182256|ENSG00000174233|ENSG00000125675|ENSG00000163686|ENSG00000109158|ENSG00000151834|ENSG00000163288|ENSG00000152822|ENSG00000172380|ENSG00000163285|ENSG00000109339|ENSG00000073756|ENSG00000104888|ENSG00000120457|ENSG00000167083|ENSG00000091664|ENSG00000145864|ENSG00000081248|ENSG00000145863|ENSG00000112062|ENSG00000156052|ENSG00000096433|ENSG00000174021|ENSG00000127588|ENSG00000148408|ENSG00000242616|ENSG00000138031|ENSG00000152578|ENSG00000142875|ENSG00000129467|ENSG00000162728|ENSG00000102287|ENSG00000134780</t>
  </si>
  <si>
    <t>http://www.genome.jp/kegg-bin/show_pathway?hsa04723/hsa:57084%09red/hsa:54331%09red/hsa:5602%09red/hsa:11343%09red/hsa:107%09red/hsa:222236%09red/hsa:51764%09red/hsa:59345%09red/hsa:23236%09red/hsa:196883%09red/hsa:773%09red/hsa:776%09red/hsa:775%09red/hsa:774%09red/hsa:779%09red/hsa:778%09red/hsa:2893%09red/hsa:2892%09red/hsa:2891%09red/hsa:1432%09red/hsa:5566%09red/hsa:5567%09red/hsa:5568%09red/hsa:5582%09red/hsa:246213%09red/hsa:5579%09red/hsa:5578%09red/hsa:5743%09red/hsa:10681%09red/hsa:2567%09red/hsa:2566%09red/hsa:2565%09red/hsa:2564%09red/hsa:2563%09red/hsa:2562%09red/hsa:2561%09red/hsa:2560%09red/hsa:2569%09red/hsa:2568%09red/hsa:2773%09red/hsa:2770%09red/hsa:2771%09red/hsa:2776%09red/hsa:2775%09red/hsa:113%09red/hsa:112%09red/hsa:111%09red/hsa:115%09red/hsa:3762%09red/hsa:3763%09red/hsa:3760%09red/hsa:3765%09red/hsa:3708%09red/hsa:3709%09red/hsa:1268%09red/hsa:2790%09red/hsa:2792%09red/hsa:2793%09red/hsa:747%09red/hsa:5594%09red/hsa:5603%09red/hsa:2166%09red/hsa:5601%09red/hsa:5600%09red/hsa:108%09red/hsa:109%09red/hsa:5332%09red/hsa:5331%09red/hsa:5330%09red/hsa:2782%09red/hsa:3710%09red/hsa:2787%09red/hsa:2786%09red/hsa:2784%09red/hsa:55879%09red/hsa:5599%09red/hsa:57406%09red/hsa:2911%09red/hsa:2915%09red/hsa:55970%09red/hsa:57030%09red/hsa:2558%09red/hsa:2559%09red/hsa:22999%09red/hsa:2556%09red/hsa:2557%09red/hsa:2554%09red/hsa:2555%09red</t>
  </si>
  <si>
    <t>Hepatitis C</t>
  </si>
  <si>
    <t>hsa05160</t>
  </si>
  <si>
    <t>ENSG00000105568|ENSG00000141506|ENSG00000137080|ENSG00000128829|ENSG00000268173|ENSG00000177885|ENSG00000138798|ENSG00000184113|ENSG00000253958|ENSG00000100030|ENSG00000159261|ENSG00000134001|ENSG00000025434|ENSG00000105397|ENSG00000132155|ENSG00000100485|ENSG00000107201|ENSG00000137713|ENSG00000104365|ENSG00000221914|ENSG00000145675|ENSG00000213281|ENSG00000082701|ENSG00000156711|ENSG00000186951|ENSG00000002330|ENSG00000050748|ENSG00000125347|ENSG00000146648|ENSG00000131323|ENSG00000134873|ENSG00000107643|ENSG00000109339|ENSG00000127191|ENSG00000232810|ENSG00000067182|ENSG00000169429|ENSG00000185386|ENSG00000175470|ENSG00000174775|ENSG00000142166|ENSG00000113946|ENSG00000181885|ENSG00000168610|ENSG00000185745|ENSG00000074211|ENSG00000121879|ENSG00000189143|ENSG00000213937|ENSG00000177300|ENSG00000183735|ENSG00000186803|ENSG00000141510|ENSG00000184557|ENSG00000055332|ENSG00000113575|ENSG00000117461|ENSG00000073060|ENSG00000162434|ENSG00000164342|ENSG00000213928|ENSG00000175104|ENSG00000089127|ENSG00000135828|ENSG00000051382|ENSG00000263528|ENSG00000156475|ENSG00000088888|ENSG00000131467|ENSG00000115904|ENSG00000130164|ENSG00000110651|ENSG00000185507|ENSG00000197822|ENSG00000140992|ENSG00000033800|ENSG00000137275|ENSG00000170581|ENSG00000156284|ENSG00000157764|ENSG00000111331|ENSG00000111335|ENSG00000165376|ENSG00000173039|ENSG00000164007|ENSG00000142208|ENSG00000078061|ENSG00000124762|ENSG00000171608|ENSG00000112062|ENSG00000120235|ENSG00000115415|ENSG00000100906|ENSG00000106404|ENSG00000236637|ENSG00000105647|ENSG00000147873|ENSG00000066405|ENSG00000126456|ENSG00000133703|ENSG00000127666|ENSG00000159110|ENSG00000234829|ENSG00000213341|ENSG00000117020|ENSG00000249624|ENSG00000104408|ENSG00000105221</t>
  </si>
  <si>
    <t>http://www.genome.jp/kegg-bin/show_pathway?hsa05160/hsa:29110%09red/hsa:23586%09red/hsa:51208%09red/hsa:7124%09red/hsa:3434%09red/hsa:7122%09red/hsa:7189%09red/hsa:5602%09red/hsa:3845%09red/hsa:1026%09red/hsa:24146%09red/hsa:7132%09red/hsa:1147%09red/hsa:148022%09red/hsa:5894%09red/hsa:3646%09red/hsa:9021%09red/hsa:572%09red/hsa:7297%09red/hsa:9080%09red/hsa:6041%09red/hsa:149461%09red/hsa:949%09red/hsa:10197%09red/hsa:4938%09red/hsa:4939%09red/hsa:7186%09red/hsa:7187%09red/hsa:9071%09red/hsa:9073%09red/hsa:9075%09red/hsa:1364%09red/hsa:673%09red/hsa:1366%09red/hsa:3949%09red/hsa:4792%09red/hsa:208%09red/hsa:5970%09red/hsa:207%09red/hsa:369%09red/hsa:55844%09red/hsa:1432%09red/hsa:23533%09red/hsa:6772%09red/hsa:6773%09red/hsa:53842%09red/hsa:9641%09red/hsa:10062%09red/hsa:8503%09red/hsa:4940%09red/hsa:137075%09red/hsa:10000%09red/hsa:3454%09red/hsa:3455%09red/hsa:4893%09red/hsa:3451%09red/hsa:3452%09red/hsa:3659%09red/hsa:2885%09red/hsa:5170%09red/hsa:10686%09red/hsa:5594%09red/hsa:5290%09red/hsa:5291%09red/hsa:5293%09red/hsa:3576%09red/hsa:5296%09red/hsa:6655%09red/hsa:6654%09red/hsa:440275%09red/hsa:975%09red/hsa:2932%09red/hsa:3446%09red/hsa:3443%09red/hsa:3442%09red/hsa:3441%09red/hsa:10379%09red/hsa:5610%09red/hsa:5465%09red/hsa:3665%09red/hsa:3661%09red/hsa:23562%09red/hsa:6774%09red/hsa:5519%09red/hsa:5518%09red/hsa:7098%09red/hsa:5515%09red/hsa:100506658%09red/hsa:1950%09red/hsa:5603%09red/hsa:1956%09red/hsa:5601%09red/hsa:5600%09red/hsa:3551%09red/hsa:8554%09red/hsa:3716%09red/hsa:5295%09red/hsa:5599%09red/hsa:5522%09red/hsa:57506%09red/hsa:5520%09red/hsa:5521%09red/hsa:7157%09red/hsa:1965%09red/hsa:3265%09red/hsa:8737%09red</t>
  </si>
  <si>
    <t>Fc gamma R-mediated phagocytosis</t>
  </si>
  <si>
    <t>hsa04666</t>
  </si>
  <si>
    <t>ENSG00000182541|ENSG00000117461|ENSG00000149269|ENSG00000088280|ENSG00000015285|ENSG00000159337|ENSG00000108443|ENSG00000168970|ENSG00000162704|ENSG00000106299|ENSG00000284686|ENSG00000166501|ENSG00000124181|ENSG00000158195|ENSG00000268173|ENSG00000141934|ENSG00000136717|ENSG00000145555|ENSG00000165458|ENSG00000063176|ENSG00000129219|ENSG00000175634|ENSG00000197943|ENSG00000143398|ENSG00000150337|ENSG00000254087|ENSG00000100030|ENSG00000213658|ENSG00000067113|ENSG00000132970|ENSG00000141506|ENSG00000169032|ENSG00000107242|ENSG00000186111|ENSG00000134516|ENSG00000171608|ENSG00000033327|ENSG00000203747|ENSG00000148180|ENSG00000243708|ENSG00000184381|ENSG00000153317|ENSG00000154229|ENSG00000079805|ENSG00000101336|ENSG00000126583|ENSG00000105647|ENSG00000188089|ENSG00000160293|ENSG00000165025|ENSG00000072694|ENSG00000106683|ENSG00000284292|ENSG00000121879|ENSG00000168918|ENSG00000075651|ENSG00000175130|ENSG00000006747|ENSG00000165410|ENSG00000162407|ENSG00000163466|ENSG00000081237|ENSG00000145675|ENSG00000241553|ENSG00000168907|ENSG00000134215|ENSG00000167193|ENSG00000151693|ENSG00000117020|ENSG00000132155|ENSG00000051382|ENSG00000078053|ENSG00000111229|ENSG00000099942|ENSG00000171132|ENSG00000143226|ENSG00000136238|ENSG00000158517|ENSG00000125753|ENSG00000277443|ENSG00000142208|ENSG00000162747|ENSG00000105221|ENSG00000198019|ENSG00000172757</t>
  </si>
  <si>
    <t>http://www.genome.jp/kegg-bin/show_pathway?hsa04666/hsa:10093%09red/hsa:55616%09red/hsa:8395%09red/hsa:8503%09red/hsa:5581%09red/hsa:10000%09red/hsa:8613%09red/hsa:5788%09red/hsa:6850%09red/hsa:5604%09red/hsa:8398%09red/hsa:3985%09red/hsa:255189%09red/hsa:5894%09red/hsa:65108%09red/hsa:9846%09red/hsa:274%09red/hsa:4067%09red/hsa:7410%09red/hsa:273%09red/hsa:123745%09red/hsa:5579%09red/hsa:5578%09red/hsa:7454%09red/hsa:5582%09red/hsa:1399%09red/hsa:10094%09red/hsa:1072%09red/hsa:1073%09red/hsa:85477%09red/hsa:4651%09red/hsa:1785%09red/hsa:56848%09red/hsa:5058%09red/hsa:2212%09red/hsa:2214%09red/hsa:2213%09red/hsa:3636%09red/hsa:4082%09red/hsa:5337%09red/hsa:5336%09red/hsa:5335%09red/hsa:5594%09red/hsa:27040%09red/hsa:6198%09red/hsa:6199%09red/hsa:5290%09red/hsa:5291%09red/hsa:5293%09red/hsa:5295%09red/hsa:5296%09red/hsa:3635%09red/hsa:208%09red/hsa:5879%09red/hsa:7408%09red/hsa:1398%09red/hsa:653361%09red/hsa:5338%09red/hsa:207%09red/hsa:10810%09red/hsa:100137049%09red/hsa:2934%09red/hsa:8394%09red/hsa:23533%09red/hsa:1794%09red/hsa:3984%09red/hsa:8853%09red/hsa:8976%09red/hsa:10092%09red/hsa:3055%09red/hsa:10095%09red/hsa:10163%09red/hsa:283748%09red/hsa:23396%09red/hsa:2209%09red/hsa:50807%09red/hsa:10109%09red/hsa:10451%09red/hsa:8612%09red/hsa:8611%09red</t>
  </si>
  <si>
    <t>Circadian entrainment</t>
  </si>
  <si>
    <t>hsa04713</t>
  </si>
  <si>
    <t>ENSG00000087258|ENSG00000132326|ENSG00000061918|ENSG00000111665|ENSG00000111664|ENSG00000150995|ENSG00000101333|ENSG00000100030|ENSG00000078369|ENSG00000143199|ENSG00000198668|ENSG00000160014|ENSG00000065135|ENSG00000149782|ENSG00000006283|ENSG00000142875|ENSG00000078295|ENSG00000198929|ENSG00000121281|ENSG00000182621|ENSG00000196557|ENSG00000105464|ENSG00000072062|ENSG00000070808|ENSG00000173175|ENSG00000145349|ENSG00000166501|ENSG00000069966|ENSG00000058404|ENSG00000183454|ENSG00000118260|ENSG00000127588|ENSG00000186469|ENSG00000154229|ENSG00000114450|ENSG00000114353|ENSG00000108551|ENSG00000049246|ENSG00000162989|ENSG00000164116|ENSG00000176884|ENSG00000127928|ENSG00000137841|ENSG00000162104|ENSG00000165059|ENSG00000198626|ENSG00000087460|ENSG00000157388|ENSG00000148660|ENSG00000196218|ENSG00000169885|ENSG00000168243|ENSG00000157542|ENSG00000126583|ENSG00000164742|ENSG00000151067|ENSG00000138669|ENSG00000137288|ENSG00000120251|ENSG00000127955|ENSG00000129467|ENSG00000178363|ENSG00000174233|ENSG00000078549|ENSG00000125675|ENSG00000172380|ENSG00000089250|ENSG00000100784|ENSG00000178372|ENSG00000120457|ENSG00000273079|ENSG00000167083|ENSG00000185532|ENSG00000152402|ENSG00000179094|ENSG00000156052|ENSG00000096433|ENSG00000174021|ENSG00000272297|ENSG00000242616|ENSG00000138031|ENSG00000152578|ENSG00000198838|ENSG00000100346|ENSG00000162728|ENSG00000161509</t>
  </si>
  <si>
    <t>http://www.genome.jp/kegg-bin/show_pathway?hsa04713/hsa:3708%09red/hsa:59345%09red/hsa:5582%09red/hsa:2982%09red/hsa:2790%09red/hsa:775%09red/hsa:9252%09red/hsa:2793%09red/hsa:54331%09red/hsa:23236%09red/hsa:776%09red/hsa:2904%09red/hsa:9722%09red/hsa:51655%09red/hsa:2905%09red/hsa:10681%09red/hsa:2906%09red/hsa:2903%09red/hsa:2902%09red/hsa:5579%09red/hsa:5578%09red/hsa:8864%09red/hsa:805%09red/hsa:2983%09red/hsa:112%09red/hsa:5567%09red/hsa:111%09red/hsa:2773%09red/hsa:107%09red/hsa:4543%09red/hsa:196883%09red/hsa:108%09red/hsa:109%09red/hsa:163688%09red/hsa:2792%09red/hsa:2782%09red/hsa:5594%09red/hsa:5593%09red/hsa:5592%09red/hsa:5331%09red/hsa:5330%09red/hsa:2892%09red/hsa:2893%09red/hsa:8911%09red/hsa:3710%09red/hsa:2787%09red/hsa:2786%09red/hsa:2891%09red/hsa:2784%09red/hsa:4842%09red/hsa:1385%09red/hsa:51806%09red/hsa:2776%09red/hsa:3760%09red/hsa:55811%09red/hsa:6263%09red/hsa:55970%09red/hsa:2770%09red/hsa:2771%09red/hsa:51764%09red/hsa:5332%09red/hsa:818%09red/hsa:2775%09red/hsa:816%09red/hsa:817%09red/hsa:2778%09red/hsa:815%09red/hsa:810%09red/hsa:2977%09red/hsa:113%09red/hsa:6261%09red/hsa:6262%09red/hsa:8863%09red/hsa:117%09red/hsa:115%09red/hsa:5187%09red/hsa:3762%09red/hsa:3763%09red/hsa:8912%09red/hsa:8913%09red/hsa:5566%09red/hsa:5568%09red/hsa:3765%09red</t>
  </si>
  <si>
    <t>Leukocyte transendothelial migration</t>
  </si>
  <si>
    <t>hsa04670</t>
  </si>
  <si>
    <t>ENSG00000160007|ENSG00000268173|ENSG00000130402|ENSG00000253958|ENSG00000183230|ENSG00000168036|ENSG00000159261|ENSG00000126583|ENSG00000065135|ENSG00000197943|ENSG00000145675|ENSG00000092820|ENSG00000051382|ENSG00000184009|ENSG00000158517|ENSG00000115232|ENSG00000156711|ENSG00000067900|ENSG00000134873|ENSG00000091428|ENSG00000002586|ENSG00000166501|ENSG00000101335|ENSG00000266094|ENSG00000121966|ENSG00000185386|ENSG00000141506|ENSG00000120899|ENSG00000113946|ENSG00000072110|ENSG00000181885|ENSG00000179295|ENSG00000158769|ENSG00000154229|ENSG00000261371|ENSG00000166086|ENSG00000121879|ENSG00000124181|ENSG00000189143|ENSG00000149564|ENSG00000114353|ENSG00000074966|ENSG00000113263|ENSG00000125753|ENSG00000177300|ENSG00000079337|ENSG00000134215|ENSG00000005844|ENSG00000169398|ENSG00000111245|ENSG00000147065|ENSG00000106631|ENSG00000007952|ENSG00000074771|ENSG00000117461|ENSG00000116701|ENSG00000127314|ENSG00000035403|ENSG00000156284|ENSG00000077522|ENSG00000044115|ENSG00000127955|ENSG00000160293|ENSG00000089159|ENSG00000213937|ENSG00000197822|ENSG00000165168|ENSG00000179776|ENSG00000198561|ENSG00000136238|ENSG00000130396|ENSG00000066032|ENSG00000168421|ENSG00000100852|ENSG00000165376|ENSG00000154096|ENSG00000164007|ENSG00000050820|ENSG00000184113|ENSG00000171608|ENSG00000051523|ENSG00000112062|ENSG00000090339|ENSG00000067560|ENSG00000106404|ENSG00000105647|ENSG00000254732|ENSG00000116473|ENSG00000118680|ENSG00000066405|ENSG00000087245|ENSG00000134318|ENSG00000150093|ENSG00000107562|ENSG00000160255|ENSG00000154721|ENSG00000270149|ENSG00000101608|ENSG00000075624</t>
  </si>
  <si>
    <t>http://www.genome.jp/kegg-bin/show_pathway?hsa04670/hsa:29119%09red/hsa:7430%09red/hsa:2909%09red/hsa:1500%09red/hsa:51208%09red/hsa:5781%09red/hsa:5829%09red/hsa:7122%09red/hsa:2773%09red/hsa:10627%09red/hsa:103910%09red/hsa:24146%09red/hsa:399%09red/hsa:394%09red/hsa:7294%09red/hsa:9080%09red/hsa:11069%09red/hsa:27035%09red/hsa:149461%09red/hsa:4633%09red/hsa:90952%09red/hsa:387%09red/hsa:9071%09red/hsa:9073%09red/hsa:9075%09red/hsa:1364%09red/hsa:1366%09red/hsa:9475%09red/hsa:5879%09red/hsa:1535%09red/hsa:1003%09red/hsa:1536%09red/hsa:1432%09red/hsa:23533%09red/hsa:4313%09red/hsa:83700%09red/hsa:53842%09red/hsa:10451%09red/hsa:4688%09red/hsa:8503%09red/hsa:5582%09red/hsa:137075%09red/hsa:5579%09red/hsa:5578%09red/hsa:5906%09red/hsa:5908%09red/hsa:7070%09red/hsa:4301%09red/hsa:5747%09red/hsa:87%09red/hsa:81%09red/hsa:2185%09red/hsa:4267%09red/hsa:88%09red/hsa:10686%09red/hsa:3676%09red/hsa:6093%09red/hsa:5291%09red/hsa:5293%09red/hsa:5295%09red/hsa:5296%09red/hsa:5175%09red/hsa:9564%09red/hsa:653361%09red/hsa:3689%09red/hsa:3688%09red/hsa:2770%09red/hsa:2771%09red/hsa:3683%09red/hsa:7852%09red/hsa:1499%09red/hsa:1496%09red/hsa:1495%09red/hsa:10411%09red/hsa:58494%09red/hsa:3383%09red/hsa:3702%09red/hsa:58498%09red/hsa:7414%09red/hsa:23562%09red/hsa:7410%09red/hsa:10398%09red/hsa:6387%09red/hsa:50508%09red/hsa:100506658%09red/hsa:5290%09red/hsa:5603%09red/hsa:5600%09red/hsa:4478%09red/hsa:5336%09red/hsa:5335%09red/hsa:7408%09red/hsa:83593%09red/hsa:50848%09red/hsa:71%09red</t>
  </si>
  <si>
    <t>Cell cycle</t>
  </si>
  <si>
    <t>hsa04110</t>
  </si>
  <si>
    <t>ENSG00000134480|ENSG00000175387|ENSG00000175793|ENSG00000135476|ENSG00000166851|ENSG00000166913|ENSG00000118971|ENSG00000116670|ENSG00000135679|ENSG00000164924|ENSG00000175305|ENSG00000105173|ENSG00000100393|ENSG00000115942|ENSG00000135446|ENSG00000101224|ENSG00000085840|ENSG00000253729|ENSG00000082701|ENSG00000114126|ENSG00000089053|ENSG00000081377|ENSG00000108953|ENSG00000100387|ENSG00000112242|ENSG00000113558|ENSG00000170312|ENSG00000002822|ENSG00000073111|ENSG00000004897|ENSG00000072501|ENSG00000164754|ENSG00000097007|ENSG00000147883|ENSG00000164045|ENSG00000111276|ENSG00000007968|ENSG00000250254|ENSG00000112576|ENSG00000175054|ENSG00000123374|ENSG00000079335|ENSG00000141510|ENSG00000157456|ENSG00000101412|ENSG00000133740|ENSG00000118007|ENSG00000123080|ENSG00000170027|ENSG00000196510|ENSG00000166483|ENSG00000169679|ENSG00000158402|ENSG00000105325|ENSG00000105329|ENSG00000196591|ENSG00000154473|ENSG00000145604|ENSG00000164109|ENSG00000149554|ENSG00000149311|ENSG00000130222|ENSG00000133101|ENSG00000100297|ENSG00000104738|ENSG00000147082|ENSG00000112742|ENSG00000103479|ENSG00000110092|ENSG00000053900|ENSG00000166949|ENSG00000119699|ENSG00000164815|ENSG00000080839|ENSG00000198176|ENSG00000112118|ENSG00000130177|ENSG00000006634|ENSG00000183765|ENSG00000097046|ENSG00000139687|ENSG00000127564|ENSG00000164162|ENSG00000077935|ENSG00000134308|ENSG00000153107|ENSG00000145386|ENSG00000124762|ENSG00000205250|ENSG00000115947|ENSG00000101972|ENSG00000132646|ENSG00000005339|ENSG00000055130|ENSG00000092969|ENSG00000091651|ENSG00000129055|ENSG00000094880|ENSG00000105810|ENSG00000099860|ENSG00000141646|ENSG00000094804</t>
  </si>
  <si>
    <t>http://www.genome.jp/kegg-bin/show_pathway?hsa04110/hsa:9700%09red/hsa:10735%09red/hsa:8317%09red/hsa:7532%09red/hsa:7531%09red/hsa:1030%09red/hsa:4999%09red/hsa:7534%09red/hsa:1870%09red/hsa:1871%09red/hsa:1874%09red/hsa:4616%09red/hsa:9133%09red/hsa:896%09red/hsa:894%09red/hsa:890%09red/hsa:1026%09red/hsa:898%09red/hsa:27127%09red/hsa:10744%09red/hsa:23594%09red/hsa:4087%09red/hsa:10912%09red/hsa:545%09red/hsa:1027%09red/hsa:9184%09red/hsa:1021%09red/hsa:2033%09red/hsa:1387%09red/hsa:7027%09red/hsa:7029%09red/hsa:1869%09red/hsa:5001%09red/hsa:5000%09red/hsa:9088%09red/hsa:25847%09red/hsa:1019%09red/hsa:8379%09red/hsa:25%09red/hsa:6500%09red/hsa:6502%09red/hsa:5885%09red/hsa:4088%09red/hsa:4089%09red/hsa:85417%09red/hsa:9978%09red/hsa:4085%09red/hsa:29945%09red/hsa:4998%09red/hsa:472%09red/hsa:10971%09red/hsa:2810%09red/hsa:10459%09red/hsa:7042%09red/hsa:7040%09red/hsa:51343%09red/hsa:10274%09red/hsa:5347%09red/hsa:595%09red/hsa:51433%09red/hsa:1031%09red/hsa:8697%09red/hsa:9134%09red/hsa:8454%09red/hsa:8900%09red/hsa:1875%09red/hsa:993%09red/hsa:990%09red/hsa:996%09red/hsa:5591%09red/hsa:994%09red/hsa:5111%09red/hsa:7465%09red/hsa:4174%09red/hsa:4172%09red/hsa:4173%09red/hsa:2932%09red/hsa:4171%09red/hsa:699%09red/hsa:7272%09red/hsa:64682%09red/hsa:983%09red/hsa:10393%09red/hsa:5925%09red/hsa:995%09red/hsa:1111%09red/hsa:10926%09red/hsa:902%09red/hsa:1017%09red/hsa:3066%09red/hsa:7043%09red/hsa:8555%09red/hsa:8556%09red/hsa:11200%09red/hsa:51434%09red/hsa:8243%09red/hsa:5933%09red/hsa:5934%09red/hsa:7529%09red/hsa:7157%09red/hsa:4193%09red/hsa:8881%09red</t>
  </si>
  <si>
    <t>HIF-1 signaling pathway</t>
  </si>
  <si>
    <t>hsa04066</t>
  </si>
  <si>
    <t>ENSG00000198793|ENSG00000102265|ENSG00000027697|ENSG00000142208|ENSG00000134086|ENSG00000136869|ENSG00000268173|ENSG00000170525|ENSG00000138798|ENSG00000100030|ENSG00000169032|ENSG00000126583|ENSG00000100644|ENSG00000106366|ENSG00000137154|ENSG00000100393|ENSG00000197943|ENSG00000160712|ENSG00000117020|ENSG00000111674|ENSG00000131828|ENSG00000145675|ENSG00000007171|ENSG00000134333|ENSG00000149925|ENSG00000129521|ENSG00000135766|ENSG00000154582|ENSG00000102755|ENSG00000100387|ENSG00000103363|ENSG00000072274|ENSG00000070808|ENSG00000159399|ENSG00000171791|ENSG00000152256|ENSG00000166501|ENSG00000058404|ENSG00000111276|ENSG00000112715|ENSG00000141506|ENSG00000051382|ENSG00000154188|ENSG00000168610|ENSG00000154229|ENSG00000124181|ENSG00000121879|ENSG00000285082|ENSG00000078401|ENSG00000091513|ENSG00000285043|ENSG00000007952|ENSG00000074771|ENSG00000117461|ENSG00000117394|ENSG00000108094|ENSG00000017427|ENSG00000269858|ENSG00000148660|ENSG00000140443|ENSG00000164867|ENSG00000120156|ENSG00000091879|ENSG00000141736|ENSG00000130427|ENSG00000135930|ENSG00000159128|ENSG00000145349|ENSG00000143437|ENSG00000165168|ENSG00000151247|ENSG00000108443|ENSG00000141959|ENSG00000146648|ENSG00000175634|ENSG00000156515|ENSG00000124762|ENSG00000171608|ENSG00000102144|ENSG00000099875|ENSG00000171105|ENSG00000005339|ENSG00000105647|ENSG00000111321|ENSG00000108515|ENSG00000079277|ENSG00000187840|ENSG00000101280|ENSG00000173039|ENSG00000105221</t>
  </si>
  <si>
    <t>http://www.genome.jp/kegg-bin/show_pathway?hsa04066/hsa:112398%09red/hsa:405%09red/hsa:3480%09red/hsa:1978%09red/hsa:2026%09red/hsa:2027%09red/hsa:1977%09red/hsa:1950%09red/hsa:5230%09red/hsa:7037%09red/hsa:6198%09red/hsa:6199%09red/hsa:6194%09red/hsa:7422%09red/hsa:6923%09red/hsa:6921%09red/hsa:7428%09red/hsa:1027%09red/hsa:1026%09red/hsa:2872%09red/hsa:818%09red/hsa:2033%09red/hsa:816%09red/hsa:6513%09red/hsa:1906%09red/hsa:815%09red/hsa:2321%09red/hsa:817%09red/hsa:3643%09red/hsa:8569%09red/hsa:27035%09red/hsa:54583%09red/hsa:9978%09red/hsa:208%09red/hsa:9470%09red/hsa:5970%09red/hsa:51378%09red/hsa:207%09red/hsa:1536%09red/hsa:6774%09red/hsa:23533%09red/hsa:2056%09red/hsa:5163%09red/hsa:5160%09red/hsa:8503%09red/hsa:5582%09red/hsa:596%09red/hsa:5579%09red/hsa:5578%09red/hsa:3459%09red/hsa:7076%09red/hsa:112399%09red/hsa:2064%09red/hsa:285%09red/hsa:284%09red/hsa:8453%09red/hsa:226%09red/hsa:5290%09red/hsa:5291%09red/hsa:5293%09red/hsa:5295%09red/hsa:5296%09red/hsa:2475%09red/hsa:10000%09red/hsa:5594%09red/hsa:1387%09red/hsa:3939%09red/hsa:50508%09red/hsa:7099%09red/hsa:3479%09red/hsa:7018%09red/hsa:5211%09red/hsa:5604%09red/hsa:1956%09red/hsa:7010%09red/hsa:5054%09red/hsa:5336%09red/hsa:5335%09red/hsa:3570%09red/hsa:4055%09red/hsa:3098%09red/hsa:3099%09red/hsa:3091%09red/hsa:3460%09red/hsa:4843%09red/hsa:5209%09red/hsa:4846%09red</t>
  </si>
  <si>
    <t>Glycerophospholipid metabolism</t>
  </si>
  <si>
    <t>hsa00564</t>
  </si>
  <si>
    <t>ENSG00000115159|ENSG00000087157|ENSG00000110721|ENSG00000111684|ENSG00000159337|ENSG00000100288|ENSG00000125505|ENSG00000213398|ENSG00000155189|ENSG00000087253|ENSG00000172954|ENSG00000157680|ENSG00000176485|ENSG00000120992|ENSG00000284686|ENSG00000111666|ENSG00000158786|ENSG00000188089|ENSG00000141934|ENSG00000176454|ENSG00000123739|ENSG00000167588|ENSG00000102780|ENSG00000160216|ENSG00000163803|ENSG00000058866|ENSG00000166428|ENSG00000123684|ENSG00000187980|ENSG00000168970|ENSG00000158669|ENSG00000101290|ENSG00000156471|ENSG00000170222|ENSG00000163624|ENSG00000032444|ENSG00000153395|ENSG00000102125|ENSG00000274588|ENSG00000103066|ENSG00000172197|ENSG00000136267|ENSG00000077044|ENSG00000243708|ENSG00000011009|ENSG00000125772|ENSG00000130653|ENSG00000185813|ENSG00000102230|ENSG00000241878|ENSG00000075651|ENSG00000145214|ENSG00000067113|ENSG00000103502|ENSG00000134324|ENSG00000162407|ENSG00000268614|ENSG00000149091|ENSG00000138018|ENSG00000173868|ENSG00000119927|ENSG00000105499|ENSG00000168907|ENSG00000143797|ENSG00000026652|ENSG00000134255|ENSG00000184381|ENSG00000139163|ENSG00000188784|ENSG00000101577|ENSG00000174915|ENSG00000087085|ENSG00000132793|ENSG00000143845|ENSG00000129219|ENSG00000153933|ENSG00000169692|ENSG00000117215|ENSG00000100078|ENSG00000088766|ENSG00000161217|ENSG00000204310|ENSG00000105223|ENSG00000070748|ENSG00000152642</t>
  </si>
  <si>
    <t>http://www.genome.jp/kegg-bin/show_pathway?hsa00564/hsa:57678%09red/hsa:122618%09red/hsa:10434%09red/hsa:9162%09red/hsa:55224%09red/hsa:11313%09red/hsa:10162%09red/hsa:23646%09red/hsa:9926%09red/hsa:8398%09red/hsa:255189%09red/hsa:56261%09red/hsa:254531%09red/hsa:81490%09red/hsa:10554%09red/hsa:10555%09red/hsa:10390%09red/hsa:2820%09red/hsa:64600%09red/hsa:54947%09red/hsa:154141%09red/hsa:9468%09red/hsa:151056%09red/hsa:123745%09red/hsa:160851%09red/hsa:23761%09red/hsa:81579%09red/hsa:1119%09red/hsa:10908%09red/hsa:137964%09red/hsa:375775%09red/hsa:79888%09red/hsa:9791%09red/hsa:50487%09red/hsa:79143%09red/hsa:43%09red/hsa:139189%09red/hsa:5337%09red/hsa:5130%09red/hsa:8760%09red/hsa:23659%09red/hsa:55500%09red/hsa:54675%09red/hsa:23171%09red/hsa:162466%09red/hsa:23175%09red/hsa:5338%09red/hsa:6901%09red/hsa:1608%09red/hsa:26279%09red/hsa:10423%09red/hsa:8605%09red/hsa:1120%09red/hsa:11145%09red/hsa:253558%09red/hsa:100137049%09red/hsa:1040%09red/hsa:1609%09red/hsa:5833%09red/hsa:56895%09red/hsa:129642%09red/hsa:1103%09red/hsa:8613%09red/hsa:56994%09red/hsa:56894%09red/hsa:1607%09red/hsa:3931%09red/hsa:2819%09red/hsa:391013%09red/hsa:9489%09red/hsa:56985%09red/hsa:55326%09red/hsa:85465%09red/hsa:283748%09red/hsa:9663%09red/hsa:8525%09red/hsa:8527%09red/hsa:8526%09red/hsa:64900%09red/hsa:8612%09red/hsa:8611%09red/hsa:30814%09red</t>
  </si>
  <si>
    <t>Glucagon signaling pathway</t>
  </si>
  <si>
    <t>hsa04922</t>
  </si>
  <si>
    <t>ENSG00000107175|ENSG00000117394|ENSG00000150995|ENSG00000101333|ENSG00000067177|ENSG00000146592|ENSG00000157613|ENSG00000198668|ENSG00000160014|ENSG00000100393|ENSG00000149782|ENSG00000076555|ENSG00000142875|ENSG00000078295|ENSG00000100796|ENSG00000131828|ENSG00000182621|ENSG00000142178|ENSG00000149923|ENSG00000170145|ENSG00000072062|ENSG00000070808|ENSG00000145349|ENSG00000152254|ENSG00000060566|ENSG00000068976|ENSG00000067225|ENSG00000171314|ENSG00000058404|ENSG00000221823|ENSG00000118260|ENSG00000254413|ENSG00000163581|ENSG00000131482|ENSG00000111713|ENSG00000275052|ENSG00000096717|ENSG00000156873|ENSG00000102893|ENSG00000166800|ENSG00000224960|ENSG00000106633|ENSG00000169169|ENSG00000137841|ENSG00000165059|ENSG00000150907|ENSG00000152270|ENSG00000186951|ENSG00000131791|ENSG00000087460|ENSG00000123104|ENSG00000148660|ENSG00000164776|ENSG00000115592|ENSG00000169885|ENSG00000115263|ENSG00000109819|ENSG00000137288|ENSG00000138814|ENSG00000132356|ENSG00000162409|ENSG00000107758|ENSG00000178363|ENSG00000188386|ENSG00000166796|ENSG00000182158|ENSG00000205560|ENSG00000134333|ENSG00000106617|ENSG00000110090|ENSG00000160741|ENSG00000178372|ENSG00000141959|ENSG00000181929|ENSG00000100994|ENSG00000275993|ENSG00000044446|ENSG00000142208|ENSG00000124253|ENSG00000156052|ENSG00000005339|ENSG00000096433|ENSG00000115966|ENSG00000104812|ENSG00000126457|ENSG00000278540|ENSG00000164708|ENSG00000117020|ENSG00000105221</t>
  </si>
  <si>
    <t>http://www.genome.jp/kegg-bin/show_pathway?hsa04922/hsa:3708%09red/hsa:3709%09red/hsa:1385%09red/hsa:5140%09red/hsa:10000%09red/hsa:1375%09red/hsa:1374%09red/hsa:5105%09red/hsa:23235%09red/hsa:5224%09red/hsa:51422%09red/hsa:55671%09red/hsa:2776%09red/hsa:23411%09red/hsa:3939%09red/hsa:90993%09red/hsa:5530%09red/hsa:5332%09red/hsa:5535%09red/hsa:5534%09red/hsa:805%09red/hsa:9586%09red/hsa:5532%09red/hsa:5571%09red/hsa:5255%09red/hsa:5256%09red/hsa:5257%09red/hsa:57223%09red/hsa:5566%09red/hsa:2998%09red/hsa:5211%09red/hsa:200186%09red/hsa:3276%09red/hsa:6513%09red/hsa:108%09red/hsa:10891%09red/hsa:163688%09red/hsa:150094%09red/hsa:3710%09red/hsa:2997%09red/hsa:5331%09red/hsa:5330%09red/hsa:3948%09red/hsa:2645%09red/hsa:5567%09red/hsa:23236%09red/hsa:5315%09red/hsa:10488%09red/hsa:208%09red/hsa:6514%09red/hsa:51806%09red/hsa:5531%09red/hsa:64764%09red/hsa:2641%09red/hsa:207%09red/hsa:2033%09red/hsa:5260%09red/hsa:31%09red/hsa:32%09red/hsa:5261%09red/hsa:126129%09red/hsa:818%09red/hsa:5837%09red/hsa:816%09red/hsa:817%09red/hsa:5223%09red/hsa:815%09red/hsa:160287%09red/hsa:5834%09red/hsa:810%09red/hsa:2538%09red/hsa:102724428%09red/hsa:53632%09red/hsa:5565%09red/hsa:5562%09red/hsa:5563%09red/hsa:5465%09red/hsa:1387%09red/hsa:1386%09red/hsa:5160%09red/hsa:84699%09red/hsa:57818%09red/hsa:2778%09red/hsa:5568%09red/hsa:2308%09red</t>
  </si>
  <si>
    <t>Estrogen signaling pathway</t>
  </si>
  <si>
    <t>hsa04915</t>
  </si>
  <si>
    <t>ENSG00000107175|ENSG00000087258|ENSG00000165059|ENSG00000112038|ENSG00000268173|ENSG00000177885|ENSG00000150995|ENSG00000091831|ENSG00000101333|ENSG00000100030|ENSG00000169032|ENSG00000146592|ENSG00000157613|ENSG00000132155|ENSG00000198668|ENSG00000148082|ENSG00000160014|ENSG00000065135|ENSG00000149782|ENSG00000142875|ENSG00000078295|ENSG00000117020|ENSG00000121281|ENSG00000145675|ENSG00000182621|ENSG00000213281|ENSG00000173110|ENSG00000146648|ENSG00000072062|ENSG00000004478|ENSG00000173175|ENSG00000060566|ENSG00000213676|ENSG00000118260|ENSG00000174775|ENSG00000136928|ENSG00000121879|ENSG00000126803|ENSG00000114353|ENSG00000113070|ENSG00000164742|ENSG00000162989|ENSG00000164850|ENSG00000137841|ENSG00000162104|ENSG00000117461|ENSG00000185591|ENSG00000087460|ENSG00000123104|ENSG00000051382|ENSG00000177606|ENSG00000169885|ENSG00000204681|ENSG00000164867|ENSG00000157542|ENSG00000096384|ENSG00000137288|ENSG00000096060|ENSG00000141506|ENSG00000120457|ENSG00000197122|ENSG00000115904|ENSG00000109971|ENSG00000178363|ENSG00000174233|ENSG00000182158|ENSG00000100485|ENSG00000152822|ENSG00000185634|ENSG00000127955|ENSG00000178372|ENSG00000160691|ENSG00000142208|ENSG00000171608|ENSG00000156052|ENSG00000096433|ENSG00000105647|ENSG00000080824|ENSG00000115966|ENSG00000087245|ENSG00000138031|ENSG00000129946|ENSG00000129467|ENSG00000140009|ENSG00000133703|ENSG00000162728|ENSG00000105221</t>
  </si>
  <si>
    <t>http://www.genome.jp/kegg-bin/show_pathway?hsa04915/hsa:3708%09red/hsa:3709%09red/hsa:9568%09red/hsa:25759%09red/hsa:8503%09red/hsa:10000%09red/hsa:2885%09red/hsa:3725%09red/hsa:23236%09red/hsa:2099%09red/hsa:5594%09red/hsa:5894%09red/hsa:1385%09red/hsa:6667%09red/hsa:2911%09red/hsa:107%09red/hsa:5566%09red/hsa:9586%09red/hsa:90993%09red/hsa:805%09red/hsa:1839%09red/hsa:5567%09red/hsa:2778%09red/hsa:4893%09red/hsa:3312%09red/hsa:3310%09red/hsa:5604%09red/hsa:1956%09red/hsa:196883%09red/hsa:108%09red/hsa:109%09red/hsa:163688%09red/hsa:2288%09red/hsa:5293%09red/hsa:5332%09red/hsa:5331%09red/hsa:5330%09red/hsa:5290%09red/hsa:5291%09red/hsa:3710%09red/hsa:5295%09red/hsa:5296%09red/hsa:399694%09red/hsa:6655%09red/hsa:6654%09red/hsa:10488%09red/hsa:2771%09red/hsa:3845%09red/hsa:51806%09red/hsa:6714%09red/hsa:3326%09red/hsa:64764%09red/hsa:2289%09red/hsa:207%09red/hsa:6464%09red/hsa:115%09red/hsa:2100%09red/hsa:2773%09red/hsa:2770%09red/hsa:23533%09red/hsa:2776%09red/hsa:1388%09red/hsa:4988%09red/hsa:1386%09red/hsa:4313%09red/hsa:3306%09red/hsa:2775%09red/hsa:810%09red/hsa:53358%09red/hsa:113%09red/hsa:112%09red/hsa:111%09red/hsa:208%09red/hsa:3320%09red/hsa:3265%09red/hsa:2852%09red/hsa:3762%09red/hsa:3763%09red/hsa:3760%09red/hsa:84699%09red/hsa:4846%09red/hsa:2550%09red/hsa:5568%09red/hsa:3765%09red</t>
  </si>
  <si>
    <t>Jak-STAT signaling pathway</t>
  </si>
  <si>
    <t>hsa04630</t>
  </si>
  <si>
    <t>ENSG00000198793|ENSG00000173757|ENSG00000027697|ENSG00000174564|ENSG00000174775|ENSG00000108342|ENSG00000137080|ENSG00000111679|ENSG00000268173|ENSG00000177885|ENSG00000142677|ENSG00000078043|ENSG00000090534|ENSG00000213218|ENSG00000171608|ENSG00000105397|ENSG00000124334|ENSG00000132155|ENSG00000100485|ENSG00000116678|ENSG00000137070|ENSG00000091181|ENSG00000100393|ENSG00000172458|ENSG00000160712|ENSG00000185338|ENSG00000117020|ENSG00000145675|ENSG00000112576|ENSG00000118971|ENSG00000095752|ENSG00000168685|ENSG00000145839|ENSG00000147896|ENSG00000164136|ENSG00000242689|ENSG00000166888|ENSG00000100385|ENSG00000113494|ENSG00000143384|ENSG00000171791|ENSG00000274211|ENSG00000169194|ENSG00000180008|ENSG00000142208|ENSG00000134470|ENSG00000141506|ENSG00000142166|ENSG00000179295|ENSG00000168610|ENSG00000131724|ENSG00000131095|ENSG00000174697|ENSG00000121879|ENSG00000198223|ENSG00000134352|ENSG00000138378|ENSG00000099985|ENSG00000134460|ENSG00000285171|ENSG00000184557|ENSG00000162594|ENSG00000171150|ENSG00000117461|ENSG00000162434|ENSG00000213928|ENSG00000175354|ENSG00000112964|ENSG00000136634|ENSG00000051382|ENSG00000136738|ENSG00000145777|ENSG00000081985|ENSG00000104998|ENSG00000130427|ENSG00000115904|ENSG00000159128|ENSG00000243646|ENSG00000077238|ENSG00000186803|ENSG00000131788|ENSG00000016402|ENSG00000100368|ENSG00000177047|ENSG00000113302|ENSG00000110092|ENSG00000105639|ENSG00000150281|ENSG00000033800|ENSG00000170581|ENSG00000103522|ENSG00000126561|ENSG00000120833|ENSG00000113594|ENSG00000110324|ENSG00000096968|ENSG00000124762|ENSG00000138356|ENSG00000170677|ENSG00000122756|ENSG00000104432|ENSG00000120235|ENSG00000115415|ENSG00000005339|ENSG00000115145|ENSG00000236637|ENSG00000105647|ENSG00000171552|ENSG00000147873|ENSG00000128342|ENSG00000185436|ENSG00000249624|ENSG00000205755|ENSG00000234829|ENSG00000162892|ENSG00000145623|ENSG00000162891|ENSG00000159110|ENSG00000105221</t>
  </si>
  <si>
    <t>http://www.genome.jp/kegg-bin/show_pathway?hsa04630/hsa:9063%09red/hsa:8651%09red/hsa:316%09red/hsa:64109%09red/hsa:3601%09red/hsa:53342%09red/hsa:5781%09red/hsa:8027%09red/hsa:598%09red/hsa:149233%09red/hsa:3561%09red/hsa:896%09red/hsa:163702%09red/hsa:894%09red/hsa:122809%09red/hsa:1026%09red/hsa:2033%09red/hsa:1387%09red/hsa:5894%09red/hsa:9021%09red/hsa:3977%09red/hsa:7297%09red/hsa:3976%09red/hsa:10401%09red/hsa:1440%09red/hsa:1443%09red/hsa:3559%09red/hsa:9655%09red/hsa:58985%09red/hsa:8554%09red/hsa:50604%09red/hsa:208%09red/hsa:5008%09red/hsa:207%09red/hsa:3590%09red/hsa:6776%09red/hsa:6777%09red/hsa:6774%09red/hsa:23533%09red/hsa:3586%09red/hsa:3587%09red/hsa:1438%09red/hsa:1439%09red/hsa:3588%09red/hsa:3589%09red/hsa:6778%09red/hsa:5777%09red/hsa:2056%09red/hsa:5771%09red/hsa:3568%09red/hsa:3600%09red/hsa:30837%09red/hsa:8503%09red/hsa:3953%09red/hsa:3952%09red/hsa:3560%09red/hsa:596%09red/hsa:595%09red/hsa:2670%09red/hsa:3566%09red/hsa:9466%09red/hsa:9180%09red/hsa:1270%09red/hsa:1271%09red/hsa:3595%09red/hsa:3597%09red/hsa:3596%09red/hsa:3459%09red/hsa:3593%09red/hsa:3454%09red/hsa:3455%09red/hsa:3451%09red/hsa:3452%09red/hsa:2885%09red/hsa:53832%09red/hsa:53833%09red/hsa:3578%09red/hsa:5290%09red/hsa:5291%09red/hsa:5293%09red/hsa:5295%09red/hsa:5296%09red/hsa:3574%09red/hsa:6655%09red/hsa:6654%09red/hsa:3581%09red/hsa:6772%09red/hsa:2690%09red/hsa:4170%09red/hsa:3446%09red/hsa:3570%09red/hsa:7066%09red/hsa:3443%09red/hsa:3442%09red/hsa:3441%09red/hsa:10379%09red/hsa:11009%09red/hsa:2475%09red/hsa:5618%09red/hsa:10254%09red/hsa:50615%09red/hsa:10000%09red/hsa:56832%09red/hsa:8835%09red/hsa:6775%09red/hsa:1489%09red/hsa:3572%09red/hsa:3718%09red/hsa:9306%09red/hsa:3717%09red/hsa:3716%09red/hsa:3575%09red/hsa:3467%09red/hsa:3460%09red/hsa:6773%09red/hsa:3265%09red/hsa:85480%09red</t>
  </si>
  <si>
    <t>Inflammatory mediator regulation of TRP channels</t>
  </si>
  <si>
    <t>hsa04750</t>
  </si>
  <si>
    <t>ENSG00000171132|ENSG00000262304|ENSG00000165059|ENSG00000111199|ENSG00000268173|ENSG00000150995|ENSG00000101333|ENSG00000168970|ENSG00000108984|ENSG00000126583|ENSG00000198668|ENSG00000160014|ENSG00000102468|ENSG00000149782|ENSG00000142875|ENSG00000078295|ENSG00000121281|ENSG00000145675|ENSG00000182621|ENSG00000196083|ENSG00000186298|ENSG00000156711|ENSG00000171522|ENSG00000050748|ENSG00000072062|ENSG00000107643|ENSG00000072182|ENSG00000173175|ENSG00000145349|ENSG00000166501|ENSG00000058404|ENSG00000185386|ENSG00000141506|ENSG00000051382|ENSG00000108839|ENSG00000167723|ENSG00000154229|ENSG00000188089|ENSG00000124181|ENSG00000121879|ENSG00000115594|ENSG00000164742|ENSG00000187688|ENSG00000137841|ENSG00000162104|ENSG00000117461|ENSG00000017427|ENSG00000087460|ENSG00000123104|ENSG00000148660|ENSG00000070808|ENSG00000169885|ENSG00000175591|ENSG00000137288|ENSG00000184381|ENSG00000196639|ENSG00000104321|ENSG00000197122|ENSG00000129467|ENSG00000178363|ENSG00000174233|ENSG00000168398|ENSG00000159337|ENSG00000144481|ENSG00000164251|ENSG00000110881|ENSG00000196689|ENSG00000109339|ENSG00000065675|ENSG00000178372|ENSG00000213639|ENSG00000125384|ENSG00000147246|ENSG00000171608|ENSG00000112062|ENSG00000156052|ENSG00000096433|ENSG00000105499|ENSG00000243708|ENSG00000105647|ENSG00000197943|ENSG00000138031|ENSG00000168907|ENSG00000034152|ENSG00000108684|ENSG00000134259</t>
  </si>
  <si>
    <t>http://www.genome.jp/kegg-bin/show_pathway?hsa04750/hsa:3708%09red/hsa:3709%09red/hsa:5029%09red/hsa:8503%09red/hsa:5581%09red/hsa:5582%09red/hsa:59341%09red/hsa:5330%09red/hsa:5588%09red/hsa:4803%09red/hsa:8398%09red/hsa:255189%09red/hsa:79054%09red/hsa:55515%09red/hsa:3556%09red/hsa:162514%09red/hsa:624%09red/hsa:123745%09red/hsa:5332%09red/hsa:5579%09red/hsa:5578%09red/hsa:805%09red/hsa:107%09red/hsa:5567%09red/hsa:8989%09red/hsa:3479%09red/hsa:5606%09red/hsa:5603%09red/hsa:3356%09red/hsa:5601%09red/hsa:196883%09red/hsa:40%09red/hsa:41%09red/hsa:163688%09red/hsa:3358%09red/hsa:5602%09red/hsa:5336%09red/hsa:5335%09red/hsa:3710%09red/hsa:8605%09red/hsa:3554%09red/hsa:5331%09red/hsa:7442%09red/hsa:5290%09red/hsa:5291%09red/hsa:5293%09red/hsa:5295%09red/hsa:5599%09red/hsa:23236%09red/hsa:108%09red/hsa:5296%09red/hsa:51806%09red/hsa:6714%09red/hsa:5600%09red/hsa:51393%09red/hsa:100137049%09red/hsa:5566%09red/hsa:109%09red/hsa:1432%09red/hsa:23533%09red/hsa:2776%09red/hsa:818%09red/hsa:816%09red/hsa:817%09red/hsa:2778%09red/hsa:815%09red/hsa:5500%09red/hsa:5501%09red/hsa:810%09red/hsa:113%09red/hsa:112%09red/hsa:111%09red/hsa:283748%09red/hsa:115%09red/hsa:2150%09red/hsa:5732%09red/hsa:3269%09red/hsa:5608%09red/hsa:239%09red/hsa:5568%09red/hsa:5734%09red</t>
  </si>
  <si>
    <t>Oocyte meiosis</t>
  </si>
  <si>
    <t>hsa04114</t>
  </si>
  <si>
    <t>ENSG00000113575|ENSG00000105568|ENSG00000185040|ENSG00000214575|ENSG00000135476|ENSG00000166851|ENSG00000214300|ENSG00000166913|ENSG00000139151|ENSG00000169032|ENSG00000136206|ENSG00000116670|ENSG00000072133|ENSG00000198668|ENSG00000164924|ENSG00000160014|ENSG00000175305|ENSG00000105173|ENSG00000096433|ENSG00000055130|ENSG00000112029|ENSG00000142875|ENSG00000078295|ENSG00000121281|ENSG00000186298|ENSG00000089053|ENSG00000108953|ENSG00000100387|ENSG00000113558|ENSG00000170312|ENSG00000070808|ENSG00000107864|ENSG00000173175|ENSG00000145349|ENSG00000004897|ENSG00000072501|ENSG00000058404|ENSG00000221823|ENSG00000066923|ENSG00000250254|ENSG00000173678|ENSG00000170092|ENSG00000150995|ENSG00000123374|ENSG00000164742|ENSG00000072803|ENSG00000100030|ENSG00000112640|ENSG00000170027|ENSG00000162104|ENSG00000165059|ENSG00000196510|ENSG00000017427|ENSG00000169679|ENSG00000158402|ENSG00000072062|ENSG00000137449|ENSG00000123104|ENSG00000148660|ENSG00000169885|ENSG00000071242|ENSG00000164109|ENSG00000140443|ENSG00000137288|ENSG00000138814|ENSG00000107758|ENSG00000178363|ENSG00000260836|ENSG00000174233|ENSG00000188386|ENSG00000205238|ENSG00000156509|ENSG00000065613|ENSG00000087586|ENSG00000053900|ENSG00000157456|ENSG00000178372|ENSG00000130177|ENSG00000213639|ENSG00000137713|ENSG00000127564|ENSG00000164162|ENSG00000077935|ENSG00000183318|ENSG00000134308|ENSG00000153107|ENSG00000066027|ENSG00000177189|ENSG00000078304|ENSG00000166167|ENSG00000082175|ENSG00000138031|ENSG00000113742|ENSG00000169083|ENSG00000129055|ENSG00000129810|ENSG00000129467|ENSG00000094880|ENSG00000117676|ENSG00000154001</t>
  </si>
  <si>
    <t>http://www.genome.jp/kegg-bin/show_pathway?hsa04114/hsa:9700%09red/hsa:3480%09red/hsa:10734%09red/hsa:26271%09red/hsa:388333%09red/hsa:5535%09red/hsa:5534%09red/hsa:7531%09red/hsa:805%09red/hsa:5530%09red/hsa:64506%09red/hsa:5532%09red/hsa:9134%09red/hsa:8945%09red/hsa:9133%09red/hsa:286151%09red/hsa:6196%09red/hsa:6197%09red/hsa:6195%09red/hsa:898%09red/hsa:27127%09red/hsa:10744%09red/hsa:51806%09red/hsa:818%09red/hsa:80315%09red/hsa:816%09red/hsa:817%09red/hsa:815%09red/hsa:810%09red/hsa:23291%09red/hsa:9088%09red/hsa:132864%09red/hsa:27330%09red/hsa:5501%09red/hsa:25847%09red/hsa:1017%09red/hsa:6500%09red/hsa:196883%09red/hsa:9978%09red/hsa:4085%09red/hsa:7532%09red/hsa:367%09red/hsa:441272%09red/hsa:441273%09red/hsa:285955%09red/hsa:10971%09red/hsa:7534%09red/hsa:5241%09red/hsa:5566%09red/hsa:5567%09red/hsa:10459%09red/hsa:89869%09red/hsa:5568%09red/hsa:29945%09red/hsa:64682%09red/hsa:5347%09red/hsa:8243%09red/hsa:8697%09red/hsa:9748%09red/hsa:100310812%09red/hsa:8454%09red/hsa:163688%09red/hsa:5594%09red/hsa:996%09red/hsa:995%09red/hsa:151648%09red/hsa:5500%09red/hsa:699%09red/hsa:113%09red/hsa:112%09red/hsa:111%09red/hsa:6790%09red/hsa:115%09red/hsa:3708%09red/hsa:3709%09red/hsa:983%09red/hsa:22849%09red/hsa:10393%09red/hsa:5519%09red/hsa:5518%09red/hsa:5515%09red/hsa:3479%09red/hsa:5604%09red/hsa:107%09red/hsa:108%09red/hsa:109%09red/hsa:3710%09red/hsa:51434%09red/hsa:51433%09red/hsa:100505767%09red/hsa:5527%09red/hsa:5525%09red/hsa:7529%09red/hsa:5528%09red/hsa:5529%09red/hsa:8881%09red</t>
  </si>
  <si>
    <t>EGFR tyrosine kinase inhibitor resistance</t>
  </si>
  <si>
    <t>hsa01521</t>
  </si>
  <si>
    <t>ENSG00000146648|ENSG00000134853|ENSG00000198793|ENSG00000124181|ENSG00000017427|ENSG00000162434|ENSG00000160691|ENSG00000171791|ENSG00000117461|ENSG00000108443|ENSG00000174775|ENSG00000158458|ENSG00000066468|ENSG00000166501|ENSG00000157168|ENSG00000268173|ENSG00000177885|ENSG00000126583|ENSG00000051382|ENSG00000138798|ENSG00000138685|ENSG00000175634|ENSG00000145431|ENSG00000078061|ENSG00000100030|ENSG00000167601|ENSG00000197461|ENSG00000112715|ENSG00000141506|ENSG00000153094|ENSG00000169032|ENSG00000100311|ENSG00000128052|ENSG00000171608|ENSG00000163235|ENSG00000168610|ENSG00000132155|ENSG00000100485|ENSG00000154229|ENSG00000142208|ENSG00000135930|ENSG00000148082|ENSG00000197122|ENSG00000137154|ENSG00000115904|ENSG00000105647|ENSG00000121879|ENSG00000160712|ENSG00000171552|ENSG00000185634|ENSG00000117020|ENSG00000109458|ENSG00000129946|ENSG00000145675|ENSG00000118689|ENSG00000096968|ENSG00000141736|ENSG00000213281|ENSG00000187840|ENSG00000105976|ENSG00000068078|ENSG00000140443|ENSG00000151247|ENSG00000133703|ENSG00000157764|ENSG00000113721|ENSG00000082701|ENSG00000065361|ENSG00000196712|ENSG00000197943|ENSG00000171862|ENSG00000087088|ENSG00000019991|ENSG00000002330|ENSG00000170962|ENSG00000105221</t>
  </si>
  <si>
    <t>http://www.genome.jp/kegg-bin/show_pathway?hsa01521/hsa:8503%09red/hsa:10000%09red/hsa:572%09red/hsa:2885%09red/hsa:673%09red/hsa:3480%09red/hsa:598%09red/hsa:5604%09red/hsa:5154%09red/hsa:558%09red/hsa:80310%09red/hsa:9542%09red/hsa:3084%09red/hsa:3082%09red/hsa:5579%09red/hsa:1978%09red/hsa:5582%09red/hsa:10018%09red/hsa:4893%09red/hsa:3479%09red/hsa:3791%09red/hsa:1977%09red/hsa:369%09red/hsa:5728%09red/hsa:2064%09red/hsa:2065%09red/hsa:2549%09red/hsa:1956%09red/hsa:596%09red/hsa:7039%09red/hsa:6464%09red/hsa:581%09red/hsa:5336%09red/hsa:5156%09red/hsa:5335%09red/hsa:5594%09red/hsa:6198%09red/hsa:6199%09red/hsa:5290%09red/hsa:5291%09red/hsa:6194%09red/hsa:5293%09red/hsa:3717%09red/hsa:5295%09red/hsa:5296%09red/hsa:3716%09red/hsa:6655%09red/hsa:6654%09red/hsa:208%09red/hsa:9470%09red/hsa:5159%09red/hsa:3845%09red/hsa:7422%09red/hsa:6714%09red/hsa:207%09red/hsa:1950%09red/hsa:5578%09red/hsa:6774%09red/hsa:23533%09red/hsa:2932%09red/hsa:56034%09red/hsa:3570%09red/hsa:25759%09red/hsa:4763%09red/hsa:2247%09red/hsa:4233%09red/hsa:53358%09red/hsa:5155%09red/hsa:2261%09red/hsa:3265%09red/hsa:2263%09red/hsa:2475%09red/hsa:5894%09red/hsa:2309%09red/hsa:399694%09red</t>
  </si>
  <si>
    <t>Chagas disease (American trypanosomiasis)</t>
  </si>
  <si>
    <t>hsa05142</t>
  </si>
  <si>
    <t>ENSG00000087258|ENSG00000105568|ENSG00000106799|ENSG00000027697|ENSG00000136869|ENSG00000268173|ENSG00000172936|ENSG00000239732|ENSG00000179218|ENSG00000141404|ENSG00000101333|ENSG00000100030|ENSG00000106366|ENSG00000137713|ENSG00000065135|ENSG00000104365|ENSG00000149782|ENSG00000007171|ENSG00000221914|ENSG00000125730|ENSG00000145675|ENSG00000182621|ENSG00000175387|ENSG00000156049|ENSG00000050748|ENSG00000198851|ENSG00000064012|ENSG00000168040|ENSG00000271503|ENSG00000065559|ENSG00000159640|ENSG00000107643|ENSG00000109339|ENSG00000232810|ENSG00000067182|ENSG00000169429|ENSG00000185386|ENSG00000175470|ENSG00000141506|ENSG00000167286|ENSG00000198001|ENSG00000177606|ENSG00000113302|ENSG00000074211|ENSG00000092969|ENSG00000156711|ENSG00000121879|ENSG00000285082|ENSG00000114353|ENSG00000276085|ENSG00000164742|ENSG00000277632|ENSG00000088256|ENSG00000173372|ENSG00000137841|ENSG00000113575|ENSG00000117461|ENSG00000264813|ENSG00000175104|ENSG00000087460|ENSG00000105329|ENSG00000136634|ENSG00000051382|ENSG00000163513|ENSG00000173369|ENSG00000173366|ENSG00000156475|ENSG00000127955|ENSG00000060558|ENSG00000003402|ENSG00000159128|ENSG00000026103|ENSG00000168398|ENSG00000166949|ENSG00000119699|ENSG00000117560|ENSG00000173039|ENSG00000142208|ENSG00000171608|ENSG00000112062|ENSG00000156052|ENSG00000100906|ENSG00000105647|ENSG00000127666|ENSG00000184216|ENSG00000213341|ENSG00000117020|ENSG00000174130|ENSG00000105221</t>
  </si>
  <si>
    <t>http://www.genome.jp/kegg-bin/show_pathway?hsa05142/hsa:8772%09red/hsa:4843%09red/hsa:8503%09red/hsa:10000%09red/hsa:5521%09red/hsa:3725%09red/hsa:23236%09red/hsa:916%09red/hsa:148022%09red/hsa:355%09red/hsa:4087%09red/hsa:356%09red/hsa:1147%09red/hsa:624%09red/hsa:107%09red/hsa:5519%09red/hsa:2767%09red/hsa:4088%09red/hsa:5296%09red/hsa:3459%09red/hsa:3593%09red/hsa:5518%09red/hsa:7124%09red/hsa:7099%09red/hsa:5515%09red/hsa:2769%09red/hsa:414062%09red/hsa:5522%09red/hsa:7189%09red/hsa:5603%09red/hsa:5602%09red/hsa:4615%09red/hsa:5600%09red/hsa:7040%09red/hsa:1432%09red/hsa:5054%09red/hsa:6348%09red/hsa:3551%09red/hsa:54106%09red/hsa:5594%09red/hsa:5601%09red/hsa:5332%09red/hsa:2770%09red/hsa:5330%09red/hsa:5290%09red/hsa:5291%09red/hsa:5293%09red/hsa:4792%09red/hsa:5295%09red/hsa:5599%09red/hsa:3576%09red/hsa:718%09red/hsa:2771%09red/hsa:5970%09red/hsa:1636%09red/hsa:5331%09red/hsa:2776%09red/hsa:713%09red/hsa:712%09red/hsa:207%09red/hsa:55844%09red/hsa:6416%09red/hsa:2773%09red/hsa:5520%09red/hsa:23533%09red/hsa:3586%09red/hsa:3460%09red/hsa:2774%09red/hsa:2775%09red/hsa:9630%09red/hsa:3654%09red/hsa:8837%09red/hsa:7132%09red/hsa:915%09red/hsa:811%09red/hsa:7046%09red/hsa:208%09red/hsa:7043%09red/hsa:7042%09red/hsa:6352%09red/hsa:10333%09red/hsa:841%09red/hsa:51135%09red/hsa:2778%09red/hsa:7048%09red</t>
  </si>
  <si>
    <t>Insulin secretion</t>
  </si>
  <si>
    <t>hsa04911</t>
  </si>
  <si>
    <t>ENSG00000162104|ENSG00000107175|ENSG00000165059|ENSG00000072062|ENSG00000006071|ENSG00000070808|ENSG00000091428|ENSG00000275163|ENSG00000132639|ENSG00000145349|ENSG00000133019|ENSG00000143153|ENSG00000101892|ENSG00000104783|ENSG00000106089|ENSG00000087460|ENSG00000157388|ENSG00000148660|ENSG00000187486|ENSG00000058404|ENSG00000213676|ENSG00000132681|ENSG00000163581|ENSG00000101333|ENSG00000115263|ENSG00000143603|ENSG00000220205|ENSG00000198626|ENSG00000112164|ENSG00000081248|ENSG00000156052|ENSG00000151067|ENSG00000157613|ENSG00000137288|ENSG00000102001|ENSG00000130529|ENSG00000173175|ENSG00000069849|ENSG00000171121|ENSG00000060566|ENSG00000126583|ENSG00000149782|ENSG00000129244|ENSG00000197584|ENSG00000105649|ENSG00000018625|ENSG00000159224|ENSG00000174233|ENSG00000096433|ENSG00000105642|ENSG00000156113|ENSG00000146592|ENSG00000115966|ENSG00000078549|ENSG00000138031|ENSG00000121281|ENSG00000182621|ENSG00000142875|ENSG00000164742|ENSG00000129467|ENSG00000139515|ENSG00000126266|ENSG00000145936|ENSG00000078295|ENSG00000141433|ENSG00000088256|ENSG00000163399|ENSG00000186472|ENSG00000176406|ENSG00000154229|ENSG00000182158|ENSG00000118260|ENSG00000117394|ENSG00000106633|ENSG00000105409|ENSG00000080709|ENSG00000137841|ENSG00000166501</t>
  </si>
  <si>
    <t>http://www.genome.jp/kegg-bin/show_pathway?hsa04911/hsa:64764%09red/hsa:1385%09red/hsa:9586%09red/hsa:27445%09red/hsa:23236%09red/hsa:11069%09red/hsa:3779%09red/hsa:3782%09red/hsa:6833%09red/hsa:5567%09red/hsa:481%09red/hsa:480%09red/hsa:483%09red/hsa:482%09red/hsa:90993%09red/hsa:1131%09red/hsa:5332%09red/hsa:5579%09red/hsa:5578%09red/hsa:2767%09red/hsa:5864%09red/hsa:5582%09red/hsa:3781%09red/hsa:112%09red/hsa:2864%09red/hsa:27094%09red/hsa:111%09red/hsa:2740%09red/hsa:775%09red/hsa:107%09red/hsa:5566%09red/hsa:3778%09red/hsa:196883%09red/hsa:108%09red/hsa:109%09red/hsa:10242%09red/hsa:3651%09red/hsa:23439%09red/hsa:2645%09red/hsa:776%09red/hsa:778%09red/hsa:5330%09red/hsa:779%09red/hsa:3710%09red/hsa:2641%09red/hsa:6844%09red/hsa:9699%09red/hsa:10488%09red/hsa:478%09red/hsa:3780%09red/hsa:5331%09red/hsa:476%09red/hsa:477%09red/hsa:6804%09red/hsa:6616%09red/hsa:2695%09red/hsa:2776%09red/hsa:1388%09red/hsa:818%09red/hsa:816%09red/hsa:817%09red/hsa:2778%09red/hsa:815%09red/hsa:6514%09red/hsa:54795%09red/hsa:113%09red/hsa:1386%09red/hsa:6262%09red/hsa:3783%09red/hsa:117%09red/hsa:116%09red/hsa:115%09red/hsa:6513%09red/hsa:3767%09red/hsa:5568%09red/hsa:84699%09red</t>
  </si>
  <si>
    <t>Prostate cancer</t>
  </si>
  <si>
    <t>hsa05215</t>
  </si>
  <si>
    <t>ENSG00000118260|ENSG00000146648|ENSG00000134853|ENSG00000198793|ENSG00000066468|ENSG00000017427|ENSG00000171791|ENSG00000117461|ENSG00000100311|ENSG00000174775|ENSG00000123374|ENSG00000138795|ENSG00000060566|ENSG00000112242|ENSG00000268173|ENSG00000177885|ENSG00000027644|ENSG00000080824|ENSG00000051382|ENSG00000138798|ENSG00000139687|ENSG00000124762|ENSG00000132906|ENSG00000168036|ENSG00000115904|ENSG00000145431|ENSG00000100030|ENSG00000142208|ENSG00000111276|ENSG00000141506|ENSG00000078061|ENSG00000169032|ENSG00000007968|ENSG00000140443|ENSG00000171608|ENSG00000277893|ENSG00000157613|ENSG00000163235|ENSG00000141736|ENSG00000132155|ENSG00000100485|ENSG00000141510|ENSG00000135679|ENSG00000005339|ENSG00000167034|ENSG00000107175|ENSG00000096384|ENSG00000104365|ENSG00000175305|ENSG00000105173|ENSG00000100393|ENSG00000105647|ENSG00000121879|ENSG00000100906|ENSG00000146592|ENSG00000117020|ENSG00000150907|ENSG00000145675|ENSG00000169083|ENSG00000213281|ENSG00000182158|ENSG00000170962|ENSG00000152284|ENSG00000101412|ENSG00000148737|ENSG00000140992|ENSG00000133703|ENSG00000157764|ENSG00000110092|ENSG00000082701|ENSG00000077782|ENSG00000142515|ENSG00000213341|ENSG00000173039|ENSG00000171862|ENSG00000081059|ENSG00000002330|ENSG00000113721|ENSG00000197461|ENSG00000105221</t>
  </si>
  <si>
    <t>http://www.genome.jp/kegg-bin/show_pathway?hsa05215/hsa:64764%09red/hsa:8503%09red/hsa:10000%09red/hsa:572%09red/hsa:51176%09red/hsa:2885%09red/hsa:595%09red/hsa:3480%09red/hsa:4824%09red/hsa:5154%09red/hsa:80310%09red/hsa:354%09red/hsa:842%09red/hsa:56034%09red/hsa:6932%09red/hsa:90993%09red/hsa:6934%09red/hsa:1017%09red/hsa:5159%09red/hsa:5728%09red/hsa:5925%09red/hsa:9586%09red/hsa:1871%09red/hsa:4893%09red/hsa:3479%09red/hsa:369%09red/hsa:1870%09red/hsa:9134%09red/hsa:2064%09red/hsa:5604%09red/hsa:1956%09red/hsa:596%09red/hsa:7039%09red/hsa:5170%09red/hsa:1499%09red/hsa:3551%09red/hsa:5156%09red/hsa:5155%09red/hsa:5594%09red/hsa:5290%09red/hsa:5291%09red/hsa:673%09red/hsa:5293%09red/hsa:4792%09red/hsa:5295%09red/hsa:5296%09red/hsa:6655%09red/hsa:3645%09red/hsa:10488%09red/hsa:208%09red/hsa:5970%09red/hsa:3845%09red/hsa:1869%09red/hsa:6716%09red/hsa:207%09red/hsa:1950%09red/hsa:2263%09red/hsa:1027%09red/hsa:1026%09red/hsa:83439%09red/hsa:23533%09red/hsa:3326%09red/hsa:2932%09red/hsa:2033%09red/hsa:6654%09red/hsa:1387%09red/hsa:1385%09red/hsa:898%09red/hsa:7157%09red/hsa:1147%09red/hsa:367%09red/hsa:2260%09red/hsa:3320%09red/hsa:3265%09red/hsa:4193%09red/hsa:2475%09red/hsa:5894%09red/hsa:84699%09red/hsa:2308%09red</t>
  </si>
  <si>
    <t>GnRH signaling pathway</t>
  </si>
  <si>
    <t>hsa04912</t>
  </si>
  <si>
    <t>ENSG00000162104|ENSG00000146648|ENSG00000165059|ENSG00000072062|ENSG00000107643|ENSG00000166484|ENSG00000178372|ENSG00000169967|ENSG00000065559|ENSG00000109163|ENSG00000188089|ENSG00000166501|ENSG00000087460|ENSG00000243708|ENSG00000104826|ENSG00000177885|ENSG00000123104|ENSG00000148660|ENSG00000177606|ENSG00000129219|ENSG00000120899|ENSG00000150995|ENSG00000135346|ENSG00000169885|ENSG00000101333|ENSG00000100030|ENSG00000168970|ENSG00000157388|ENSG00000185386|ENSG00000095015|ENSG00000174775|ENSG00000169032|ENSG00000108984|ENSG00000168907|ENSG00000197122|ENSG00000081248|ENSG00000164742|ENSG00000151067|ENSG00000137288|ENSG00000112062|ENSG00000126767|ENSG00000198668|ENSG00000173175|ENSG00000156052|ENSG00000076984|ENSG00000149782|ENSG00000160014|ENSG00000115904|ENSG00000034152|ENSG00000178363|ENSG00000145349|ENSG00000174233|ENSG00000096433|ENSG00000075651|ENSG00000142875|ENSG00000113070|ENSG00000131808|ENSG00000087245|ENSG00000138031|ENSG00000121281|ENSG00000058404|ENSG00000182621|ENSG00000198909|ENSG00000102001|ENSG00000085511|ENSG00000213281|ENSG00000129467|ENSG00000159337|ENSG00000132155|ENSG00000078295|ENSG00000088256|ENSG00000133703|ENSG00000154229|ENSG00000070808|ENSG00000100485|ENSG00000156711|ENSG00000105499|ENSG00000050748|ENSG00000157227|ENSG00000137841|ENSG00000109339</t>
  </si>
  <si>
    <t>http://www.genome.jp/kegg-bin/show_pathway?hsa04912/hsa:2798%09red/hsa:3709%09red/hsa:5600%09red/hsa:123745%09red/hsa:2185%09red/hsa:2885%09red/hsa:3725%09red/hsa:107%09red/hsa:3972%09red/hsa:255189%09red/hsa:6714%09red/hsa:5567%09red/hsa:8605%09red/hsa:5332%09red/hsa:5579%09red/hsa:5578%09red/hsa:2767%09red/hsa:805%09red/hsa:1839%09red/hsa:112%09red/hsa:4893%09red/hsa:5603%09red/hsa:4215%09red/hsa:2002%09red/hsa:775%09red/hsa:5606%09red/hsa:5604%09red/hsa:4323%09red/hsa:1956%09red/hsa:5601%09red/hsa:196883%09red/hsa:2488%09red/hsa:109%09red/hsa:163688%09red/hsa:5609%09red/hsa:5602%09red/hsa:5337%09red/hsa:3708%09red/hsa:5594%09red/hsa:1081%09red/hsa:776%09red/hsa:778%09red/hsa:5330%09red/hsa:779%09red/hsa:3710%09red/hsa:5599%09red/hsa:23236%09red/hsa:6655%09red/hsa:108%09red/hsa:5598%09red/hsa:10746%09red/hsa:3845%09red/hsa:51806%09red/hsa:5331%09red/hsa:5338%09red/hsa:100137049%09red/hsa:6416%09red/hsa:1432%09red/hsa:2776%09red/hsa:818%09red/hsa:6654%09red/hsa:816%09red/hsa:4313%09red/hsa:2778%09red/hsa:815%09red/hsa:810%09red/hsa:113%09red/hsa:4216%09red/hsa:111%09red/hsa:4214%09red/hsa:283748%09red/hsa:115%09red/hsa:3265%09red/hsa:817%09red/hsa:5894%09red/hsa:5608%09red/hsa:5566%09red/hsa:5568%09red</t>
  </si>
  <si>
    <t>AGE-RAGE signaling pathway in diabetic complications</t>
  </si>
  <si>
    <t>hsa04933</t>
  </si>
  <si>
    <t>ENSG00000171132|ENSG00000173757|ENSG00000131504|ENSG00000106799|ENSG00000141506|ENSG00000164305|ENSG00000268173|ENSG00000101333|ENSG00000100030|ENSG00000169031|ENSG00000115556|ENSG00000007908|ENSG00000106366|ENSG00000173511|ENSG00000149782|ENSG00000135446|ENSG00000197565|ENSG00000145675|ENSG00000182621|ENSG00000175387|ENSG00000213281|ENSG00000112715|ENSG00000156711|ENSG00000108821|ENSG00000050748|ENSG00000067606|ENSG00000188153|ENSG00000107643|ENSG00000134871|ENSG00000171791|ENSG00000166501|ENSG00000232810|ENSG00000169429|ENSG00000111276|ENSG00000185386|ENSG00000174775|ENSG00000051382|ENSG00000168610|ENSG00000177606|ENSG00000154229|ENSG00000161714|ENSG00000092969|ENSG00000124181|ENSG00000121879|ENSG00000078401|ENSG00000007952|ENSG00000074771|ENSG00000119699|ENSG00000081052|ENSG00000137841|ENSG00000117525|ENSG00000117461|ENSG00000165197|ENSG00000105329|ENSG00000178726|ENSG00000163513|ENSG00000164867|ENSG00000115008|ENSG00000187498|ENSG00000117020|ENSG00000165168|ENSG00000110092|ENSG00000138193|ENSG00000136238|ENSG00000166949|ENSG00000109339|ENSG00000126561|ENSG00000142208|ENSG00000096968|ENSG00000171608|ENSG00000204305|ENSG00000115415|ENSG00000197943|ENSG00000090339|ENSG00000131196|ENSG00000105647|ENSG00000087245|ENSG00000150907|ENSG00000087088|ENSG00000164692|ENSG00000133703|ENSG00000112062|ENSG00000173039|ENSG00000168542|ENSG00000141646|ENSG00000105221</t>
  </si>
  <si>
    <t>http://www.genome.jp/kegg-bin/show_pathway?hsa04933/hsa:4088%09red/hsa:8503%09red/hsa:3845%09red/hsa:84812%09red/hsa:3383%09red/hsa:596%09red/hsa:595%09red/hsa:3725%09red/hsa:23236%09red/hsa:177%09red/hsa:1277%09red/hsa:5594%09red/hsa:27035%09red/hsa:1729%09red/hsa:581%09red/hsa:51196%09red/hsa:113026%09red/hsa:1278%09red/hsa:5581%09red/hsa:5579%09red/hsa:5578%09red/hsa:5296%09red/hsa:10000%09red/hsa:3576%09red/hsa:50508%09red/hsa:7124%09red/hsa:4893%09red/hsa:5590%09red/hsa:5336%09red/hsa:4772%09red/hsa:2277%09red/hsa:1285%09red/hsa:7056%09red/hsa:5603%09red/hsa:6401%09red/hsa:5601%09red/hsa:4089%09red/hsa:1432%09red/hsa:5054%09red/hsa:5602%09red/hsa:1027%09red/hsa:5335%09red/hsa:3552%09red/hsa:5332%09red/hsa:5331%09red/hsa:5330%09red/hsa:5290%09red/hsa:5291%09red/hsa:5293%09red/hsa:3717%09red/hsa:836%09red/hsa:5599%09red/hsa:5295%09red/hsa:1287%09red/hsa:208%09red/hsa:5879%09red/hsa:7423%09red/hsa:7422%09red/hsa:5600%09red/hsa:207%09red/hsa:2152%09red/hsa:1536%09red/hsa:6776%09red/hsa:1286%09red/hsa:6774%09red/hsa:23533%09red/hsa:6772%09red/hsa:1282%09red/hsa:1281%09red/hsa:4313%09red/hsa:1906%09red/hsa:1284%09red/hsa:1288%09red/hsa:7046%09red/hsa:5970%09red/hsa:1019%09red/hsa:7043%09red/hsa:7042%09red/hsa:3265%09red/hsa:7040%09red/hsa:6777%09red/hsa:2308%09red/hsa:4846%09red/hsa:4087%09red/hsa:7048%09red</t>
  </si>
  <si>
    <t>TNF signaling pathway</t>
  </si>
  <si>
    <t>hsa04668</t>
  </si>
  <si>
    <t>ENSG00000107175|ENSG00000247077|ENSG00000076984|ENSG00000164305|ENSG00000162302|ENSG00000268173|ENSG00000107968|ENSG00000100030|ENSG00000006210|ENSG00000157227|ENSG00000169245|ENSG00000169032|ENSG00000108984|ENSG00000146592|ENSG00000226979|ENSG00000007908|ENSG00000157613|ENSG00000081041|ENSG00000104365|ENSG00000167207|ENSG00000117020|ENSG00000145675|ENSG00000055208|ENSG00000064012|ENSG00000171223|ENSG00000157625|ENSG00000164136|ENSG00000271503|ENSG00000065559|ENSG00000101384|ENSG00000131323|ENSG00000107643|ENSG00000078747|ENSG00000060566|ENSG00000100784|ENSG00000127191|ENSG00000232810|ENSG00000067182|ENSG00000213676|ENSG00000197442|ENSG00000118260|ENSG00000185386|ENSG00000141506|ENSG00000006062|ENSG00000168040|ENSG00000121879|ENSG00000073756|ENSG00000078401|ENSG00000050748|ENSG00000184557|ENSG00000115604|ENSG00000117461|ENSG00000168404|ENSG00000051382|ENSG00000177606|ENSG00000135341|ENSG00000056558|ENSG00000023445|ENSG00000003402|ENSG00000003400|ENSG00000026103|ENSG00000149968|ENSG00000087470|ENSG00000182158|ENSG00000118503|ENSG00000184371|ENSG00000109339|ENSG00000137275|ENSG00000163734|ENSG00000163735|ENSG00000082512|ENSG00000163739|ENSG00000173039|ENSG00000136848|ENSG00000142208|ENSG00000171608|ENSG00000112062|ENSG00000100906|ENSG00000090339|ENSG00000165806|ENSG00000105647|ENSG00000115966|ENSG00000128342|ENSG00000034152|ENSG00000129465|ENSG00000110330|ENSG00000213341|ENSG00000028137|ENSG00000156735|ENSG00000156711|ENSG00000105221</t>
  </si>
  <si>
    <t>http://www.genome.jp/kegg-bin/show_pathway?hsa04668/hsa:3726%09red/hsa:9252%09red/hsa:3725%09red/hsa:7128%09red/hsa:7124%09red/hsa:11035%09red/hsa:10059%09red/hsa:23118%09red/hsa:1388%09red/hsa:197259%09red/hsa:1386%09red/hsa:1906%09red/hsa:1385%09red/hsa:7133%09red/hsa:7132%09red/hsa:1147%09red/hsa:6352%09red/hsa:841%09red/hsa:9021%09red/hsa:9020%09red/hsa:64764%09red/hsa:8772%09red/hsa:3976%09red/hsa:3627%09red/hsa:7188%09red/hsa:4323%09red/hsa:7186%09red/hsa:7187%09red/hsa:7185%09red/hsa:4792%09red/hsa:330%09red/hsa:208%09red/hsa:5970%09red/hsa:153090%09red/hsa:207%09red/hsa:1432%09red/hsa:23533%09red/hsa:1435%09red/hsa:9530%09red/hsa:6376%09red/hsa:4314%09red/hsa:3600%09red/hsa:8503%09red/hsa:9586%09red/hsa:355%09red/hsa:840%09red/hsa:843%09red/hsa:8986%09red/hsa:5743%09red/hsa:192111%09red/hsa:6401%09red/hsa:257397%09red/hsa:5594%09red/hsa:6885%09red/hsa:5290%09red/hsa:5291%09red/hsa:5293%09red/hsa:5295%09red/hsa:5296%09red/hsa:182%09red/hsa:83737%09red/hsa:6416%09red/hsa:84699%09red/hsa:10000%09red/hsa:3383%09red/hsa:64127%09red/hsa:6374%09red/hsa:90993%09red/hsa:4049%09red/hsa:2921%09red/hsa:2920%09red/hsa:8837%09red/hsa:5606%09red/hsa:5604%09red/hsa:5603%09red/hsa:5602%09red/hsa:5601%09red/hsa:5600%09red/hsa:5609%09red/hsa:5608%09red/hsa:3551%09red/hsa:329%09red/hsa:10488%09red/hsa:2919%09red/hsa:5599%09red/hsa:1326%09red/hsa:836%09red/hsa:8809%09red/hsa:4217%09red/hsa:8737%09red</t>
  </si>
  <si>
    <t>Progesterone-mediated oocyte maturation</t>
  </si>
  <si>
    <t>hsa04914</t>
  </si>
  <si>
    <t>ENSG00000162104|ENSG00000117461|ENSG00000185386|ENSG00000170312|ENSG00000107643|ENSG00000107864|ENSG00000017427|ENSG00000002822|ENSG00000157764|ENSG00000169679|ENSG00000105325|ENSG00000165059|ENSG00000158402|ENSG00000142208|ENSG00000152270|ENSG00000185040|ENSG00000072062|ENSG00000109339|ENSG00000004897|ENSG00000268173|ENSG00000137449|ENSG00000145386|ENSG00000214575|ENSG00000051382|ENSG00000170092|ENSG00000164109|ENSG00000127564|ENSG00000164162|ENSG00000166851|ENSG00000164045|ENSG00000071242|ENSG00000100030|ENSG00000157456|ENSG00000153107|ENSG00000141506|ENSG00000078061|ENSG00000169032|ENSG00000140443|ENSG00000171608|ENSG00000136206|ENSG00000129055|ENSG00000096384|ENSG00000260836|ENSG00000072133|ENSG00000112062|ENSG00000132155|ENSG00000173175|ENSG00000133101|ENSG00000116670|ENSG00000127955|ENSG00000065135|ENSG00000177189|ENSG00000173678|ENSG00000174233|ENSG00000105647|ENSG00000121879|ENSG00000114353|ENSG00000078295|ENSG00000117020|ENSG00000113742|ENSG00000082175|ENSG00000138031|ENSG00000121281|ENSG00000145675|ENSG00000205238|ENSG00000147082|ENSG00000142875|ENSG00000164742|ENSG00000129467|ENSG00000214300|ENSG00000196510|ENSG00000094880|ENSG00000050748|ENSG00000133703|ENSG00000123374|ENSG00000130177|ENSG00000183318|ENSG00000089053|ENSG00000053900|ENSG00000117676|ENSG00000080824|ENSG00000156711|ENSG00000101224|ENSG00000105221</t>
  </si>
  <si>
    <t>http://www.genome.jp/kegg-bin/show_pathway?hsa04914/hsa:9088%09red/hsa:64682%09red/hsa:983%09red/hsa:8503%09red/hsa:441272%09red/hsa:10000%09red/hsa:5347%09red/hsa:673%09red/hsa:51433%09red/hsa:27330%09red/hsa:8697%09red/hsa:25847%09red/hsa:51343%09red/hsa:10393%09red/hsa:22849%09red/hsa:100310812%09red/hsa:5140%09red/hsa:9133%09red/hsa:388333%09red/hsa:8379%09red/hsa:107%09red/hsa:3480%09red/hsa:5566%09red/hsa:8900%09red/hsa:5894%09red/hsa:890%09red/hsa:64506%09red/hsa:5567%09red/hsa:3479%09red/hsa:1017%09red/hsa:6196%09red/hsa:6195%09red/hsa:5604%09red/hsa:5603%09red/hsa:5602%09red/hsa:5601%09red/hsa:196883%09red/hsa:85417%09red/hsa:109%09red/hsa:4085%09red/hsa:993%09red/hsa:5594%09red/hsa:995%09red/hsa:996%09red/hsa:2770%09red/hsa:994%09red/hsa:5290%09red/hsa:6197%09red/hsa:5293%09red/hsa:3845%09red/hsa:5295%09red/hsa:5599%09red/hsa:100505767%09red/hsa:108%09red/hsa:2771%09red/hsa:5296%09red/hsa:29945%09red/hsa:441273%09red/hsa:5600%09red/hsa:207%09red/hsa:369%09red/hsa:285955%09red/hsa:51434%09red/hsa:1432%09red/hsa:23533%09red/hsa:3326%09red/hsa:80315%09red/hsa:132864%09red/hsa:699%09red/hsa:5241%09red/hsa:113%09red/hsa:112%09red/hsa:111%09red/hsa:208%09red/hsa:10459%09red/hsa:3320%09red/hsa:115%09red/hsa:5291%09red/hsa:8881%09red/hsa:5568%09red/hsa:2773%09red</t>
  </si>
  <si>
    <t>Vascular smooth muscle contraction</t>
  </si>
  <si>
    <t>hsa04270</t>
  </si>
  <si>
    <t>ENSG00000171132|ENSG00000061918|ENSG00000140795|ENSG00000117215|ENSG00000101335|ENSG00000150995|ENSG00000101333|ENSG00000100030|ENSG00000187980|ENSG00000168970|ENSG00000275163|ENSG00000126583|ENSG00000132155|ENSG00000198668|ENSG00000128271|ENSG00000167641|ENSG00000160013|ENSG00000160014|ENSG00000149782|ENSG00000142875|ENSG00000078295|ENSG00000121281|ENSG00000182621|ENSG00000120907|ENSG00000145936|ENSG00000101306|ENSG00000186298|ENSG00000163017|ENSG00000120063|ENSG00000067900|ENSG00000058272|ENSG00000065534|ENSG00000173175|ENSG00000122786|ENSG00000166501|ENSG00000197584|ENSG00000243708|ENSG00000154229|ENSG00000145949|ENSG00000171121|ENSG00000188089|ENSG00000158786|ENSG00000164742|ENSG00000187048|ENSG00000132694|ENSG00000088256|ENSG00000164116|ENSG00000151617|ENSG00000137841|ENSG00000162104|ENSG00000165059|ENSG00000138031|ENSG00000064989|ENSG00000072062|ENSG00000087460|ENSG00000157388|ENSG00000123104|ENSG00000169885|ENSG00000151067|ENSG00000171873|ENSG00000137288|ENSG00000102001|ENSG00000072952|ENSG00000100078|ENSG00000178363|ENSG00000174233|ENSG00000196914|ENSG00000156113|ENSG00000166148|ENSG00000077157|ENSG00000159337|ENSG00000184381|ENSG00000188784|ENSG00000162365|ENSG00000065675|ENSG00000123739|ENSG00000169032|ENSG00000178372|ENSG00000213639|ENSG00000185532|ENSG00000152402|ENSG00000076928|ENSG00000078061|ENSG00000081248|ENSG00000133392|ENSG00000146535|ENSG00000156052|ENSG00000096433|ENSG00000105499|ENSG00000067560|ENSG00000134318|ENSG00000168907|ENSG00000129467|ENSG00000092841|ENSG00000157764|ENSG00000169418</t>
  </si>
  <si>
    <t>http://www.genome.jp/kegg-bin/show_pathway?hsa04270/hsa:2983%09red/hsa:2982%09red/hsa:8398%09red/hsa:255189%09red/hsa:26279%09red/hsa:552%09red/hsa:800%09red/hsa:85366%09red/hsa:805%09red/hsa:81579%09red/hsa:10242%09red/hsa:9138%09red/hsa:148%09red/hsa:146%09red/hsa:51806%09red/hsa:1909%09red/hsa:91807%09red/hsa:340156%09red/hsa:810%09red/hsa:2977%09red/hsa:10335%09red/hsa:5894%09red/hsa:4629%09red/hsa:123745%09red/hsa:23236%09red/hsa:4638%09red/hsa:4637%09red/hsa:196883%09red/hsa:387%09red/hsa:776%09red/hsa:775%09red/hsa:673%09red/hsa:779%09red/hsa:778%09red/hsa:9475%09red/hsa:369%09red/hsa:100137049%09red/hsa:5566%09red/hsa:5567%09red/hsa:4881%09red/hsa:5568%09red/hsa:94274%09red/hsa:5581%09red/hsa:5582%09red/hsa:50487%09red/hsa:5588%09red/hsa:10672%09red/hsa:5579%09red/hsa:5578%09red/hsa:4659%09red/hsa:284541%09red/hsa:27094%09red/hsa:10203%09red/hsa:8605%09red/hsa:163688%09red/hsa:5594%09red/hsa:5592%09red/hsa:6093%09red/hsa:23365%09red/hsa:4660%09red/hsa:2776%09red/hsa:2778%09red/hsa:5500%09red/hsa:5501%09red/hsa:113%09red/hsa:112%09red/hsa:111%09red/hsa:283748%09red/hsa:115%09red/hsa:3708%09red/hsa:3709%09red/hsa:64600%09red/hsa:10398%09red/hsa:2767%09red/hsa:2768%09red/hsa:5604%09red/hsa:3779%09red/hsa:3778%09red/hsa:107%09red/hsa:108%09red/hsa:109%09red/hsa:5332%09red/hsa:5331%09red/hsa:5330%09red/hsa:3710%09red/hsa:1579%09red/hsa:391013%09red/hsa:9826%09red/hsa:5739%09red/hsa:135%09red/hsa:72%09red/hsa:30814%09red</t>
  </si>
  <si>
    <t>Huntington's disease</t>
  </si>
  <si>
    <t>hsa05016</t>
  </si>
  <si>
    <t>ENSG00000152234|ENSG00000107175|ENSG00000117118|ENSG00000197386|ENSG00000164305|ENSG00000204843|ENSG00000198959|ENSG00000213619|ENSG00000124172|ENSG00000187581|ENSG00000130699|ENSG00000150995|ENSG00000101333|ENSG00000146592|ENSG00000099817|ENSG00000118997|ENSG00000157613|ENSG00000161203|ENSG00000183020|ENSG00000116459|ENSG00000189043|ENSG00000182158|ENSG00000115944|ENSG00000149782|ENSG00000065518|ENSG00000175416|ENSG00000120868|ENSG00000228049|ENSG00000182621|ENSG00000163882|ENSG00000167863|ENSG00000007174|ENSG00000064012|ENSG00000169021|ENSG00000100246|ENSG00000132535|ENSG00000160471|ENSG00000163879|ENSG00000102978|ENSG00000185842|ENSG00000073578|ENSG00000204370|ENSG00000108064|ENSG00000174886|ENSG00000165637|ENSG00000122735|ENSG00000177700|ENSG00000250091|ENSG00000060566|ENSG00000154518|ENSG00000112096|ENSG00000168959|ENSG00000151729|ENSG00000118260|ENSG00000023228|ENSG00000172115|ENSG00000100142|ENSG00000175203|ENSG00000147669|ENSG00000042753|ENSG00000136521|ENSG00000169100|ENSG00000132906|ENSG00000004779|ENSG00000010256|ENSG00000182521|ENSG00000141510|ENSG00000176884|ENSG00000039139|ENSG00000122705|ENSG00000137841|ENSG00000127946|ENSG00000106459|ENSG00000114446|ENSG00000185591|ENSG00000186010|ENSG00000084093|ENSG00000213585|ENSG00000132912|ENSG00000196591|ENSG00000143252|ENSG00000127540|ENSG00000164919|ENSG00000105258|ENSG00000109819|ENSG00000184076|ENSG00000233276|ENSG00000144231|ENSG00000132170|ENSG00000168653|ENSG00000139180|ENSG00000173805|ENSG00000110717|ENSG00000114841|ENSG00000196961|ENSG00000006125|ENSG00000168002|ENSG00000070371|ENSG00000169375|ENSG00000151366|ENSG00000130414|ENSG00000183914|ENSG00000156467|ENSG00000170906|ENSG00000131143|ENSG00000090266|ENSG00000185633|ENSG00000108179|ENSG00000164405|ENSG00000197653|ENSG00000273079|ENSG00000078668|ENSG00000119661|ENSG00000174844|ENSG00000141384|ENSG00000140740|ENSG00000112592|ENSG00000171595|ENSG00000131174|ENSG00000089902|ENSG00000100393|ENSG00000156052|ENSG00000005075|ENSG00000128609|ENSG00000005339|ENSG00000028839|ENSG00000160194|ENSG00000141367|ENSG00000176697|ENSG00000127184|ENSG00000165264|ENSG00000087088|ENSG00000164258|ENSG00000184752</t>
  </si>
  <si>
    <t>http://www.genome.jp/kegg-bin/show_pathway?hsa05016/hsa:7802%09red/hsa:317%09red/hsa:10105%09red/hsa:2904%09red/hsa:25981%09red/hsa:2902%09red/hsa:23186%09red/hsa:1742%09red/hsa:55967%09red/hsa:1639%09red/hsa:5434%09red/hsa:5435%09red/hsa:5436%09red/hsa:5437%09red/hsa:5432%09red/hsa:5433%09red/hsa:6874%09red/hsa:246721%09red/hsa:4708%09red/hsa:341947%09red/hsa:4711%09red/hsa:127602%09red/hsa:387332%09red/hsa:498%09red/hsa:2033%09red/hsa:2876%09red/hsa:1387%09red/hsa:1385%09red/hsa:126328%09red/hsa:514%09red/hsa:5438%09red/hsa:64764%09red/hsa:9167%09red/hsa:23236%09red/hsa:6667%09red/hsa:291%09red/hsa:83544%09red/hsa:125965%09red/hsa:4731%09red/hsa:7052%09red/hsa:56901%09red/hsa:54205%09red/hsa:196385%09red/hsa:6908%09red/hsa:10975%09red/hsa:5978%09red/hsa:5439%09red/hsa:51079%09red/hsa:4722%09red/hsa:9001%09red/hsa:4725%09red/hsa:4724%09red/hsa:4728%09red/hsa:9586%09red/hsa:6875%09red/hsa:56171%09red/hsa:7417%09red/hsa:515%09red/hsa:8218%09red/hsa:841%09red/hsa:842%09red/hsa:6648%09red/hsa:27019%09red/hsa:518%09red/hsa:4899%09red/hsa:1173%09red/hsa:1175%09red/hsa:51164%09red/hsa:4712%09red/hsa:163%09red/hsa:4710%09red/hsa:161%09red/hsa:4718%09red/hsa:4719%09red/hsa:29796%09red/hsa:160%09red/hsa:1345%09red/hsa:7381%09red/hsa:1349%09red/hsa:7384%09red/hsa:581%09red/hsa:7386%09red/hsa:9519%09red/hsa:25942%09red/hsa:10126%09red/hsa:10540%09red/hsa:6390%09red/hsa:6391%09red/hsa:6392%09red/hsa:2776%09red/hsa:27089%09red/hsa:4705%09red/hsa:4704%09red/hsa:4706%09red/hsa:146754%09red/hsa:293%09red/hsa:10891%09red/hsa:10476%09red/hsa:5468%09red/hsa:55081%09red/hsa:84699%09red/hsa:3708%09red/hsa:1350%09red/hsa:1211%09red/hsa:1212%09red/hsa:1213%09red/hsa:7419%09red/hsa:7416%09red/hsa:90993%09red/hsa:627%09red/hsa:64446%09red/hsa:1767%09red/hsa:6389%09red/hsa:7019%09red/hsa:3064%09red/hsa:3066%09red/hsa:4698%09red/hsa:5332%09red/hsa:5331%09red/hsa:5330%09red/hsa:4697%09red/hsa:4696%09red/hsa:7385%09red/hsa:10488%09red/hsa:1327%09red/hsa:3092%09red/hsa:2915%09red/hsa:836%09red/hsa:1770%09red/hsa:5441%09red/hsa:5440%09red/hsa:7157%09red</t>
  </si>
  <si>
    <t>T cell receptor signaling pathway</t>
  </si>
  <si>
    <t>hsa04660</t>
  </si>
  <si>
    <t>ENSG00000259288|ENSG00000142867|ENSG00000141506|ENSG00000178562|ENSG00000268173|ENSG00000177885|ENSG00000107968|ENSG00000100030|ENSG00000254126|ENSG00000169032|ENSG00000010610|ENSG00000171608|ENSG00000132155|ENSG00000100485|ENSG00000076984|ENSG00000104365|ENSG00000135446|ENSG00000145675|ENSG00000111679|ENSG00000213281|ENSG00000198851|ENSG00000082701|ENSG00000135605|ENSG00000156711|ENSG00000050748|ENSG00000114423|ENSG00000101096|ENSG00000232810|ENSG00000221823|ENSG00000172116|ENSG00000185386|ENSG00000174775|ENSG00000167286|ENSG00000006062|ENSG00000158092|ENSG00000043462|ENSG00000124181|ENSG00000121879|ENSG00000113263|ENSG00000134215|ENSG00000102245|ENSG00000137843|ENSG00000172575|ENSG00000117461|ENSG00000010810|ENSG00000153563|ENSG00000104825|ENSG00000136634|ENSG00000051382|ENSG00000177606|ENSG00000135341|ENSG00000213658|ENSG00000172175|ENSG00000138814|ENSG00000163600|ENSG00000160293|ENSG00000115904|ENSG00000188386|ENSG00000110395|ENSG00000101349|ENSG00000188389|ENSG00000072736|ENSG00000140992|ENSG00000180370|ENSG00000081237|ENSG00000146232|ENSG00000065675|ENSG00000130669|ENSG00000107758|ENSG00000173039|ENSG00000100351|ENSG00000198286|ENSG00000142208|ENSG00000149269|ENSG00000182866|ENSG00000112062|ENSG00000100906|ENSG00000131196|ENSG00000067560|ENSG00000075711|ENSG00000105647|ENSG00000077264|ENSG00000133703|ENSG00000213341|ENSG00000117020|ENSG00000071051|ENSG00000105221</t>
  </si>
  <si>
    <t>http://www.genome.jp/kegg-bin/show_pathway?hsa04660/hsa:10298%09red/hsa:8503%09red/hsa:3845%09red/hsa:10000%09red/hsa:2885%09red/hsa:57144%09red/hsa:3725%09red/hsa:2534%09red/hsa:5335%09red/hsa:3932%09red/hsa:920%09red/hsa:1019%09red/hsa:926%09red/hsa:5788%09red/hsa:925%09red/hsa:5063%09red/hsa:1147%09red/hsa:7410%09red/hsa:10892%09red/hsa:3702%09red/hsa:5535%09red/hsa:5534%09red/hsa:868%09red/hsa:940%09red/hsa:5530%09red/hsa:5532%09red/hsa:7124%09red/hsa:84433%09red/hsa:4893%09red/hsa:867%09red/hsa:4772%09red/hsa:4773%09red/hsa:5058%09red/hsa:5604%09red/hsa:5603%09red/hsa:4690%09red/hsa:5601%09red/hsa:5291%09red/hsa:959%09red/hsa:5170%09red/hsa:5609%09red/hsa:56924%09red/hsa:3551%09red/hsa:29851%09red/hsa:5133%09red/hsa:5594%09red/hsa:27040%09red/hsa:6885%09red/hsa:5290%09red/hsa:10125%09red/hsa:4794%09red/hsa:5293%09red/hsa:4792%09red/hsa:5295%09red/hsa:5296%09red/hsa:4793%09red/hsa:6655%09red/hsa:6654%09red/hsa:208%09red/hsa:5970%09red/hsa:1326%09red/hsa:5600%09red/hsa:207%09red/hsa:8440%09red/hsa:1739%09red/hsa:1432%09red/hsa:23533%09red/hsa:3586%09red/hsa:5588%09red/hsa:2932%09red/hsa:7006%09red/hsa:916%09red/hsa:915%09red/hsa:387%09red/hsa:5777%09red/hsa:5062%09red/hsa:9402%09red/hsa:3265%09red/hsa:4775%09red/hsa:3937%09red/hsa:5894%09red/hsa:10451%09red/hsa:8915%09red/hsa:9020%09red</t>
  </si>
  <si>
    <t>Gastric acid secretion</t>
  </si>
  <si>
    <t>hsa04971</t>
  </si>
  <si>
    <t>ENSG00000162104|ENSG00000177807|ENSG00000165059|ENSG00000065534|ENSG00000138031|ENSG00000101892|ENSG00000153822|ENSG00000178372|ENSG00000140795|ENSG00000133019|ENSG00000072062|ENSG00000166501|ENSG00000087460|ENSG00000069849|ENSG00000123104|ENSG00000148660|ENSG00000058404|ENSG00000110148|ENSG00000150995|ENSG00000169885|ENSG00000101333|ENSG00000143153|ENSG00000129244|ENSG00000151704|ENSG00000126583|ENSG00000164742|ENSG00000184502|ENSG00000145349|ENSG00000137288|ENSG00000198668|ENSG00000173175|ENSG00000145949|ENSG00000156052|ENSG00000147606|ENSG00000127955|ENSG00000149782|ENSG00000160014|ENSG00000090020|ENSG00000018625|ENSG00000065135|ENSG00000178363|ENSG00000123700|ENSG00000174233|ENSG00000096433|ENSG00000105675|ENSG00000104267|ENSG00000114353|ENSG00000078295|ENSG00000113749|ENSG00000164889|ENSG00000121281|ENSG00000182621|ENSG00000142875|ENSG00000180616|ENSG00000132681|ENSG00000129467|ENSG00000092820|ENSG00000100433|ENSG00000053918|ENSG00000101306|ENSG00000082482|ENSG00000154229|ENSG00000070808|ENSG00000180251|ENSG00000157551|ENSG00000001626|ENSG00000163399|ENSG00000105409|ENSG00000137841</t>
  </si>
  <si>
    <t>http://www.genome.jp/kegg-bin/show_pathway?hsa04971/hsa:760%09red/hsa:3709%09red/hsa:5582%09red/hsa:495%09red/hsa:23236%09red/hsa:7430%09red/hsa:481%09red/hsa:480%09red/hsa:483%09red/hsa:482%09red/hsa:1131%09red/hsa:887%09red/hsa:1080%09red/hsa:5579%09red/hsa:4638%09red/hsa:3708%09red/hsa:85366%09red/hsa:805%09red/hsa:107%09red/hsa:5567%09red/hsa:5330%09red/hsa:3274%09red/hsa:6522%09red/hsa:196883%09red/hsa:108%09red/hsa:109%09red/hsa:163688%09red/hsa:3776%09red/hsa:3773%09red/hsa:3772%09red/hsa:23439%09red/hsa:3710%09red/hsa:5332%09red/hsa:5331%09red/hsa:5578%09red/hsa:54207%09red/hsa:2520%09red/hsa:6752%09red/hsa:3759%09red/hsa:3758%09red/hsa:478%09red/hsa:51806%09red/hsa:476%09red/hsa:477%09red/hsa:5566%09red/hsa:389015%09red/hsa:2773%09red/hsa:2770%09red/hsa:2771%09red/hsa:2776%09red/hsa:818%09red/hsa:816%09red/hsa:817%09red/hsa:91807%09red/hsa:815%09red/hsa:340156%09red/hsa:810%09red/hsa:113%09red/hsa:112%09red/hsa:111%09red/hsa:3784%09red/hsa:5568%09red/hsa:115%09red/hsa:3766%09red/hsa:2778%09red/hsa:115111%09red/hsa:6548%09red</t>
  </si>
  <si>
    <t>Aldosterone synthesis and secretion</t>
  </si>
  <si>
    <t>hsa04925</t>
  </si>
  <si>
    <t>ENSG00000162104|ENSG00000154229|ENSG00000165059|ENSG00000171132|ENSG00000070808|ENSG00000073060|ENSG00000107175|ENSG00000178372|ENSG00000145349|ENSG00000072062|ENSG00000166501|ENSG00000087460|ENSG00000157388|ENSG00000123104|ENSG00000148660|ENSG00000058404|ENSG00000213676|ENSG00000179142|ENSG00000105287|ENSG00000169885|ENSG00000184304|ENSG00000147465|ENSG00000185231|ENSG00000169427|ENSG00000115825|ENSG00000081248|ENSG00000164742|ENSG00000151067|ENSG00000157613|ENSG00000137288|ENSG00000102001|ENSG00000198668|ENSG00000173175|ENSG00000156052|ENSG00000060566|ENSG00000126583|ENSG00000149782|ENSG00000134780|ENSG00000160014|ENSG00000182158|ENSG00000178363|ENSG00000130164|ENSG00000174233|ENSG00000096433|ENSG00000006283|ENSG00000142875|ENSG00000146592|ENSG00000115966|ENSG00000150995|ENSG00000171303|ENSG00000138031|ENSG00000121281|ENSG00000182621|ENSG00000183049|ENSG00000123358|ENSG00000140459|ENSG00000129467|ENSG00000152495|ENSG00000100346|ENSG00000078295|ENSG00000008118|ENSG00000088256|ENSG00000101333|ENSG00000186642|ENSG00000231852|ENSG00000118260|ENSG00000153234|ENSG00000123268|ENSG00000169418|ENSG00000276045|ENSG00000134072|ENSG00000137841|ENSG00000196557</t>
  </si>
  <si>
    <t>http://www.genome.jp/kegg-bin/show_pathway?hsa04925/hsa:3708%09red/hsa:3709%09red/hsa:5587%09red/hsa:5581%09red/hsa:9586%09red/hsa:25865%09red/hsa:23236%09red/hsa:84876%09red/hsa:466%09red/hsa:90993%09red/hsa:5332%09red/hsa:5579%09red/hsa:5578%09red/hsa:2767%09red/hsa:805%09red/hsa:5582%09red/hsa:51305%09red/hsa:23683%09red/hsa:5567%09red/hsa:949%09red/hsa:5566%09red/hsa:3164%09red/hsa:1589%09red/hsa:107%09red/hsa:196883%09red/hsa:108%09red/hsa:109%09red/hsa:163688%09red/hsa:1583%09red/hsa:8536%09red/hsa:1585%09red/hsa:57172%09red/hsa:3949%09red/hsa:776%09red/hsa:778%09red/hsa:5330%09red/hsa:5138%09red/hsa:779%09red/hsa:3710%09red/hsa:775%09red/hsa:747%09red/hsa:10488%09red/hsa:1385%09red/hsa:51806%09red/hsa:5331%09red/hsa:57118%09red/hsa:64764%09red/hsa:3777%09red/hsa:112%09red/hsa:2776%09red/hsa:6770%09red/hsa:818%09red/hsa:816%09red/hsa:817%09red/hsa:814%09red/hsa:815%09red/hsa:1388%09red/hsa:4158%09red/hsa:810%09red/hsa:113%09red/hsa:1386%09red/hsa:111%09red/hsa:4929%09red/hsa:115%09red/hsa:4881%09red/hsa:8911%09red/hsa:8912%09red/hsa:8913%09red/hsa:2778%09red/hsa:5568%09red/hsa:84699%09red</t>
  </si>
  <si>
    <t>GABAergic synapse</t>
  </si>
  <si>
    <t>hsa04727</t>
  </si>
  <si>
    <t>ENSG00000162104|ENSG00000165059|ENSG00000132164|ENSG00000111371|ENSG00000069966|ENSG00000087258|ENSG00000127955|ENSG00000173175|ENSG00000166206|ENSG00000188338|ENSG00000136750|ENSG00000135821|ENSG00000072062|ENSG00000166501|ENSG00000111665|ENSG00000111664|ENSG00000113327|ENSG00000157388|ENSG00000157103|ENSG00000115993|ENSG00000141837|ENSG00000139112|ENSG00000187730|ENSG00000115896|ENSG00000183044|ENSG00000204681|ENSG00000127588|ENSG00000168243|ENSG00000136928|ENSG00000145864|ENSG00000157542|ENSG00000081248|ENSG00000151834|ENSG00000151067|ENSG00000145863|ENSG00000186469|ENSG00000102287|ENSG00000102001|ENSG00000073969|ENSG00000154229|ENSG00000124140|ENSG00000197122|ENSG00000126583|ENSG00000114450|ENSG00000022355|ENSG00000174021|ENSG00000065135|ENSG00000129467|ENSG00000174233|ENSG00000115419|ENSG00000173805|ENSG00000114353|ENSG00000148408|ENSG00000078295|ENSG00000242616|ENSG00000138031|ENSG00000121281|ENSG00000268089|ENSG00000182256|ENSG00000142875|ENSG00000109158|ENSG00000164742|ENSG00000163288|ENSG00000017483|ENSG00000128683|ENSG00000135423|ENSG00000186297|ENSG00000172380|ENSG00000163285|ENSG00000094755|ENSG00000078369|ENSG00000146276|ENSG00000134294|ENSG00000010379|ENSG00000011677|ENSG00000127928|ENSG00000167083</t>
  </si>
  <si>
    <t>http://www.genome.jp/kegg-bin/show_pathway?hsa04727/hsa:773%09red/hsa:9568%09red/hsa:59345%09red/hsa:2571%09red/hsa:5582%09red/hsa:2790%09red/hsa:2792%09red/hsa:2793%09red/hsa:54331%09red/hsa:5566%09red/hsa:5567%09red/hsa:81539%09red/hsa:776%09red/hsa:5579%09red/hsa:5578%09red/hsa:2572%09red/hsa:112%09red/hsa:2744%09red/hsa:2558%09red/hsa:57468%09red/hsa:2773%09red/hsa:6540%09red/hsa:4905%09red/hsa:196883%09red/hsa:108%09red/hsa:109%09red/hsa:92745%09red/hsa:66008%09red/hsa:6529%09red/hsa:2567%09red/hsa:2566%09red/hsa:2565%09red/hsa:5334%09red/hsa:2563%09red/hsa:2562%09red/hsa:778%09red/hsa:774%09red/hsa:2782%09red/hsa:779%09red/hsa:107%09red/hsa:2787%09red/hsa:2786%09red/hsa:2569%09red/hsa:2784%09red/hsa:55879%09red/hsa:2561%09red/hsa:18%09red/hsa:10681%09red/hsa:6714%09red/hsa:2568%09red/hsa:23710%09red/hsa:54407%09red/hsa:2560%09red/hsa:55970%09red/hsa:2770%09red/hsa:2771%09red/hsa:51764%09red/hsa:2775%09red/hsa:2556%09red/hsa:2564%09red/hsa:2752%09red/hsa:113%09red/hsa:10991%09red/hsa:111%09red/hsa:2559%09red/hsa:9001%09red/hsa:2554%09red/hsa:115%09red/hsa:3763%09red/hsa:2550%09red/hsa:775%09red/hsa:6538%09red/hsa:2557%09red/hsa:5568%09red/hsa:2555%09red</t>
  </si>
  <si>
    <t>TGF-beta signaling pathway</t>
  </si>
  <si>
    <t>hsa04350</t>
  </si>
  <si>
    <t>ENSG00000113575|ENSG00000100387|ENSG00000080839|ENSG00000112175|ENSG00000105568|ENSG00000120693|ENSG00000115738|ENSG00000185591|ENSG00000198176|ENSG00000121989|ENSG00000108443|ENSG00000115170|ENSG00000153162|ENSG00000113558|ENSG00000138696|ENSG00000204183|ENSG00000134363|ENSG00000232810|ENSG00000105329|ENSG00000163513|ENSG00000175634|ENSG00000147883|ENSG00000095739|ENSG00000090539|ENSG00000175189|ENSG00000100030|ENSG00000156574|ENSG00000113658|ENSG00000137801|ENSG00000137834|ENSG00000175387|ENSG00000143768|ENSG00000198742|ENSG00000125378|ENSG00000270136|ENSG00000133740|ENSG00000108854|ENSG00000143869|ENSG00000158747|ENSG00000106799|ENSG00000011465|ENSG00000005339|ENSG00000177426|ENSG00000137713|ENSG00000205250|ENSG00000067560|ENSG00000243709|ENSG00000163083|ENSG00000100393|ENSG00000092969|ENSG00000055130|ENSG00000107779|ENSG00000125968|ENSG00000164093|ENSG00000049323|ENSG00000123612|ENSG00000122641|ENSG00000116985|ENSG00000157077|ENSG00000125845|ENSG00000039319|ENSG00000135503|ENSG00000166949|ENSG00000101665|ENSG00000139269|ENSG00000156466|ENSG00000118707|ENSG00000114739|ENSG00000141646|ENSG00000172201|ENSG00000067900|ENSG00000101144|ENSG00000204217|ENSG00000119699</t>
  </si>
  <si>
    <t>http://www.genome.jp/kegg-bin/show_pathway?hsa04350/hsa:650%09red/hsa:9372%09red/hsa:4093%09red/hsa:4052%09red/hsa:3626%09red/hsa:3625%09red/hsa:3624%09red/hsa:8200%09red/hsa:4838%09red/hsa:4087%09red/hsa:659%09red/hsa:6667%09red/hsa:9765%09red/hsa:10637%09red/hsa:25805%09red/hsa:4091%09red/hsa:1030%09red/hsa:656%09red/hsa:5519%09red/hsa:5518%09red/hsa:7124%09red/hsa:1634%09red/hsa:657%09red/hsa:7057%09red/hsa:6093%09red/hsa:653%09red/hsa:4092%09red/hsa:1874%09red/hsa:1875%09red/hsa:4088%09red/hsa:4089%09red/hsa:9978%09red/hsa:10468%09red/hsa:387%09red/hsa:8646%09red/hsa:3397%09red/hsa:6500%09red/hsa:652%09red/hsa:5594%09red/hsa:654%09red/hsa:655%09red/hsa:6198%09red/hsa:6199%09red/hsa:658%09red/hsa:57154%09red/hsa:60436%09red/hsa:7050%09red/hsa:64750%09red/hsa:392255%09red/hsa:3398%09red/hsa:8454%09red/hsa:100532736%09red/hsa:5933%09red/hsa:151449%09red/hsa:92%09red/hsa:90%09red/hsa:3400%09red/hsa:2033%09red/hsa:1387%09red/hsa:83729%09red/hsa:4090%09red/hsa:93%09red/hsa:7046%09red/hsa:5308%09red/hsa:7044%09red/hsa:7043%09red/hsa:7042%09red/hsa:7027%09red/hsa:7040%09red/hsa:5515%09red/hsa:130399%09red/hsa:91%09red/hsa:7048%09red</t>
  </si>
  <si>
    <t>Adherens junction</t>
  </si>
  <si>
    <t>hsa04520</t>
  </si>
  <si>
    <t>ENSG00000019549|ENSG00000146648|ENSG00000142949|ENSG00000010810|ENSG00000104067|ENSG00000106799|ENSG00000015285|ENSG00000158195|ENSG00000204435|ENSG00000138795|ENSG00000044115|ENSG00000177707|ENSG00000176105|ENSG00000173482|ENSG00000163513|ENSG00000039068|ENSG00000183230|ENSG00000168036|ENSG00000130202|ENSG00000100030|ENSG00000077782|ENSG00000143727|ENSG00000132970|ENSG00000175866|ENSG00000035403|ENSG00000130402|ENSG00000140443|ENSG00000077522|ENSG00000143217|ENSG00000136153|ENSG00000141736|ENSG00000148498|ENSG00000072110|ENSG00000196396|ENSG00000171105|ENSG00000005339|ENSG00000106299|ENSG00000197122|ENSG00000006607|ENSG00000067560|ENSG00000263020|ENSG00000100393|ENSG00000151422|ENSG00000254732|ENSG00000110400|ENSG00000135341|ENSG00000095637|ENSG00000101266|ENSG00000111679|ENSG00000175387|ENSG00000105976|ENSG00000152284|ENSG00000148737|ENSG00000124216|ENSG00000149177|ENSG00000127329|ENSG00000184009|ENSG00000140575|ENSG00000198561|ENSG00000136238|ENSG00000130396|ENSG00000117155|ENSG00000081059|ENSG00000066032|ENSG00000141646|ENSG00000070770|ENSG00000166949|ENSG00000075624</t>
  </si>
  <si>
    <t>http://www.genome.jp/kegg-bin/show_pathway?hsa04520/hsa:10163%09red/hsa:29119%09red/hsa:3480%09red/hsa:2534%09red/hsa:4233%09red/hsa:7414%09red/hsa:6932%09red/hsa:6934%09red/hsa:1460%09red/hsa:1500%09red/hsa:5787%09red/hsa:1459%09red/hsa:7454%09red/hsa:5795%09red/hsa:4301%09red/hsa:4008%09red/hsa:2064%09red/hsa:87%09red/hsa:1956%09red/hsa:4088%09red/hsa:4089%09red/hsa:4087%09red/hsa:9855%09red/hsa:88%09red/hsa:387%09red/hsa:81%09red/hsa:5594%09red/hsa:6885%09red/hsa:81607%09red/hsa:999%09red/hsa:1499%09red/hsa:25945%09red/hsa:6591%09red/hsa:117178%09red/hsa:1457%09red/hsa:6714%09red/hsa:10580%09red/hsa:5792%09red/hsa:6615%09red/hsa:10810%09red/hsa:5797%09red/hsa:7525%09red/hsa:7082%09red/hsa:83439%09red/hsa:52%09red/hsa:2033%09red/hsa:1387%09red/hsa:8826%09red/hsa:2241%09red/hsa:8976%09red/hsa:5818%09red/hsa:5819%09red/hsa:5777%09red/hsa:7046%09red/hsa:5879%09red/hsa:51176%09red/hsa:2260%09red/hsa:10458%09red/hsa:56288%09red/hsa:5770%09red/hsa:1496%09red/hsa:1495%09red/hsa:71%09red/hsa:3643%09red/hsa:7048%09red</t>
  </si>
  <si>
    <t>p53 signaling pathway</t>
  </si>
  <si>
    <t>hsa04115</t>
  </si>
  <si>
    <t>ENSG00000113328|ENSG00000172115|ENSG00000170312|ENSG00000130766|ENSG00000017427|ENSG00000149554|ENSG00000078900|ENSG00000149212|ENSG00000206075|ENSG00000075218|ENSG00000183765|ENSG00000164305|ENSG00000181790|ENSG00000284681|ENSG00000048392|ENSG00000015475|ENSG00000163743|ENSG00000175793|ENSG00000134574|ENSG00000135679|ENSG00000157456|ENSG00000120471|ENSG00000112378|ENSG00000198625|ENSG00000124762|ENSG00000146674|ENSG00000149311|ENSG00000170836|ENSG00000141682|ENSG00000106366|ENSG00000115107|ENSG00000172667|ENSG00000112576|ENSG00000175305|ENSG00000149547|ENSG00000105173|ENSG00000177519|ENSG00000026103|ENSG00000138764|ENSG00000175054|ENSG00000135446|ENSG00000120868|ENSG00000123374|ENSG00000177595|ENSG00000147082|ENSG00000132906|ENSG00000118971|ENSG00000120889|ENSG00000085117|ENSG00000164054|ENSG00000064012|ENSG00000087088|ENSG00000141510|ENSG00000143207|ENSG00000110092|ENSG00000080546|ENSG00000105810|ENSG00000137801|ENSG00000171862|ENSG00000099860|ENSG00000103197|ENSG00000171848|ENSG00000196470|ENSG00000120370|ENSG00000130222</t>
  </si>
  <si>
    <t>http://www.genome.jp/kegg-bin/show_pathway?hsa04115/hsa:575%09red/hsa:317%09red/hsa:983%09red/hsa:595%09red/hsa:3486%09red/hsa:5366%09red/hsa:8795%09red/hsa:27244%09red/hsa:1019%09red/hsa:355%09red/hsa:842%09red/hsa:1017%09red/hsa:56475%09red/hsa:1111%09red/hsa:9134%09red/hsa:900%09red/hsa:901%09red/hsa:8493%09red/hsa:3479%09red/hsa:7249%09red/hsa:5728%09red/hsa:7161%09red/hsa:7057%09red/hsa:63970%09red/hsa:4616%09red/hsa:9133%09red/hsa:25898%09red/hsa:85417%09red/hsa:51246%09red/hsa:50484%09red/hsa:5054%09red/hsa:896%09red/hsa:637%09red/hsa:894%09red/hsa:3732%09red/hsa:54205%09red/hsa:64326%09red/hsa:4193%09red/hsa:581%09red/hsa:898%09red/hsa:11200%09red/hsa:51512%09red/hsa:64065%09red/hsa:9538%09red/hsa:10912%09red/hsa:545%09red/hsa:472%09red/hsa:92344%09red/hsa:1026%09red/hsa:836%09red/hsa:1643%09red/hsa:1021%09red/hsa:2810%09red/hsa:143686%09red/hsa:5268%09red/hsa:7157%09red/hsa:4194%09red/hsa:55240%09red/hsa:83667%09red/hsa:6477%09red/hsa:6241%09red/hsa:841%09red/hsa:64393%09red/hsa:55367%09red</t>
  </si>
  <si>
    <t>Gap junction</t>
  </si>
  <si>
    <t>hsa04540</t>
  </si>
  <si>
    <t>ENSG00000261456|ENSG00000146648|ENSG00000134853|ENSG00000072062|ENSG00000170312|ENSG00000166484|ENSG00000061918|ENSG00000173175|ENSG00000169967|ENSG00000165059|ENSG00000167553|ENSG00000166501|ENSG00000123416|ENSG00000185532|ENSG00000087460|ENSG00000177885|ENSG00000123104|ENSG00000152402|ENSG00000138798|ENSG00000168959|ENSG00000174775|ENSG00000150995|ENSG00000196230|ENSG00000145431|ENSG00000101333|ENSG00000147246|ENSG00000184845|ENSG00000197461|ENSG00000104067|ENSG00000159248|ENSG00000169032|ENSG00000100311|ENSG00000126583|ENSG00000170962|ENSG00000138669|ENSG00000137288|ENSG00000183785|ENSG00000213281|ENSG00000100485|ENSG00000154229|ENSG00000156052|ENSG00000127955|ENSG00000198121|ENSG00000149782|ENSG00000197122|ENSG00000102468|ENSG00000115904|ENSG00000065135|ENSG00000174233|ENSG00000096433|ENSG00000114353|ENSG00000078295|ENSG00000258947|ENSG00000176014|ENSG00000138031|ENSG00000121281|ENSG00000182621|ENSG00000152661|ENSG00000142875|ENSG00000164742|ENSG00000104833|ENSG00000129467|ENSG00000162104|ENSG00000132155|ENSG00000043591|ENSG00000088256|ENSG00000152822|ENSG00000133703|ENSG00000113721|ENSG00000164116|ENSG00000100030|ENSG00000149295|ENSG00000141551|ENSG00000137764|ENSG00000101162|ENSG00000137841</t>
  </si>
  <si>
    <t>http://www.genome.jp/kegg-bin/show_pathway?hsa04540/hsa:107%09red/hsa:3709%09red/hsa:983%09red/hsa:51807%09red/hsa:347688%09red/hsa:2982%09red/hsa:2885%09red/hsa:153%09red/hsa:23236%09red/hsa:5154%09red/hsa:80310%09red/hsa:5332%09red/hsa:5579%09red/hsa:1813%09red/hsa:2767%09red/hsa:3708%09red/hsa:5582%09red/hsa:5567%09red/hsa:1812%09red/hsa:4893%09red/hsa:5330%09red/hsa:57369%09red/hsa:5607%09red/hsa:7082%09red/hsa:5604%09red/hsa:1956%09red/hsa:196883%09red/hsa:108%09red/hsa:109%09red/hsa:3358%09red/hsa:3356%09red/hsa:5156%09red/hsa:5155%09red/hsa:5594%09red/hsa:5593%09red/hsa:5592%09red/hsa:5331%09red/hsa:5578%09red/hsa:2983%09red/hsa:3710%09red/hsa:2770%09red/hsa:5159%09red/hsa:5598%09red/hsa:6655%09red/hsa:6654%09red/hsa:10746%09red/hsa:10381%09red/hsa:3845%09red/hsa:10382%09red/hsa:6714%09red/hsa:84617%09red/hsa:2911%09red/hsa:1950%09red/hsa:115%09red/hsa:2915%09red/hsa:203068%09red/hsa:2697%09red/hsa:2771%09red/hsa:2776%09red/hsa:1453%09red/hsa:2778%09red/hsa:84790%09red/hsa:81027%09red/hsa:1902%09red/hsa:2977%09red/hsa:113%09red/hsa:112%09red/hsa:111%09red/hsa:56034%09red/hsa:10376%09red/hsa:3265%09red/hsa:5894%09red/hsa:5566%09red/hsa:5568%09red/hsa:2773%09red</t>
  </si>
  <si>
    <t>Toxoplasmosis</t>
  </si>
  <si>
    <t>hsa05145</t>
  </si>
  <si>
    <t>ENSG00000185386|ENSG00000087258|ENSG00000027697|ENSG00000142208|ENSG00000164305|ENSG00000136869|ENSG00000268173|ENSG00000172936|ENSG00000091409|ENSG00000179583|ENSG00000100030|ENSG00000108984|ENSG00000105397|ENSG00000065135|ENSG00000104365|ENSG00000171552|ENSG00000185338|ENSG00000117020|ENSG00000145675|ENSG00000055208|ENSG00000007171|ENSG00000064012|ENSG00000156711|ENSG00000002330|ENSG00000050748|ENSG00000173110|ENSG00000107643|ENSG00000171791|ENSG00000012779|ENSG00000109339|ENSG00000232810|ENSG00000105329|ENSG00000067182|ENSG00000058085|ENSG00000101017|ENSG00000172115|ENSG00000141506|ENSG00000135862|ENSG00000198001|ENSG00000160791|ENSG00000168610|ENSG00000113302|ENSG00000092969|ENSG00000050555|ENSG00000121879|ENSG00000285082|ENSG00000126803|ENSG00000114353|ENSG00000132906|ENSG00000196878|ENSG00000112769|ENSG00000102245|ENSG00000198502|ENSG00000117461|ENSG00000101966|ENSG00000162434|ENSG00000175104|ENSG00000104825|ENSG00000136634|ENSG00000051382|ENSG00000135341|ENSG00000231389|ENSG00000023445|ENSG00000127955|ENSG00000109971|ENSG00000159128|ENSG00000130164|ENSG00000243646|ENSG00000140992|ENSG00000053747|ENSG00000119699|ENSG00000108179|ENSG00000237541|ENSG00000110324|ENSG00000096968|ENSG00000241106|ENSG00000171608|ENSG00000112062|ENSG00000115415|ENSG00000100906|ENSG00000105647|ENSG00000237693|ENSG00000091128|ENSG00000150093|ENSG00000034152|ENSG00000101680|ENSG00000110330|ENSG00000184216|ENSG00000204252|ENSG00000213341|ENSG00000173039|ENSG00000196735|ENSG00000105221</t>
  </si>
  <si>
    <t>http://www.genome.jp/kegg-bin/show_pathway?hsa05145/hsa:3918%09red/hsa:8651%09red/hsa:1234%09red/hsa:3910%09red/hsa:10105%09red/hsa:3915%09red/hsa:3914%09red/hsa:7124%09red/hsa:3312%09red/hsa:3310%09red/hsa:4615%09red/hsa:3654%09red/hsa:3127%09red/hsa:23118%09red/hsa:3688%09red/hsa:7132%09red/hsa:959%09red/hsa:958%09red/hsa:572%09red/hsa:7297%09red/hsa:1147%09red/hsa:7189%09red/hsa:54205%09red/hsa:3949%09red/hsa:4792%09red/hsa:4793%09red/hsa:208%09red/hsa:5970%09red/hsa:207%09red/hsa:1432%09red/hsa:23533%09red/hsa:6772%09red/hsa:3587%09red/hsa:3588%09red/hsa:3111%09red/hsa:3113%09red/hsa:3112%09red/hsa:7043%09red/hsa:7042%09red/hsa:3117%09red/hsa:7040%09red/hsa:3118%09red/hsa:8503%09red/hsa:598%09red/hsa:596%09red/hsa:22798%09red/hsa:841%09red/hsa:842%09red/hsa:3459%09red/hsa:3593%09red/hsa:5170%09red/hsa:4261%09red/hsa:5594%09red/hsa:6885%09red/hsa:5290%09red/hsa:5291%09red/hsa:5293%09red/hsa:5295%09red/hsa:5296%09red/hsa:3586%09red/hsa:2773%09red/hsa:2770%09red/hsa:2771%09red/hsa:2775%09red/hsa:3655%09red/hsa:345611%09red/hsa:10000%09red/hsa:6774%09red/hsa:331%09red/hsa:330%09red/hsa:7099%09red/hsa:5606%09red/hsa:5603%09red/hsa:5602%09red/hsa:5601%09red/hsa:5600%09red/hsa:5608%09red/hsa:3551%09red/hsa:3717%09red/hsa:3716%09red/hsa:329%09red/hsa:5599%09red/hsa:240%09red/hsa:3909%09red/hsa:836%09red/hsa:3460%09red/hsa:3306%09red/hsa:10319%09red/hsa:284217%09red/hsa:4843%09red/hsa:51135%09red</t>
  </si>
  <si>
    <t>Bacterial invasion of epithelial cells</t>
  </si>
  <si>
    <t>hsa05100</t>
  </si>
  <si>
    <t>ENSG00000185634|ENSG00000197959|ENSG00000114423|ENSG00000150760|ENSG00000169398|ENSG00000164402|ENSG00000015285|ENSG00000117461|ENSG00000158195|ENSG00000100167|ENSG00000145675|ENSG00000148082|ENSG00000085733|ENSG00000268173|ENSG00000114790|ENSG00000035403|ENSG00000105647|ENSG00000183230|ENSG00000182533|ENSG00000106976|ENSG00000050820|ENSG00000141506|ENSG00000051382|ENSG00000039068|ENSG00000141367|ENSG00000140623|ENSG00000171608|ENSG00000044115|ENSG00000106299|ENSG00000160691|ENSG00000079805|ENSG00000125354|ENSG00000184640|ENSG00000197122|ENSG00000067560|ENSG00000166333|ENSG00000284292|ENSG00000121879|ENSG00000175416|ENSG00000161638|ENSG00000241553|ENSG00000110395|ENSG00000089159|ENSG00000177105|ENSG00000180096|ENSG00000109458|ENSG00000163466|ENSG00000129946|ENSG00000150093|ENSG00000168036|ENSG00000155849|ENSG00000138758|ENSG00000167193|ENSG00000062598|ENSG00000198087|ENSG00000105971|ENSG00000105976|ENSG00000105974|ENSG00000070371|ENSG00000116670|ENSG00000180353|ENSG00000099942|ENSG00000184009|ENSG00000136238|ENSG00000162704|ENSG00000066032|ENSG00000168385|ENSG00000122705|ENSG00000111229|ENSG00000075624</t>
  </si>
  <si>
    <t>http://www.genome.jp/kegg-bin/show_pathway?hsa05100/hsa:8503%09red/hsa:10109%09red/hsa:29119%09red/hsa:1211%09red/hsa:9564%09red/hsa:1213%09red/hsa:8218%09red/hsa:23607%09red/hsa:7414%09red/hsa:10092%09red/hsa:10801%09red/hsa:868%09red/hsa:7454%09red/hsa:10163%09red/hsa:55964%09red/hsa:3059%09red/hsa:1399%09red/hsa:10094%09red/hsa:5829%09red/hsa:867%09red/hsa:5747%09red/hsa:10093%09red/hsa:1785%09red/hsa:2549%09red/hsa:1731%09red/hsa:124404%09red/hsa:6464%09red/hsa:387%09red/hsa:4735%09red/hsa:1499%09red/hsa:63916%09red/hsa:5290%09red/hsa:5291%09red/hsa:999%09red/hsa:5293%09red/hsa:3678%09red/hsa:5295%09red/hsa:5296%09red/hsa:3611%09red/hsa:1759%09red/hsa:5879%09red/hsa:1212%09red/hsa:55752%09red/hsa:6714%09red/hsa:858%09red/hsa:859%09red/hsa:23176%09red/hsa:26052%09red/hsa:3688%09red/hsa:399694%09red/hsa:23533%09red/hsa:2017%09red/hsa:391%09red/hsa:25759%09red/hsa:8976%09red/hsa:4233%09red/hsa:1793%09red/hsa:53358%09red/hsa:10095%09red/hsa:26084%09red/hsa:10459%09red/hsa:9844%09red/hsa:857%09red/hsa:1398%09red/hsa:1496%09red/hsa:1495%09red/hsa:71%09red/hsa:23157%09red</t>
  </si>
  <si>
    <t>Renal cell carcinoma</t>
  </si>
  <si>
    <t>hsa05211</t>
  </si>
  <si>
    <t>ENSG00000134954|ENSG00000100387|ENSG00000117461|ENSG00000149269|ENSG00000117394|ENSG00000108094|ENSG00000154803|ENSG00000259288|ENSG00000103363|ENSG00000174775|ENSG00000269858|ENSG00000134086|ENSG00000268173|ENSG00000177885|ENSG00000180370|ENSG00000127314|ENSG00000177606|ENSG00000107263|ENSG00000019991|ENSG00000100030|ENSG00000167193|ENSG00000105329|ENSG00000112715|ENSG00000141506|ENSG00000078061|ENSG00000169032|ENSG00000100311|ENSG00000171608|ENSG00000163235|ENSG00000179295|ENSG00000100644|ENSG00000100485|ENSG00000142208|ENSG00000005339|ENSG00000105647|ENSG00000115904|ENSG00000100393|ENSG00000092969|ENSG00000121879|ENSG00000172379|ENSG00000116473|ENSG00000132155|ENSG00000143437|ENSG00000117020|ENSG00000116016|ENSG00000109458|ENSG00000145675|ENSG00000105976|ENSG00000130669|ENSG00000101349|ENSG00000213281|ENSG00000154582|ENSG00000051382|ENSG00000137843|ENSG00000133703|ENSG00000157764|ENSG00000129521|ENSG00000099942|ENSG00000136238|ENSG00000135766|ENSG00000105221|ENSG00000077264|ENSG00000119699</t>
  </si>
  <si>
    <t>http://www.genome.jp/kegg-bin/show_pathway?hsa05211/hsa:10298%09red/hsa:8503%09red/hsa:5062%09red/hsa:10000%09red/hsa:405%09red/hsa:2885%09red/hsa:57144%09red/hsa:3725%09red/hsa:54583%09red/hsa:5063%09red/hsa:3082%09red/hsa:2889%09red/hsa:5906%09red/hsa:5781%09red/hsa:1399%09red/hsa:1398%09red/hsa:4893%09red/hsa:112398%09red/hsa:112399%09red/hsa:369%09red/hsa:5058%09red/hsa:5604%09red/hsa:2549%09red/hsa:201163%09red/hsa:6513%09red/hsa:7039%09red/hsa:9978%09red/hsa:8453%09red/hsa:56924%09red/hsa:5155%09red/hsa:5594%09red/hsa:2034%09red/hsa:5290%09red/hsa:5291%09red/hsa:673%09red/hsa:5293%09red/hsa:5295%09red/hsa:5296%09red/hsa:6655%09red/hsa:6654%09red/hsa:208%09red/hsa:5879%09red/hsa:3845%09red/hsa:7422%09red/hsa:6923%09red/hsa:6921%09red/hsa:9915%09red/hsa:207%09red/hsa:3091%09red/hsa:2113%09red/hsa:23533%09red/hsa:2033%09red/hsa:1387%09red/hsa:4233%09red/hsa:5908%09red/hsa:7043%09red/hsa:7042%09red/hsa:3265%09red/hsa:7040%09red/hsa:5894%09red/hsa:7428%09red</t>
  </si>
  <si>
    <t>Phagosome</t>
  </si>
  <si>
    <t>hsa04145</t>
  </si>
  <si>
    <t>ENSG00000171130|ENSG00000117758|ENSG00000204592|ENSG00000147614|ENSG00000136869|ENSG00000204642|ENSG00000113732|ENSG00000138448|ENSG00000183785|ENSG00000104833|ENSG00000115020|ENSG00000102189|ENSG00000072694|ENSG00000158560|ENSG00000144566|ENSG00000116701|ENSG00000003056|ENSG00000158270|ENSG00000125730|ENSG00000100554|ENSG00000131100|ENSG00000259207|ENSG00000184009|ENSG00000047249|ENSG00000158517|ENSG00000198019|ENSG00000261456|ENSG00000072274|ENSG00000185303|ENSG00000005381|ENSG00000077380|ENSG00000089250|ENSG00000150337|ENSG00000160255|ENSG00000168818|ENSG00000179218|ENSG00000123416|ENSG00000135047|ENSG00000136888|ENSG00000117410|ENSG00000285082|ENSG00000197102|ENSG00000265808|ENSG00000176014|ENSG00000153246|ENSG00000049245|ENSG00000127022|ENSG00000007952|ENSG00000118004|ENSG00000074771|ENSG00000101162|ENSG00000135218|ENSG00000173391|ENSG00000073060|ENSG00000079950|ENSG00000167553|ENSG00000276600|ENSG00000231389|ENSG00000071553|ENSG00000038945|ENSG00000116039|ENSG00000185896|ENSG00000105929|ENSG00000116035|ENSG00000065665|ENSG00000104938|ENSG00000159720|ENSG00000241106|ENSG00000155097|ENSG00000111540|ENSG00000161638|ENSG00000165471|ENSG00000128524|ENSG00000143882|ENSG00000168394|ENSG00000164171|ENSG00000165168|ENSG00000185883|ENSG00000058262|ENSG00000135720|ENSG00000147416|ENSG00000136238|ENSG00000162747|ENSG00000172243|ENSG00000114573|ENSG00000078142|ENSG00000108774|ENSG00000237541|ENSG00000196230|ENSG00000143226|ENSG00000090659|ENSG00000122852|ENSG00000051523|ENSG00000204267|ENSG00000005893|ENSG00000203747|ENSG00000150093|ENSG00000258947|ENSG00000185344|ENSG00000198502|ENSG00000011028|ENSG00000204252|ENSG00000186340|ENSG00000137801|ENSG00000163131|ENSG00000075785|ENSG00000174130|ENSG00000033627|ENSG00000187240|ENSG00000196735|ENSG00000075624</t>
  </si>
  <si>
    <t>http://www.genome.jp/kegg-bin/show_pathway?hsa04145/hsa:200576%09red/hsa:338382%09red/hsa:64581%09red/hsa:3916%09red/hsa:81027%09red/hsa:7057%09red/hsa:7037%09red/hsa:3127%09red/hsa:22925%09red/hsa:79659%09red/hsa:51382%09red/hsa:9554%09red/hsa:51807%09red/hsa:9550%09red/hsa:203068%09red/hsa:7879%09red/hsa:1514%09red/hsa:84790%09red/hsa:811%09red/hsa:10332%09red/hsa:2209%09red/hsa:3133%09red/hsa:3134%09red/hsa:8411%09red/hsa:27035%09red/hsa:245973%09red/hsa:245972%09red/hsa:155066%09red/hsa:1520%09red/hsa:948%09red/hsa:949%09red/hsa:2213%09red/hsa:2212%09red/hsa:2214%09red/hsa:7058%09red/hsa:10333%09red/hsa:53407%09red/hsa:5878%09red/hsa:5879%09red/hsa:1535%09red/hsa:55176%09red/hsa:8992%09red/hsa:4153%09red/hsa:3111%09red/hsa:3113%09red/hsa:3112%09red/hsa:9902%09red/hsa:3118%09red/hsa:4481%09red/hsa:30835%09red/hsa:6891%09red/hsa:5869%09red/hsa:5868%09red/hsa:23545%09red/hsa:653509%09red/hsa:1783%09red/hsa:1780%09red/hsa:1781%09red/hsa:3690%09red/hsa:1536%09red/hsa:3673%09red/hsa:3678%09red/hsa:4973%09red/hsa:3920%09red/hsa:10381%09red/hsa:10382%09red/hsa:84617%09red/hsa:653361%09red/hsa:4074%09red/hsa:3689%09red/hsa:3688%09red/hsa:9341%09red/hsa:29927%09red/hsa:51606%09red/hsa:9296%09red/hsa:3685%09red/hsa:50617%09red/hsa:10376%09red/hsa:4688%09red/hsa:5289%09red/hsa:6890%09red/hsa:347688%09red/hsa:533%09red/hsa:535%09red/hsa:537%09red/hsa:821%09red/hsa:50508%09red/hsa:7099%09red/hsa:78989%09red/hsa:9114%09red/hsa:23673%09red/hsa:3117%09red/hsa:8417%09red/hsa:729238%09red/hsa:528%09red/hsa:529%09red/hsa:526%09red/hsa:527%09red/hsa:525%09red/hsa:523%09red/hsa:81035%09red/hsa:718%09red/hsa:1778%09red/hsa:4842%09red/hsa:71%09red/hsa:4353%09red</t>
  </si>
  <si>
    <t>Melanoma</t>
  </si>
  <si>
    <t>hsa05218</t>
  </si>
  <si>
    <t>ENSG00000146648|ENSG00000134853|ENSG00000138675|ENSG00000017427|ENSG00000113578|ENSG00000162344|ENSG00000174775|ENSG00000078579|ENSG00000124762|ENSG00000102678|ENSG00000112242|ENSG00000268173|ENSG00000117461|ENSG00000156427|ENSG00000051382|ENSG00000138798|ENSG00000139687|ENSG00000196468|ENSG00000113721|ENSG00000145431|ENSG00000039068|ENSG00000100030|ENSG00000142208|ENSG00000197461|ENSG00000141506|ENSG00000078061|ENSG00000169032|ENSG00000007968|ENSG00000140443|ENSG00000171608|ENSG00000118972|ENSG00000100311|ENSG00000132155|ENSG00000141510|ENSG00000135679|ENSG00000161958|ENSG00000102466|ENSG00000105550|ENSG00000114279|ENSG00000187098|ENSG00000105647|ENSG00000121879|ENSG00000070388|ENSG00000117020|ENSG00000138685|ENSG00000145675|ENSG00000070193|ENSG00000140285|ENSG00000213281|ENSG00000105976|ENSG00000129682|ENSG00000111241|ENSG00000133703|ENSG00000157764|ENSG00000110092|ENSG00000075388|ENSG00000077782|ENSG00000105810|ENSG00000135446|ENSG00000171862|ENSG00000101412|ENSG00000019991|ENSG00000002330|ENSG00000170962|ENSG00000105221</t>
  </si>
  <si>
    <t>http://www.genome.jp/kegg-bin/show_pathway?hsa05218/hsa:2256%09red/hsa:8503%09red/hsa:10000%09red/hsa:572%09red/hsa:56034%09red/hsa:595%09red/hsa:3480%09red/hsa:5154%09red/hsa:1019%09red/hsa:80310%09red/hsa:4233%09red/hsa:4286%09red/hsa:2252%09red/hsa:3082%09red/hsa:5159%09red/hsa:8074%09red/hsa:2249%09red/hsa:1870%09red/hsa:8817%09red/hsa:5925%09red/hsa:2259%09red/hsa:2258%09red/hsa:673%09red/hsa:2255%09red/hsa:2254%09red/hsa:4893%09red/hsa:3479%09red/hsa:2251%09red/hsa:2250%09red/hsa:369%09red/hsa:5728%09red/hsa:1871%09red/hsa:5604%09red/hsa:1956%09red/hsa:26291%09red/hsa:2260%09red/hsa:5156%09red/hsa:5155%09red/hsa:5594%09red/hsa:5290%09red/hsa:5291%09red/hsa:999%09red/hsa:5293%09red/hsa:5295%09red/hsa:5296%09red/hsa:208%09red/hsa:27006%09red/hsa:3845%09red/hsa:207%09red/hsa:1950%09red/hsa:1026%09red/hsa:23533%09red/hsa:1869%09red/hsa:1021%09red/hsa:2246%09red/hsa:2247%09red/hsa:7157%09red/hsa:8823%09red/hsa:26281%09red/hsa:3265%09red/hsa:4193%09red/hsa:5894%09red/hsa:9965%09red/hsa:2257%09red</t>
  </si>
  <si>
    <t>mRNA surveillance pathway</t>
  </si>
  <si>
    <t>hsa03015</t>
  </si>
  <si>
    <t>ENSG00000115421|ENSG00000113575|ENSG00000101888|ENSG00000103342|ENSG00000254870|ENSG00000100813|ENSG00000184388|ENSG00000100941|ENSG00000120705|ENSG00000213639|ENSG00000205022|ENSG00000100836|ENSG00000111196|ENSG00000137713|ENSG00000198952|ENSG00000073711|ENSG00000157106|ENSG00000172409|ENSG00000136937|ENSG00000150459|ENSG00000147206|ENSG00000066027|ENSG00000111605|ENSG00000156475|ENSG00000175470|ENSG00000186288|ENSG00000070366|ENSG00000170935|ENSG00000071626|ENSG00000265241|ENSG00000101138|ENSG00000101811|ENSG00000114503|ENSG00000105568|ENSG00000112640|ENSG00000176102|ENSG00000151461|ENSG00000133226|ENSG00000165494|ENSG00000269405|ENSG00000074211|ENSG00000160917|ENSG00000160075|ENSG00000284800|ENSG00000125351|ENSG00000167393|ENSG00000101654|ENSG00000078304|ENSG00000145216|ENSG00000152684|ENSG00000090060|ENSG00000221914|ENSG00000177613|ENSG00000136709|ENSG00000162231|ENSG00000116698|ENSG00000269437|ENSG00000218823|ENSG00000189369|ENSG00000170473|ENSG00000090621|ENSG00000092020|ENSG00000174740|ENSG00000165934|ENSG00000070756|ENSG00000125755|ENSG00000154001|ENSG00000112339|ENSG00000108349|ENSG00000169062|ENSG00000101104|ENSG00000149532|ENSG00000126952|ENSG00000167005|ENSG00000186298|ENSG00000135097|ENSG00000164091</t>
  </si>
  <si>
    <t>http://www.genome.jp/kegg-bin/show_pathway?hsa03015/hsa:26528%09red/hsa:23049%09red/hsa:80336%09red/hsa:728343%09red/hsa:11052%09red/hsa:79869%09red/hsa:4686%09red/hsa:22916%09red/hsa:23708%09red/hsa:10250%09red/hsa:65109%09red/hsa:53981%09red/hsa:56000%09red/hsa:22794%09red/hsa:2107%09red/hsa:5411%09red/hsa:9939%09red/hsa:55844%09red/hsa:5519%09red/hsa:5518%09red/hsa:51585%09red/hsa:5515%09red/hsa:64895%09red/hsa:1477%09red/hsa:53918%09red/hsa:22985%09red/hsa:55339%09red/hsa:23283%09red/hsa:84305%09red/hsa:81608%09red/hsa:8761%09red/hsa:11051%09red/hsa:7919%09red/hsa:8106%09red/hsa:56903%09red/hsa:10284%09red/hsa:55110%09red/hsa:10767%09red/hsa:29101%09red/hsa:65110%09red/hsa:8189%09red/hsa:1478%09red/hsa:55916%09red/hsa:10978%09red/hsa:5501%09red/hsa:10482%09red/hsa:390748%09red/hsa:10914%09red/hsa:140886%09red/hsa:5522%09red/hsa:5523%09red/hsa:5520%09red/hsa:5521%09red/hsa:26986%09red/hsa:5527%09red/hsa:5525%09red/hsa:80335%09red/hsa:26019%09red/hsa:5528%09red/hsa:5529%09red/hsa:5500%09red/hsa:9887%09red/hsa:8731%09red/hsa:23381%09red/hsa:28227%09red/hsa:645974%09red/hsa:4440%09red/hsa:55012%09red/hsa:10898%09red/hsa:23293%09red/hsa:1479%09red</t>
  </si>
  <si>
    <t>Glioma</t>
  </si>
  <si>
    <t>hsa05214</t>
  </si>
  <si>
    <t>ENSG00000146648|ENSG00000134853|ENSG00000198793|ENSG00000070808|ENSG00000017427|ENSG00000112242|ENSG00000178372|ENSG00000160691|ENSG00000145349|ENSG00000117461|ENSG00000174775|ENSG00000166501|ENSG00000124181|ENSG00000268173|ENSG00000177885|ENSG00000148660|ENSG00000138798|ENSG00000058404|ENSG00000139687|ENSG00000124762|ENSG00000113721|ENSG00000169885|ENSG00000100030|ENSG00000142208|ENSG00000197461|ENSG00000141506|ENSG00000078061|ENSG00000169032|ENSG00000007968|ENSG00000140443|ENSG00000171608|ENSG00000100311|ENSG00000163235|ENSG00000132155|ENSG00000198668|ENSG00000154229|ENSG00000135679|ENSG00000126583|ENSG00000148082|ENSG00000160014|ENSG00000115904|ENSG00000178363|ENSG00000105647|ENSG00000121879|ENSG00000185634|ENSG00000117020|ENSG00000129946|ENSG00000145675|ENSG00000213281|ENSG00000051382|ENSG00000101412|ENSG00000141510|ENSG00000100485|ENSG00000133703|ENSG00000157764|ENSG00000110092|ENSG00000105810|ENSG00000197943|ENSG00000135446|ENSG00000171862|ENSG00000105221</t>
  </si>
  <si>
    <t>http://www.genome.jp/kegg-bin/show_pathway?hsa05214/hsa:25759%09red/hsa:8503%09red/hsa:10000%09red/hsa:5336%09red/hsa:2885%09red/hsa:595%09red/hsa:3480%09red/hsa:5155%09red/hsa:5154%09red/hsa:1019%09red/hsa:810%09red/hsa:5579%09red/hsa:1870%09red/hsa:5925%09red/hsa:805%09red/hsa:5582%09red/hsa:4893%09red/hsa:3479%09red/hsa:369%09red/hsa:5728%09red/hsa:1871%09red/hsa:5604%09red/hsa:1956%09red/hsa:673%09red/hsa:7039%09red/hsa:163688%09red/hsa:5156%09red/hsa:5335%09red/hsa:5594%09red/hsa:5578%09red/hsa:5290%09red/hsa:5291%09red/hsa:5293%09red/hsa:5295%09red/hsa:5296%09red/hsa:6655%09red/hsa:6654%09red/hsa:208%09red/hsa:5159%09red/hsa:3845%09red/hsa:51806%09red/hsa:1869%09red/hsa:207%09red/hsa:6464%09red/hsa:1026%09red/hsa:399694%09red/hsa:23533%09red/hsa:818%09red/hsa:1021%09red/hsa:816%09red/hsa:817%09red/hsa:815%09red/hsa:7157%09red/hsa:53358%09red/hsa:1950%09red/hsa:3265%09red/hsa:4193%09red/hsa:2475%09red/hsa:5894%09red</t>
  </si>
  <si>
    <t>Small cell lung cancer</t>
  </si>
  <si>
    <t>hsa05222</t>
  </si>
  <si>
    <t>ENSG00000188153|ENSG00000117461|ENSG00000131323|ENSG00000007171|ENSG00000134871|ENSG00000101966|ENSG00000169398|ENSG00000171791|ENSG00000112242|ENSG00000142208|ENSG00000125952|ENSG00000150093|ENSG00000076604|ENSG00000175104|ENSG00000073756|ENSG00000127191|ENSG00000082512|ENSG00000268173|ENSG00000056558|ENSG00000135862|ENSG00000171552|ENSG00000139687|ENSG00000058085|ENSG00000147883|ENSG00000145604|ENSG00000111276|ENSG00000172115|ENSG00000169031|ENSG00000141506|ENSG00000091409|ENSG00000007968|ENSG00000171608|ENSG00000197565|ENSG00000143171|ENSG00000173207|ENSG00000104365|ENSG00000077092|ENSG00000023445|ENSG00000100906|ENSG00000189283|ENSG00000175305|ENSG00000105173|ENSG00000105647|ENSG00000121879|ENSG00000164171|ENSG00000005884|ENSG00000135446|ENSG00000117020|ENSG00000050555|ENSG00000120868|ENSG00000091128|ENSG00000145675|ENSG00000101680|ENSG00000132906|ENSG00000138448|ENSG00000196878|ENSG00000112769|ENSG00000051382|ENSG00000110330|ENSG00000101412|ENSG00000141510|ENSG00000187498|ENSG00000123374|ENSG00000110092|ENSG00000105810|ENSG00000213341|ENSG00000173039|ENSG00000171862|ENSG00000053747|ENSG00000081052|ENSG00000078043|ENSG00000204231|ENSG00000105221</t>
  </si>
  <si>
    <t>http://www.genome.jp/kegg-bin/show_pathway?hsa05222/hsa:9063%09red/hsa:3918%09red/hsa:317%09red/hsa:8503%09red/hsa:10000%09red/hsa:898%09red/hsa:3910%09red/hsa:595%09red/hsa:1282%09red/hsa:3915%09red/hsa:3914%09red/hsa:1019%09red/hsa:842%09red/hsa:331%09red/hsa:330%09red/hsa:1286%09red/hsa:1017%09red/hsa:5728%09red/hsa:5925%09red/hsa:1030%09red/hsa:1871%09red/hsa:5743%09red/hsa:4149%09red/hsa:6258%09red/hsa:5747%09red/hsa:6257%09red/hsa:6502%09red/hsa:1870%09red/hsa:9134%09red/hsa:7188%09red/hsa:7189%09red/hsa:2272%09red/hsa:596%09red/hsa:9618%09red/hsa:1147%09red/hsa:7186%09red/hsa:7187%09red/hsa:3655%09red/hsa:3551%09red/hsa:3675%09red/hsa:3673%09red/hsa:5290%09red/hsa:5291%09red/hsa:54205%09red/hsa:5293%09red/hsa:4792%09red/hsa:5295%09red/hsa:5296%09red/hsa:1284%09red/hsa:598%09red/hsa:329%09red/hsa:208%09red/hsa:5970%09red/hsa:207%09red/hsa:3909%09red/hsa:1027%09red/hsa:3688%09red/hsa:1285%09red/hsa:23533%09red/hsa:5915%09red/hsa:1021%09red/hsa:3685%09red/hsa:1163%09red/hsa:7157%09red/hsa:1288%09red/hsa:22798%09red/hsa:1287%09red/hsa:10319%09red/hsa:284217%09red/hsa:4843%09red/hsa:1869%09red/hsa:7185%09red</t>
  </si>
  <si>
    <t>Colorectal cancer</t>
  </si>
  <si>
    <t>hsa05210</t>
  </si>
  <si>
    <t>ENSG00000138795|ENSG00000117461|ENSG00000107643|ENSG00000116062|ENSG00000106799|ENSG00000171791|ENSG00000113318|ENSG00000175387|ENSG00000115266|ENSG00000164305|ENSG00000076242|ENSG00000109339|ENSG00000266076|ENSG00000268173|ENSG00000105329|ENSG00000051382|ENSG00000095002|ENSG00000177606|ENSG00000132906|ENSG00000168036|ENSG00000100030|ENSG00000160271|ENSG00000172115|ENSG00000141506|ENSG00000078061|ENSG00000169032|ENSG00000171608|ENSG00000285245|ENSG00000089685|ENSG00000163513|ENSG00000157500|ENSG00000187323|ENSG00000142208|ENSG00000105647|ENSG00000067560|ENSG00000103126|ENSG00000092969|ENSG00000121879|ENSG00000134982|ENSG00000117020|ENSG00000145675|ENSG00000168646|ENSG00000002330|ENSG00000132155|ENSG00000152284|ENSG00000087088|ENSG00000148737|ENSG00000133703|ENSG00000157764|ENSG00000110092|ENSG00000082701|ENSG00000141510|ENSG00000136238|ENSG00000081059|ENSG00000141646|ENSG00000105221|ENSG00000050748|ENSG00000166949|ENSG00000119699</t>
  </si>
  <si>
    <t>http://www.genome.jp/kegg-bin/show_pathway?hsa05210/hsa:8503%09red/hsa:10000%09red/hsa:572%09red/hsa:596%09red/hsa:595%09red/hsa:3725%09red/hsa:10297%09red/hsa:842%09red/hsa:332%09red/hsa:6932%09red/hsa:6934%09red/hsa:8313%09red/hsa:5900%09red/hsa:5296%09red/hsa:26060%09red/hsa:673%09red/hsa:4437%09red/hsa:8312%09red/hsa:83439%09red/hsa:1630%09red/hsa:4292%09red/hsa:5604%09red/hsa:207%09red/hsa:5602%09red/hsa:5601%09red/hsa:4089%09red/hsa:4087%09red/hsa:387%09red/hsa:1499%09red/hsa:5594%09red/hsa:4088%09red/hsa:5290%09red/hsa:5291%09red/hsa:54205%09red/hsa:5293%09red/hsa:5295%09red/hsa:5599%09red/hsa:581%09red/hsa:208%09red/hsa:5879%09red/hsa:3845%09red/hsa:324%09red/hsa:369%09red/hsa:836%09red/hsa:23533%09red/hsa:2932%09red/hsa:2956%09red/hsa:7157%09red/hsa:7046%09red/hsa:51176%09red/hsa:7043%09red/hsa:7042%09red/hsa:7040%09red/hsa:4436%09red/hsa:5894%09red/hsa:7048%09red</t>
  </si>
  <si>
    <t>Dilated cardiomyopathy</t>
  </si>
  <si>
    <t>hsa05414</t>
  </si>
  <si>
    <t>ENSG00000162104|ENSG00000165059|ENSG00000160808|ENSG00000175084|ENSG00000197616|ENSG00000017427|ENSG00000007402|ENSG00000173175|ENSG00000005884|ENSG00000072062|ENSG00000173402|ENSG00000213949|ENSG00000087460|ENSG00000157388|ENSG00000143549|ENSG00000091409|ENSG00000075461|ENSG00000151067|ENSG00000164742|ENSG00000134571|ENSG00000182389|ENSG00000105329|ENSG00000198626|ENSG00000075429|ENSG00000151062|ENSG00000067191|ENSG00000115221|ENSG00000102001|ENSG00000174233|ENSG00000139626|ENSG00000183023|ENSG00000174437|ENSG00000105605|ENSG00000232810|ENSG00000144668|ENSG00000167535|ENSG00000092969|ENSG00000167460|ENSG00000163069|ENSG00000111245|ENSG00000161638|ENSG00000078295|ENSG00000135424|ENSG00000155657|ENSG00000138031|ENSG00000121281|ENSG00000150093|ENSG00000043591|ENSG00000165995|ENSG00000142875|ENSG00000137809|ENSG00000138448|ENSG00000105855|ENSG00000129467|ENSG00000164171|ENSG00000159251|ENSG00000140416|ENSG00000198947|ENSG00000102119|ENSG00000077943|ENSG00000143127|ENSG00000153956|ENSG00000259207|ENSG00000184009|ENSG00000198467|ENSG00000157445|ENSG00000115232|ENSG00000102683|ENSG00000108823|ENSG00000170624|ENSG00000142408|ENSG00000198523|ENSG00000081248|ENSG00000075624|ENSG00000119699</t>
  </si>
  <si>
    <t>http://www.genome.jp/kegg-bin/show_pathway?hsa05414/hsa:4607%09red/hsa:785%09red/hsa:111%09red/hsa:93589%09red/hsa:9254%09red/hsa:8516%09red/hsa:4634%09red/hsa:5566%09red/hsa:27092%09red/hsa:4633%09red/hsa:22801%09red/hsa:2010%09red/hsa:488%09red/hsa:1674%09red/hsa:783%09red/hsa:107%09red/hsa:5567%09red/hsa:7124%09red/hsa:784%09red/hsa:3479%09red/hsa:782%09red/hsa:6262%09red/hsa:27091%09red/hsa:781%09red/hsa:3696%09red/hsa:59283%09red/hsa:3694%09red/hsa:3695%09red/hsa:3690%09red/hsa:196883%09red/hsa:108%09red/hsa:109%09red/hsa:6442%09red/hsa:6443%09red/hsa:6444%09red/hsa:6445%09red/hsa:3675%09red/hsa:3655%09red/hsa:5350%09red/hsa:3676%09red/hsa:778%09red/hsa:776%09red/hsa:3672%09red/hsa:3673%09red/hsa:55799%09red/hsa:153%09red/hsa:779%09red/hsa:6546%09red/hsa:3678%09red/hsa:3679%09red/hsa:59284%09red/hsa:7168%09red/hsa:7169%09red/hsa:1756%09red/hsa:3688%09red/hsa:4624%09red/hsa:3680%09red/hsa:2778%09red/hsa:3685%09red/hsa:1605%09red/hsa:7273%09red/hsa:113%09red/hsa:112%09red/hsa:7171%09red/hsa:7043%09red/hsa:7042%09red/hsa:115%09red/hsa:7040%09red/hsa:8515%09red/hsa:775%09red/hsa:71%09red/hsa:70%09red/hsa:5568%09red</t>
  </si>
  <si>
    <t>Renin secretion</t>
  </si>
  <si>
    <t>hsa04924</t>
  </si>
  <si>
    <t>ENSG00000159640|ENSG00000165059|ENSG00000072062|ENSG00000172572|ENSG00000061918|ENSG00000178372|ENSG00000164733|ENSG00000152270|ENSG00000125384|ENSG00000160014|ENSG00000157388|ENSG00000123104|ENSG00000152402|ENSG00000240583|ENSG00000123360|ENSG00000221823|ENSG00000150995|ENSG00000169885|ENSG00000101333|ENSG00000118260|ENSG00000142875|ENSG00000087460|ENSG00000081248|ENSG00000151067|ENSG00000154678|ENSG00000137288|ENSG00000137975|ENSG00000163485|ENSG00000198668|ENSG00000173175|ENSG00000156052|ENSG00000127955|ENSG00000264813|ENSG00000138814|ENSG00000107758|ENSG00000065135|ENSG00000188778|ENSG00000178363|ENSG00000123700|ENSG00000174233|ENSG00000096433|ENSG00000114353|ENSG00000188386|ENSG00000078549|ENSG00000138669|ENSG00000182621|ENSG00000156113|ENSG00000102001|ENSG00000115252|ENSG00000043591|ENSG00000141433|ENSG00000164116|ENSG00000135744|ENSG00000169252|ENSG00000171522|ENSG00000149782|ENSG00000276045|ENSG00000151617|ENSG00000137841|ENSG00000169418</t>
  </si>
  <si>
    <t>http://www.genome.jp/kegg-bin/show_pathway?hsa04924/hsa:3708%09red/hsa:3709%09red/hsa:5140%09red/hsa:2983%09red/hsa:2982%09red/hsa:5534%09red/hsa:155%09red/hsa:154%09red/hsa:153%09red/hsa:23236%09red/hsa:84876%09red/hsa:5732%09red/hsa:358%09red/hsa:5332%09red/hsa:5535%09red/hsa:778%09red/hsa:805%09red/hsa:5530%09red/hsa:5532%09red/hsa:1508%09red/hsa:5567%09red/hsa:775%09red/hsa:3778%09red/hsa:163688%09red/hsa:9635%09red/hsa:5153%09red/hsa:776%09red/hsa:5137%09red/hsa:5330%09red/hsa:5139%09red/hsa:779%09red/hsa:3710%09red/hsa:3759%09red/hsa:5593%09red/hsa:51806%09red/hsa:5331%09red/hsa:183%09red/hsa:112%09red/hsa:2773%09red/hsa:2770%09red/hsa:2771%09red/hsa:2776%09red/hsa:1909%09red/hsa:5136%09red/hsa:2778%09red/hsa:1385%09red/hsa:810%09red/hsa:2977%09red/hsa:5566%09red/hsa:1636%09red/hsa:111%09red/hsa:117%09red/hsa:116%09red/hsa:4881%09red/hsa:134%09red/hsa:5568%09red/hsa:5734%09red</t>
  </si>
  <si>
    <t>Inositol phosphate metabolism</t>
  </si>
  <si>
    <t>hsa00562</t>
  </si>
  <si>
    <t>ENSG00000104331|ENSG00000163719|ENSG00000167103|ENSG00000186111|ENSG00000011405|ENSG00000105655|ENSG00000087053|ENSG00000068383|ENSG00000078142|ENSG00000040933|ENSG00000078269|ENSG00000168918|ENSG00000143398|ENSG00000182621|ENSG00000148384|ENSG00000139505|ENSG00000141401|ENSG00000122126|ENSG00000101333|ENSG00000159082|ENSG00000100253|ENSG00000155252|ENSG00000139151|ENSG00000003987|ENSG00000107242|ENSG00000137841|ENSG00000115556|ENSG00000132376|ENSG00000100605|ENSG00000100330|ENSG00000204084|ENSG00000149527|ENSG00000109452|ENSG00000115020|ENSG00000161714|ENSG00000149782|ENSG00000197943|ENSG00000171100|ENSG00000108389|ENSG00000150867|ENSG00000124181|ENSG00000121879|ENSG00000143393|ENSG00000127080|ENSG00000114805|ENSG00000165458|ENSG00000133731|ENSG00000119711|ENSG00000103502|ENSG00000185133|ENSG00000249967|ENSG00000166908|ENSG00000107789|ENSG00000051382|ENSG00000086544|ENSG00000063601|ENSG00000139144|ENSG00000276293|ENSG00000171608|ENSG00000138193|ENSG00000151151|ENSG00000143772|ENSG00000171862|ENSG00000133056</t>
  </si>
  <si>
    <t>http://www.genome.jp/kegg-bin/show_pathway?hsa00562/hsa:200576%09red/hsa:8396%09red/hsa:5289%09red/hsa:8395%09red/hsa:3632%09red/hsa:84812%09red/hsa:9562%09red/hsa:5287%09red/hsa:23236%09red/hsa:3707%09red/hsa:5288%09red/hsa:79837%09red/hsa:5286%09red/hsa:113026%09red/hsa:54928%09red/hsa:3633%09red/hsa:8776%09red/hsa:3705%09red/hsa:253430%09red/hsa:5728%09red/hsa:8871%09red/hsa:8898%09red/hsa:5291%09red/hsa:8897%09red/hsa:8867%09red/hsa:9651%09red/hsa:4329%09red/hsa:9110%09red/hsa:5298%09red/hsa:5336%09red/hsa:5335%09red/hsa:56623%09red/hsa:5332%09red/hsa:5331%09red/hsa:5330%09red/hsa:5290%09red/hsa:3631%09red/hsa:4952%09red/hsa:5293%09red/hsa:3612%09red/hsa:3613%09red/hsa:3636%09red/hsa:3635%09red/hsa:27124%09red/hsa:10423%09red/hsa:138429%09red/hsa:23007%09red/hsa:51477%09red/hsa:51196%09red/hsa:8394%09red/hsa:64419%09red/hsa:51763%09red/hsa:55586%09red/hsa:80271%09red/hsa:8821%09red/hsa:64768%09red/hsa:9108%09red/hsa:89869%09red/hsa:55361%09red/hsa:4534%09red/hsa:9107%09red/hsa:23396%09red/hsa:5305%09red</t>
  </si>
  <si>
    <t>Chronic myeloid leukemia</t>
  </si>
  <si>
    <t>hsa05220</t>
  </si>
  <si>
    <t>ENSG00000185634|ENSG00000117461|ENSG00000173757|ENSG00000114423|ENSG00000106799|ENSG00000160691|ENSG00000112242|ENSG00000174775|ENSG00000175029|ENSG00000268173|ENSG00000177885|ENSG00000196591|ENSG00000105647|ENSG00000163513|ENSG00000139687|ENSG00000124762|ENSG00000100030|ENSG00000167193|ENSG00000111276|ENSG00000141506|ENSG00000078061|ENSG00000169032|ENSG00000007968|ENSG00000171608|ENSG00000186716|ENSG00000033327|ENSG00000104365|ENSG00000179295|ENSG00000126561|ENSG00000100485|ENSG00000105329|ENSG00000142208|ENSG00000100906|ENSG00000148082|ENSG00000115904|ENSG00000097007|ENSG00000159692|ENSG00000135679|ENSG00000092969|ENSG00000121879|ENSG00000171552|ENSG00000085276|ENSG00000110395|ENSG00000135446|ENSG00000117020|ENSG00000159216|ENSG00000129946|ENSG00000145675|ENSG00000002330|ENSG00000213281|ENSG00000132155|ENSG00000051382|ENSG00000101412|ENSG00000141510|ENSG00000133703|ENSG00000157764|ENSG00000110092|ENSG00000099942|ENSG00000105810|ENSG00000213341|ENSG00000173039|ENSG00000141646|ENSG00000105221|ENSG00000166949|ENSG00000119699</t>
  </si>
  <si>
    <t>http://www.genome.jp/kegg-bin/show_pathway?hsa05220/hsa:9846%09red/hsa:8503%09red/hsa:10000%09red/hsa:572%09red/hsa:2885%09red/hsa:595%09red/hsa:4089%09red/hsa:1019%09red/hsa:1147%09red/hsa:868%09red/hsa:5781%09red/hsa:1399%09red/hsa:1398%09red/hsa:4893%09red/hsa:598%09red/hsa:867%09red/hsa:2122%09red/hsa:1870%09red/hsa:1871%09red/hsa:5604%09red/hsa:1487%09red/hsa:3066%09red/hsa:1488%09red/hsa:6464%09red/hsa:5925%09red/hsa:3551%09red/hsa:1027%09red/hsa:5594%09red/hsa:4088%09red/hsa:6777%09red/hsa:5290%09red/hsa:5291%09red/hsa:673%09red/hsa:5293%09red/hsa:4792%09red/hsa:5295%09red/hsa:5296%09red/hsa:6655%09red/hsa:6654%09red/hsa:208%09red/hsa:5970%09red/hsa:3845%09red/hsa:207%09red/hsa:369%09red/hsa:613%09red/hsa:6776%09red/hsa:1026%09red/hsa:399694%09red/hsa:23533%09red/hsa:1869%09red/hsa:1021%09red/hsa:4193%09red/hsa:25759%09red/hsa:7157%09red/hsa:53358%09red/hsa:7046%09red/hsa:7043%09red/hsa:7042%09red/hsa:3265%09red/hsa:7040%09red/hsa:25%09red/hsa:5894%09red/hsa:861%09red/hsa:7048%09red</t>
  </si>
  <si>
    <t>Long-term depression</t>
  </si>
  <si>
    <t>hsa04730</t>
  </si>
  <si>
    <t>ENSG00000113575|ENSG00000150995|ENSG00000087258|ENSG00000106341|ENSG00000105568|ENSG00000147571|ENSG00000166501|ENSG00000120088|ENSG00000185532|ENSG00000137713|ENSG00000138669|ENSG00000168970|ENSG00000152402|ENSG00000141837|ENSG00000123104|ENSG00000065135|ENSG00000254087|ENSG00000101333|ENSG00000100030|ENSG00000017427|ENSG00000087460|ENSG00000174775|ENSG00000078061|ENSG00000169032|ENSG00000140443|ENSG00000126583|ENSG00000263715|ENSG00000061918|ENSG00000137288|ENSG00000132155|ENSG00000154229|ENSG00000156052|ENSG00000152208|ENSG00000127955|ENSG00000149782|ENSG00000188089|ENSG00000243708|ENSG00000146535|ENSG00000096433|ENSG00000114353|ENSG00000196218|ENSG00000125675|ENSG00000182621|ENSG00000105499|ENSG00000168907|ENSG00000213281|ENSG00000159337|ENSG00000088256|ENSG00000152822|ENSG00000133703|ENSG00000157764|ENSG00000164116|ENSG00000089250|ENSG00000120063|ENSG00000128266|ENSG00000120251|ENSG00000137841</t>
  </si>
  <si>
    <t>http://www.genome.jp/kegg-bin/show_pathway?hsa04730/hsa:3708%09red/hsa:3709%09red/hsa:5582%09red/hsa:2982%09red/hsa:3480%09red/hsa:23236%09red/hsa:255189%09red/hsa:10672%09red/hsa:4067%09red/hsa:123745%09red/hsa:5332%09red/hsa:5579%09red/hsa:5578%09red/hsa:2767%09red/hsa:1392%09red/hsa:1394%09red/hsa:5519%09red/hsa:5518%09red/hsa:4893%09red/hsa:3479%09red/hsa:2768%09red/hsa:5604%09red/hsa:8605%09red/hsa:2895%09red/hsa:773%09red/hsa:10842%09red/hsa:5594%09red/hsa:5593%09red/hsa:5592%09red/hsa:2983%09red/hsa:5330%09red/hsa:673%09red/hsa:2781%09red/hsa:3710%09red/hsa:2892%09red/hsa:2891%09red/hsa:3845%09red/hsa:5331%09red/hsa:2911%09red/hsa:369%09red/hsa:100137049%09red/hsa:2773%09red/hsa:2770%09red/hsa:2771%09red/hsa:2776%09red/hsa:2775%09red/hsa:2778%09red/hsa:2977%09red/hsa:6261%09red/hsa:283748%09red/hsa:3265%09red/hsa:4842%09red/hsa:5894%09red/hsa:5515%09red</t>
  </si>
  <si>
    <t>Peroxisome</t>
  </si>
  <si>
    <t>hsa04146</t>
  </si>
  <si>
    <t>ENSG00000131779|ENSG00000197601|ENSG00000115425|ENSG00000140876|ENSG00000064763|ENSG00000108733|ENSG00000120915|ENSG00000254858|ENSG00000139197|ENSG00000197142|ENSG00000138413|ENSG00000179761|ENSG00000113790|ENSG00000213965|ENSG00000101986|ENSG00000133835|ENSG00000142655|ENSG00000203797|ENSG00000156968|ENSG00000164751|ENSG00000112096|ENSG00000215193|ENSG00000121691|ENSG00000104883|ENSG00000005469|ENSG00000168306|ENSG00000151726|ENSG00000100372|ENSG00000187630|ENSG00000242110|ENSG00000197448|ENSG00000146151|ENSG00000136881|ENSG00000176894|ENSG00000115204|ENSG00000148832|ENSG00000018510|ENSG00000173208|ENSG00000110921|ENSG00000161533|ENSG00000162735|ENSG00000116171|ENSG00000101417|ENSG00000157911|ENSG00000060971|ENSG00000119688|ENSG00000123983|ENSG00000034693|ENSG00000131373|ENSG00000121680|ENSG00000095321|ENSG00000117305|ENSG00000198721|ENSG00000087008|ENSG00000007171|ENSG00000068366|ENSG00000101323|ENSG00000112874|ENSG00000182054|ENSG00000164398|ENSG00000172482|ENSG00000158125|ENSG00000101473|ENSG00000117528|ENSG00000110887|ENSG00000166821|ENSG00000157326|ENSG00000103150|ENSG00000162928|ENSG00000114757</t>
  </si>
  <si>
    <t>http://www.genome.jp/kegg-bin/show_pathway?hsa04146/hsa:55711%09red/hsa:10005%09red/hsa:570%09red/hsa:847%09red/hsa:8540%09red/hsa:255027%09red/hsa:55670%09red/hsa:8799%09red/hsa:4598%09red/hsa:5825%09red/hsa:9409%09red/hsa:6648%09red/hsa:215%09red/hsa:8310%09red/hsa:92960%09red/hsa:26061%09red/hsa:5826%09red/hsa:10901%09red/hsa:5824%09red/hsa:1610%09red/hsa:54363%09red/hsa:84769%09red/hsa:5193%09red/hsa:5192%09red/hsa:84188%09red/hsa:6342%09red/hsa:5195%09red/hsa:5194%09red/hsa:3418%09red/hsa:51268%09red/hsa:373156%09red/hsa:2181%09red/hsa:2180%09red/hsa:2182%09red/hsa:225%09red/hsa:11264%09red/hsa:54511%09red/hsa:8504%09red/hsa:54677%09red/hsa:3417%09red/hsa:8800%09red/hsa:283927%09red/hsa:5828%09red/hsa:8309%09red/hsa:196743%09red/hsa:23305%09red/hsa:83594%09red/hsa:5830%09red/hsa:30%09red/hsa:51555%09red/hsa:10478%09red/hsa:390916%09red/hsa:51703%09red/hsa:51%09red/hsa:189%09red/hsa:23417%09red/hsa:7498%09red/hsa:1384%09red/hsa:23600%09red/hsa:2053%09red/hsa:3155%09red/hsa:1962%09red/hsa:8528%09red/hsa:4358%09red/hsa:10455%09red/hsa:4843%09red/hsa:3295%09red/hsa:55825%09red/hsa:5827%09red</t>
  </si>
  <si>
    <t>Pancreatic cancer</t>
  </si>
  <si>
    <t>hsa05212</t>
  </si>
  <si>
    <t>ENSG00000146648|ENSG00000117461|ENSG00000107643|ENSG00000115415|ENSG00000162434|ENSG00000106799|ENSG00000112242|ENSG00000175387|ENSG00000142208|ENSG00000109339|ENSG00000268173|ENSG00000105329|ENSG00000051382|ENSG00000138798|ENSG00000163513|ENSG00000139687|ENSG00000285396|ENSG00000144118|ENSG00000100030|ENSG00000160271|ENSG00000112715|ENSG00000141506|ENSG00000078061|ENSG00000169032|ENSG00000007968|ENSG00000173039|ENSG00000285245|ENSG00000171608|ENSG00000163235|ENSG00000168610|ENSG00000132155|ENSG00000017797|ENSG00000105647|ENSG00000002330|ENSG00000104365|ENSG00000092969|ENSG00000121879|ENSG00000171552|ENSG00000075651|ENSG00000051180|ENSG00000135446|ENSG00000117020|ENSG00000145675|ENSG00000132906|ENSG00000141736|ENSG00000006451|ENSG00000129675|ENSG00000101412|ENSG00000141510|ENSG00000133703|ENSG00000157764|ENSG00000110092|ENSG00000105810|ENSG00000213341|ENSG00000136238|ENSG00000141646|ENSG00000105221|ENSG00000050748|ENSG00000166949|ENSG00000119699</t>
  </si>
  <si>
    <t>http://www.genome.jp/kegg-bin/show_pathway?hsa05212/hsa:3551%09red/hsa:8503%09red/hsa:10000%09red/hsa:572%09red/hsa:595%09red/hsa:9459%09red/hsa:842%09red/hsa:5900%09red/hsa:5925%09red/hsa:5296%09red/hsa:10928%09red/hsa:598%09red/hsa:369%09red/hsa:1870%09red/hsa:1871%09red/hsa:2064%09red/hsa:5604%09red/hsa:1956%09red/hsa:5601%09red/hsa:4089%09red/hsa:7039%09red/hsa:5888%09red/hsa:5899%09red/hsa:5602%09red/hsa:5337%09red/hsa:5594%09red/hsa:4088%09red/hsa:4087%09red/hsa:5290%09red/hsa:5291%09red/hsa:673%09red/hsa:5293%09red/hsa:3716%09red/hsa:5599%09red/hsa:5295%09red/hsa:208%09red/hsa:5970%09red/hsa:3845%09red/hsa:7422%09red/hsa:207%09red/hsa:1950%09red/hsa:6774%09red/hsa:23533%09red/hsa:6772%09red/hsa:1869%09red/hsa:1021%09red/hsa:7157%09red/hsa:1147%09red/hsa:7046%09red/hsa:1019%09red/hsa:7043%09red/hsa:7042%09red/hsa:5898%09red/hsa:7040%09red/hsa:5894%09red/hsa:7048%09red/hsa:5879%09red</t>
  </si>
  <si>
    <t>Salivary secretion</t>
  </si>
  <si>
    <t>hsa04970</t>
  </si>
  <si>
    <t>ENSG00000162104|ENSG00000154229|ENSG00000165059|ENSG00000170373|ENSG00000164889|ENSG00000101892|ENSG00000061918|ENSG00000178372|ENSG00000133019|ENSG00000220205|ENSG00000039987|ENSG00000072062|ENSG00000152402|ENSG00000166501|ENSG00000087460|ENSG00000185532|ENSG00000004468|ENSG00000138669|ENSG00000123104|ENSG00000174233|ENSG00000187908|ENSG00000069849|ENSG00000101441|ENSG00000169885|ENSG00000101333|ENSG00000134551|ENSG00000109743|ENSG00000188778|ENSG00000143153|ENSG00000129244|ENSG00000067842|ENSG00000171873|ENSG00000284826|ENSG00000137288|ENSG00000058668|ENSG00000198668|ENSG00000173175|ENSG00000157087|ENSG00000156052|ENSG00000126583|ENSG00000149782|ENSG00000160014|ENSG00000090020|ENSG00000018625|ENSG00000129467|ENSG00000178363|ENSG00000132681|ENSG00000170369|ENSG00000096433|ENSG00000198838|ENSG00000156113|ENSG00000078295|ENSG00000214279|ENSG00000138031|ENSG00000121281|ENSG00000182621|ENSG00000142875|ENSG00000150995|ENSG00000164742|ENSG00000120907|ENSG00000043591|ENSG00000163399|ENSG00000165125|ENSG00000169252|ENSG00000164116|ENSG00000089250|ENSG00000070961|ENSG00000167419|ENSG00000101439|ENSG00000170367|ENSG00000105409|ENSG00000137841|ENSG00000104783</t>
  </si>
  <si>
    <t>http://www.genome.jp/kegg-bin/show_pathway?hsa04970/hsa:3708%09red/hsa:3709%09red/hsa:483%09red/hsa:5582%09red/hsa:2982%09red/hsa:155%09red/hsa:154%09red/hsa:153%09red/hsa:23236%09red/hsa:481%09red/hsa:480%09red/hsa:1469%09red/hsa:482%09red/hsa:5593%09red/hsa:1131%09red/hsa:476%09red/hsa:5332%09red/hsa:5579%09red/hsa:5578%09red/hsa:805%09red/hsa:4025%09red/hsa:5567%09red/hsa:1755%09red/hsa:107%09red/hsa:3778%09red/hsa:5555%09red/hsa:196883%09red/hsa:108%09red/hsa:109%09red/hsa:163688%09red/hsa:6522%09red/hsa:23439%09red/hsa:55503%09red/hsa:148%09red/hsa:5592%09red/hsa:2983%09red/hsa:5330%09red/hsa:146%09red/hsa:3710%09red/hsa:5554%09red/hsa:6844%09red/hsa:493%09red/hsa:490%09red/hsa:478%09red/hsa:51806%09red/hsa:5331%09red/hsa:683%09red/hsa:54831%09red/hsa:477%09red/hsa:1470%09red/hsa:1471%09red/hsa:1472%09red/hsa:1473%09red/hsa:6263%09red/hsa:492%09red/hsa:2776%09red/hsa:952%09red/hsa:2778%09red/hsa:810%09red/hsa:2977%09red/hsa:113%09red/hsa:112%09red/hsa:111%09red/hsa:3783%09red/hsa:115%09red/hsa:4842%09red/hsa:5566%09red/hsa:5568%09red/hsa:6548%09red</t>
  </si>
  <si>
    <t>Epithelial cell signaling in Helicobacter pylori infection</t>
  </si>
  <si>
    <t>hsa05120</t>
  </si>
  <si>
    <t>ENSG00000146648|ENSG00000185386|ENSG00000107643|ENSG00000114573|ENSG00000147614|ENSG00000270149|ENSG00000164305|ENSG00000109339|ENSG00000163739|ENSG00000177606|ENSG00000117410|ENSG00000254087|ENSG00000169429|ENSG00000071553|ENSG00000104067|ENSG00000149269|ENSG00000116039|ENSG00000136238|ENSG00000171130|ENSG00000213341|ENSG00000183067|ENSG00000105929|ENSG00000179295|ENSG00000112062|ENSG00000158769|ENSG00000116035|ENSG00000006062|ENSG00000100906|ENSG00000124181|ENSG00000197122|ENSG00000159720|ENSG00000166086|ENSG00000104365|ENSG00000155097|ENSG00000113732|ENSG00000103653|ENSG00000113070|ENSG00000136888|ENSG00000163464|ENSG00000128524|ENSG00000137845|ENSG00000143882|ENSG00000108262|ENSG00000100554|ENSG00000105976|ENSG00000151694|ENSG00000131100|ENSG00000065559|ENSG00000154721|ENSG00000185883|ENSG00000185344|ENSG00000147416|ENSG00000197943|ENSG00000173039|ENSG00000047249|ENSG00000033627|ENSG00000271503|ENSG00000156711|ENSG00000050748|ENSG00000106100|ENSG00000180871</t>
  </si>
  <si>
    <t>http://www.genome.jp/kegg-bin/show_pathway?hsa05120/hsa:58494%09red/hsa:245973%09red/hsa:10392%09red/hsa:3725%09red/hsa:245972%09red/hsa:6868%09red/hsa:1445%09red/hsa:6714%09red/hsa:533%09red/hsa:50617%09red/hsa:537%09red/hsa:529%09red/hsa:4067%09red/hsa:23545%09red/hsa:1839%09red/hsa:5781%09red/hsa:5058%09red/hsa:102%09red/hsa:5603%09red/hsa:1956%09red/hsa:5601%09red/hsa:5600%09red/hsa:51382%09red/hsa:9114%09red/hsa:28964%09red/hsa:5602%09red/hsa:3551%09red/hsa:5336%09red/hsa:5335%09red/hsa:527%09red/hsa:4792%09red/hsa:3577%09red/hsa:1432%09red/hsa:5599%09red/hsa:3576%09red/hsa:2919%09red/hsa:5879%09red/hsa:528%09red/hsa:9550%09red/hsa:526%09red/hsa:8992%09red/hsa:525%09red/hsa:3579%09red/hsa:523%09red/hsa:50848%09red/hsa:155066%09red/hsa:7082%09red/hsa:836%09red/hsa:51606%09red/hsa:9296%09red/hsa:83700%09red/hsa:4233%09red/hsa:1147%09red/hsa:6416%09red/hsa:6352%09red/hsa:535%09red/hsa:9020%09red/hsa:150084%09red/hsa:5970%09red</t>
  </si>
  <si>
    <t>NF-kappa B signaling pathway</t>
  </si>
  <si>
    <t>hsa04064</t>
  </si>
  <si>
    <t>ENSG00000065675|ENSG00000023445|ENSG00000131323|ENSG00000137275|ENSG00000243414|ENSG00000101966|ENSG00000142867|ENSG00000171791|ENSG00000100906|ENSG00000172175|ENSG00000101266|ENSG00000122861|ENSG00000175104|ENSG00000166501|ENSG00000073756|ENSG00000136869|ENSG00000082512|ENSG00000159958|ENSG00000172936|ENSG00000095585|ENSG00000232810|ENSG00000067182|ENSG00000003402|ENSG00000177595|ENSG00000135341|ENSG00000254087|ENSG00000169429|ENSG00000198286|ENSG00000213658|ENSG00000101017|ENSG00000082805|ENSG00000150455|ENSG00000056558|ENSG00000204435|ENSG00000149311|ENSG00000198001|ENSG00000140379|ENSG00000182866|ENSG00000263020|ENSG00000141655|ENSG00000226979|ENSG00000081041|ENSG00000070770|ENSG00000103275|ENSG00000197943|ENSG00000090339|ENSG00000010671|ENSG00000165025|ENSG00000285082|ENSG00000104365|ENSG00000124181|ENSG00000171552|ENSG00000111321|ENSG00000143799|ENSG00000125735|ENSG00000102524|ENSG00000172724|ENSG00000006062|ENSG00000115594|ENSG00000251201|ENSG00000118503|ENSG00000127191|ENSG00000110330|ENSG00000107562|ENSG00000120659|ENSG00000127666|ENSG00000184216|ENSG00000213341|ENSG00000173039|ENSG00000157625|ENSG00000099860|ENSG00000102245|ENSG00000121060|ENSG00000107201|ENSG00000055208</t>
  </si>
  <si>
    <t>http://www.genome.jp/kegg-bin/show_pathway?hsa04064/hsa:7185%09red/hsa:7099%09red/hsa:353376%09red/hsa:3383%09red/hsa:597%09red/hsa:596%09red/hsa:29760%09red/hsa:5328%09red/hsa:3932%09red/hsa:10673%09red/hsa:23586%09red/hsa:23085%09red/hsa:331%09red/hsa:4067%09red/hsa:4049%09red/hsa:1460%09red/hsa:5579%09red/hsa:330%09red/hsa:6387%09red/hsa:6885%09red/hsa:2920%09red/hsa:7124%09red/hsa:84433%09red/hsa:598%09red/hsa:5336%09red/hsa:6363%09red/hsa:8792%09red/hsa:7188%09red/hsa:7189%09red/hsa:114609%09red/hsa:4615%09red/hsa:8740%09red/hsa:9020%09red/hsa:8600%09red/hsa:7187%09red/hsa:3654%09red/hsa:4616%09red/hsa:3551%09red/hsa:257397%09red/hsa:5335%09red/hsa:27040%09red/hsa:3554%09red/hsa:23118%09red/hsa:5588%09red/hsa:10892%09red/hsa:4792%09red/hsa:3576%09red/hsa:142%09red/hsa:6850%09red/hsa:4055%09red/hsa:329%09red/hsa:5970%09red/hsa:7128%09red/hsa:1459%09red/hsa:472%09red/hsa:695%09red/hsa:958%09red/hsa:8737%09red/hsa:7186%09red/hsa:55367%09red/hsa:7132%09red/hsa:959%09red/hsa:1147%09red/hsa:8837%09red/hsa:7706%09red/hsa:148022%09red/hsa:115650%09red/hsa:5743%09red/hsa:7329%09red/hsa:51135%09red/hsa:8915%09red/hsa:1457%09red</t>
  </si>
  <si>
    <t>Adipocytokine signaling pathway</t>
  </si>
  <si>
    <t>hsa04920</t>
  </si>
  <si>
    <t>ENSG00000065675|ENSG00000198793|ENSG00000107643|ENSG00000006831|ENSG00000115138|ENSG00000100906|ENSG00000124253|ENSG00000103740|ENSG00000186951|ENSG00000004660|ENSG00000127191|ENSG00000131791|ENSG00000181929|ENSG00000104825|ENSG00000130377|ENSG00000232810|ENSG00000067182|ENSG00000181856|ENSG00000076555|ENSG00000151726|ENSG00000142208|ENSG00000096968|ENSG00000181092|ENSG00000159346|ENSG00000028137|ENSG00000109819|ENSG00000143171|ENSG00000179295|ENSG00000168610|ENSG00000116678|ENSG00000132356|ENSG00000117394|ENSG00000185950|ENSG00000197142|ENSG00000174697|ENSG00000162409|ENSG00000104365|ENSG00000123983|ENSG00000131482|ENSG00000117020|ENSG00000254413|ENSG00000115592|ENSG00000050748|ENSG00000068366|ENSG00000205560|ENSG00000164398|ENSG00000133124|ENSG00000106617|ENSG00000184557|ENSG00000110090|ENSG00000109339|ENSG00000213341|ENSG00000173039|ENSG00000152254|ENSG00000146232|ENSG00000118046|ENSG00000110931|ENSG00000169169|ENSG00000169047|ENSG00000135218|ENSG00000204231|ENSG00000105221</t>
  </si>
  <si>
    <t>http://www.genome.jp/kegg-bin/show_pathway?hsa04920/hsa:3667%09red/hsa:2538%09red/hsa:10000%09red/hsa:9370%09red/hsa:1375%09red/hsa:79602%09red/hsa:5588%09red/hsa:5105%09red/hsa:8471%09red/hsa:7132%09red/hsa:51422%09red/hsa:7186%09red/hsa:4792%09red/hsa:6258%09red/hsa:3953%09red/hsa:5781%09red/hsa:7124%09red/hsa:3952%09red/hsa:948%09red/hsa:84254%09red/hsa:6257%09red/hsa:5565%09red/hsa:5602%09red/hsa:5601%09red/hsa:10891%09red/hsa:2181%09red/hsa:2180%09red/hsa:2182%09red/hsa:3551%09red/hsa:1374%09red/hsa:81616%09red/hsa:8660%09red/hsa:10645%09red/hsa:4794%09red/hsa:3717%09red/hsa:4793%09red/hsa:5599%09red/hsa:208%09red/hsa:5970%09red/hsa:23305%09red/hsa:207%09red/hsa:126129%09red/hsa:6774%09red/hsa:32%09red/hsa:51703%09red/hsa:51094%09red/hsa:6513%09red/hsa:5443%09red/hsa:7133%09red/hsa:6517%09red/hsa:1147%09red/hsa:6794%09red/hsa:5571%09red/hsa:53632%09red/hsa:23205%09red/hsa:5562%09red/hsa:5563%09red/hsa:5465%09red/hsa:2475%09red/hsa:57818%09red/hsa:9021%09red</t>
  </si>
  <si>
    <t>Prolactin signaling pathway</t>
  </si>
  <si>
    <t>hsa04917</t>
  </si>
  <si>
    <t>ENSG00000125347|ENSG00000185634|ENSG00000117461|ENSG00000133703|ENSG00000173757|ENSG00000107643|ENSG00000113494|ENSG00000160691|ENSG00000174775|ENSG00000109339|ENSG00000268173|ENSG00000104826|ENSG00000177885|ENSG00000051382|ENSG00000126561|ENSG00000141655|ENSG00000135346|ENSG00000180008|ENSG00000100030|ENSG00000120833|ENSG00000185386|ENSG00000274211|ENSG00000141506|ENSG00000096968|ENSG00000169032|ENSG00000170677|ENSG00000171608|ENSG00000112062|ENSG00000132155|ENSG00000100485|ENSG00000118971|ENSG00000142208|ENSG00000115415|ENSG00000148082|ENSG00000197122|ENSG00000115904|ENSG00000213930|ENSG00000105647|ENSG00000121879|ENSG00000185338|ENSG00000117020|ENSG00000148795|ENSG00000129946|ENSG00000145675|ENSG00000091831|ENSG00000118689|ENSG00000168610|ENSG00000138039|ENSG00000213281|ENSG00000140009|ENSG00000120659|ENSG00000184557|ENSG00000110092|ENSG00000082701|ENSG00000135374|ENSG00000279956|ENSG00000173039|ENSG00000106633|ENSG00000156711|ENSG00000171150|ENSG00000050748|ENSG00000163581|ENSG00000105221</t>
  </si>
  <si>
    <t>http://www.genome.jp/kegg-bin/show_pathway?hsa04917/hsa:8651%09red/hsa:8503%09red/hsa:10000%09red/hsa:8792%09red/hsa:2885%09red/hsa:595%09red/hsa:3973%09red/hsa:3972%09red/hsa:2099%09red/hsa:5594%09red/hsa:122809%09red/hsa:5296%09red/hsa:2100%09red/hsa:4893%09red/hsa:2001%09red/hsa:9306%09red/hsa:5604%09red/hsa:5603%09red/hsa:399694%09red/hsa:5601%09red/hsa:5600%09red/hsa:1432%09red/hsa:6464%09red/hsa:8600%09red/hsa:1586%09red/hsa:5602%09red/hsa:3659%09red/hsa:894%09red/hsa:2645%09red/hsa:1081%09red/hsa:5290%09red/hsa:5291%09red/hsa:30837%09red/hsa:5293%09red/hsa:3717%09red/hsa:5295%09red/hsa:5599%09red/hsa:6655%09red/hsa:6654%09red/hsa:208%09red/hsa:5970%09red/hsa:3845%09red/hsa:9655%09red/hsa:6714%09red/hsa:207%09red/hsa:6776%09red/hsa:6777%09red/hsa:6774%09red/hsa:23533%09red/hsa:6772%09red/hsa:2932%09red/hsa:25759%09red/hsa:6514%09red/hsa:53358%09red/hsa:2592%09red/hsa:9021%09red/hsa:3265%09red/hsa:5894%09red/hsa:5618%09red/hsa:8835%09red/hsa:2309%09red</t>
  </si>
  <si>
    <t>Hypertrophic cardiomyopathy (HCM)</t>
  </si>
  <si>
    <t>hsa05410</t>
  </si>
  <si>
    <t>ENSG00000159640|ENSG00000160808|ENSG00000175084|ENSG00000197616|ENSG00000017427|ENSG00000007402|ENSG00000005884|ENSG00000264813|ENSG00000131791|ENSG00000173402|ENSG00000213949|ENSG00000174437|ENSG00000157388|ENSG00000143549|ENSG00000091409|ENSG00000075461|ENSG00000151067|ENSG00000102119|ENSG00000134571|ENSG00000182389|ENSG00000105329|ENSG00000198626|ENSG00000075429|ENSG00000151062|ENSG00000067191|ENSG00000115221|ENSG00000102001|ENSG00000111245|ENSG00000132356|ENSG00000139626|ENSG00000162409|ENSG00000183023|ENSG00000181929|ENSG00000105605|ENSG00000232810|ENSG00000092969|ENSG00000167460|ENSG00000163069|ENSG00000165995|ENSG00000161638|ENSG00000135424|ENSG00000155657|ENSG00000150093|ENSG00000115592|ENSG00000137809|ENSG00000138448|ENSG00000105855|ENSG00000144668|ENSG00000164171|ENSG00000159251|ENSG00000140416|ENSG00000198947|ENSG00000106617|ENSG00000077943|ENSG00000143127|ENSG00000153956|ENSG00000259207|ENSG00000184009|ENSG00000198467|ENSG00000157445|ENSG00000115232|ENSG00000102683|ENSG00000108823|ENSG00000170624|ENSG00000142408|ENSG00000167535|ENSG00000081248|ENSG00000075624|ENSG00000119699</t>
  </si>
  <si>
    <t>http://www.genome.jp/kegg-bin/show_pathway?hsa05410/hsa:4607%09red/hsa:785%09red/hsa:93589%09red/hsa:9254%09red/hsa:8516%09red/hsa:4634%09red/hsa:51422%09red/hsa:27092%09red/hsa:4633%09red/hsa:22801%09red/hsa:2010%09red/hsa:488%09red/hsa:1674%09red/hsa:783%09red/hsa:5563%09red/hsa:775%09red/hsa:7124%09red/hsa:784%09red/hsa:3479%09red/hsa:782%09red/hsa:6262%09red/hsa:27091%09red/hsa:781%09red/hsa:3696%09red/hsa:59283%09red/hsa:3694%09red/hsa:3695%09red/hsa:5571%09red/hsa:3690%09red/hsa:6546%09red/hsa:7168%09red/hsa:5562%09red/hsa:6442%09red/hsa:6443%09red/hsa:6444%09red/hsa:6445%09red/hsa:3675%09red/hsa:3655%09red/hsa:8515%09red/hsa:3676%09red/hsa:776%09red/hsa:3672%09red/hsa:3673%09red/hsa:55799%09red/hsa:779%09red/hsa:778%09red/hsa:3678%09red/hsa:3679%09red/hsa:59284%09red/hsa:7169%09red/hsa:1756%09red/hsa:53632%09red/hsa:3688%09red/hsa:4624%09red/hsa:3680%09red/hsa:3685%09red/hsa:1605%09red/hsa:7273%09red/hsa:1636%09red/hsa:7171%09red/hsa:5565%09red/hsa:7043%09red/hsa:7042%09red/hsa:7040%09red/hsa:71%09red/hsa:70%09red</t>
  </si>
  <si>
    <t>Non-alcoholic fatty liver disease (NAFLD)</t>
  </si>
  <si>
    <t>hsa04932</t>
  </si>
  <si>
    <t>ENSG00000117118|ENSG00000164305|ENSG00000072310|ENSG00000268173|ENSG00000213619|ENSG00000187581|ENSG00000173327|ENSG00000009950|ENSG00000025434|ENSG00000159346|ENSG00000116678|ENSG00000189043|ENSG00000104365|ENSG00000115944|ENSG00000160712|ENSG00000117020|ENSG00000145675|ENSG00000064012|ENSG00000169021|ENSG00000082701|ENSG00000160471|ENSG00000186951|ENSG00000050748|ENSG00000178607|ENSG00000107643|ENSG00000245848|ENSG00000174886|ENSG00000078747|ENSG00000090266|ENSG00000127191|ENSG00000232810|ENSG00000067182|ENSG00000128609|ENSG00000197442|ENSG00000023228|ENSG00000172115|ENSG00000141506|ENSG00000156467|ENSG00000185950|ENSG00000174697|ENSG00000105723|ENSG00000121879|ENSG00000136521|ENSG00000115592|ENSG00000004779|ENSG00000010256|ENSG00000184557|ENSG00000169047|ENSG00000117461|ENSG00000134001|ENSG00000006831|ENSG00000065518|ENSG00000186010|ENSG00000073578|ENSG00000131791|ENSG00000105329|ENSG00000051382|ENSG00000177606|ENSG00000185633|ENSG00000143252|ENSG00000127540|ENSG00000153094|ENSG00000181092|ENSG00000164919|ENSG00000184076|ENSG00000175197|ENSG00000132356|ENSG00000162409|ENSG00000181929|ENSG00000168653|ENSG00000139180|ENSG00000115008|ENSG00000026103|ENSG00000110717|ENSG00000108788|ENSG00000106617|ENSG00000204370|ENSG00000151366|ENSG00000130414|ENSG00000136238|ENSG00000170906|ENSG00000131143|ENSG00000109339|ENSG00000175727|ENSG00000117560|ENSG00000164405|ENSG00000015475|ENSG00000160194|ENSG00000140740|ENSG00000142208|ENSG00000171608|ENSG00000131174|ENSG00000143627|ENSG00000100219|ENSG00000171105|ENSG00000165806|ENSG00000105647|ENSG00000127184|ENSG00000165264|ENSG00000087088|ENSG00000169429|ENSG00000164258|ENSG00000173039|ENSG00000105221|ENSG00000184752</t>
  </si>
  <si>
    <t>http://www.genome.jp/kegg-bin/show_pathway?hsa04932/hsa:3725%09red/hsa:6720%09red/hsa:7385%09red/hsa:55967%09red/hsa:7124%09red/hsa:8660%09red/hsa:4708%09red/hsa:341947%09red/hsa:51094%09red/hsa:7132%09red/hsa:126328%09red/hsa:53632%09red/hsa:355%09red/hsa:3643%09red/hsa:9167%09red/hsa:9370%09red/hsa:3552%09red/hsa:581%09red/hsa:10018%09red/hsa:125965%09red/hsa:4731%09red/hsa:7186%09red/hsa:5313%09red/hsa:56901%09red/hsa:54205%09red/hsa:208%09red/hsa:5879%09red/hsa:10975%09red/hsa:207%09red/hsa:23533%09red/hsa:51079%09red/hsa:1349%09red/hsa:1649%09red/hsa:4722%09red/hsa:5565%09red/hsa:5562%09red/hsa:9021%09red/hsa:4725%09red/hsa:7040%09red/hsa:4728%09red/hsa:5970%09red/hsa:10062%09red/hsa:8503%09red/hsa:3953%09red/hsa:3952%09red/hsa:79602%09red/hsa:841%09red/hsa:840%09red/hsa:356%09red/hsa:51085%09red/hsa:5571%09red/hsa:4712%09red/hsa:4710%09red/hsa:4711%09red/hsa:4718%09red/hsa:4719%09red/hsa:29796%09red/hsa:22877%09red/hsa:1345%09red/hsa:5290%09red/hsa:5291%09red/hsa:5293%09red/hsa:7384%09red/hsa:3576%09red/hsa:5296%09red/hsa:7386%09red/hsa:6390%09red/hsa:6391%09red/hsa:6392%09red/hsa:2931%09red/hsa:2932%09red/hsa:27089%09red/hsa:3570%09red/hsa:4705%09red/hsa:4704%09red/hsa:4706%09red/hsa:5465%09red/hsa:3667%09red/hsa:1350%09red/hsa:10000%09red/hsa:51422%09red/hsa:2081%09red/hsa:83737%09red/hsa:6389%09red/hsa:1050%09red/hsa:7494%09red/hsa:5602%09red/hsa:5601%09red/hsa:7381%09red/hsa:5563%09red/hsa:3551%09red/hsa:637%09red/hsa:4698%09red/hsa:6945%09red/hsa:4724%09red/hsa:4697%09red/hsa:4696%09red/hsa:5295%09red/hsa:5599%09red/hsa:1327%09red/hsa:4296%09red/hsa:836%09red/hsa:4217%09red/hsa:1965%09red</t>
  </si>
  <si>
    <t>Spliceosome</t>
  </si>
  <si>
    <t>hsa03040</t>
  </si>
  <si>
    <t>ENSG00000051596|ENSG00000174243|ENSG00000110844|ENSG00000164548|ENSG00000254870|ENSG00000137168|ENSG00000163714|ENSG00000125835|ENSG00000111196|ENSG00000139343|ENSG00000085872|ENSG00000079134|ENSG00000170935|ENSG00000104897|ENSG00000198231|ENSG00000168883|ENSG00000169976|ENSG00000164609|ENSG00000100410|ENSG00000145833|ENSG00000113649|ENSG00000067596|ENSG00000175467|ENSG00000100650|ENSG00000173110|ENSG00000115524|ENSG00000170144|ENSG00000096401|ENSG00000161547|ENSG00000100813|ENSG00000105618|ENSG00000119953|ENSG00000143368|ENSG00000125743|ENSG00000282246|ENSG00000063244|ENSG00000164610|ENSG00000143977|ENSG00000134186|ENSG00000119707|ENSG00000141759|ENSG00000130520|ENSG00000196504|ENSG00000077312|ENSG00000104852|ENSG00000126803|ENSG00000136527|ENSG00000112081|ENSG00000136937|ENSG00000188529|ENSG00000146007|ENSG00000147274|ENSG00000134748|ENSG00000171566|ENSG00000106355|ENSG00000108654|ENSG00000099995|ENSG00000128534|ENSG00000125870|ENSG00000182004|ENSG00000100603|ENSG00000114503|ENSG00000140829|ENSG00000109971|ENSG00000174231|ENSG00000125676|ENSG00000101343|ENSG00000124193|ENSG00000213516|ENSG00000189091|ENSG00000130332|ENSG00000170860|ENSG00000111786|ENSG00000135486|ENSG00000115875|ENSG00000087365|ENSG00000144028|ENSG00000131876|ENSG00000167088|ENSG00000084072|ENSG00000021776|ENSG00000164167|ENSG00000076924|ENSG00000108883|ENSG00000240682|ENSG00000265241|ENSG00000263465|ENSG00000168438|ENSG00000117360|ENSG00000100028|ENSG00000136875|ENSG00000100138|ENSG00000261796|ENSG00000136450|ENSG00000099783|ENSG00000092199</t>
  </si>
  <si>
    <t>http://www.genome.jp/kegg-bin/show_pathway?hsa03040/hsa:22938%09red/hsa:100534599%09red/hsa:153527%09red/hsa:23350%09red/hsa:57187%09red/hsa:10907%09red/hsa:3312%09red/hsa:3310%09red/hsa:22985%09red/hsa:83443%09red/hsa:84321%09red/hsa:55119%09red/hsa:9092%09red/hsa:9716%09red/hsa:84844%09red/hsa:23020%09red/hsa:9416%09red/hsa:23451%09red/hsa:23450%09red/hsa:10915%09red/hsa:51645%09red/hsa:10992%09red/hsa:9785%09red/hsa:220988%09red/hsa:4809%09red/hsa:10291%09red/hsa:26121%09red/hsa:51340%09red/hsa:1655%09red/hsa:3183%09red/hsa:1659%09red/hsa:9879%09red/hsa:7919%09red/hsa:10285%09red/hsa:10569%09red/hsa:55660%09red/hsa:8683%09red/hsa:9984%09red/hsa:494115%09red/hsa:27258%09red/hsa:6100%09red/hsa:58517%09red/hsa:10594%09red/hsa:8175%09red/hsa:10450%09red/hsa:27316%09red/hsa:10772%09red/hsa:51362%09red/hsa:988%09red/hsa:29896%09red/hsa:9343%09red/hsa:11157%09red/hsa:23658%09red/hsa:5356%09red/hsa:84950%09red/hsa:11325%09red/hsa:3178%09red/hsa:10262%09red/hsa:51690%09red/hsa:51691%09red/hsa:4686%09red/hsa:22916%09red/hsa:10713%09red/hsa:25804%09red/hsa:25766%09red/hsa:6428%09red/hsa:9939%09red/hsa:4670%09red/hsa:6626%09red/hsa:6627%09red/hsa:6628%09red/hsa:6629%09red/hsa:6426%09red/hsa:6427%09red/hsa:56949%09red/hsa:8559%09red/hsa:55110%09red/hsa:10523%09red/hsa:6625%09red/hsa:6633%09red/hsa:6632%09red/hsa:6637%09red/hsa:6636%09red/hsa:6635%09red/hsa:6634%09red/hsa:6434%09red/hsa:3306%09red/hsa:6431%09red/hsa:6430%09red/hsa:6432%09red/hsa:10929%09red/hsa:11338%09red/hsa:9128%09red/hsa:9129%09red</t>
  </si>
  <si>
    <t>Long-term potentiation</t>
  </si>
  <si>
    <t>hsa04720</t>
  </si>
  <si>
    <t>ENSG00000105464|ENSG00000165059|ENSG00000072062|ENSG00000070808|ENSG00000178372|ENSG00000145349|ENSG00000213639|ENSG00000166501|ENSG00000160014|ENSG00000127314|ENSG00000123104|ENSG00000148660|ENSG00000058404|ENSG00000168959|ENSG00000150995|ENSG00000169885|ENSG00000071242|ENSG00000183454|ENSG00000100030|ENSG00000174775|ENSG00000078061|ENSG00000169032|ENSG00000126583|ENSG00000151067|ENSG00000072133|ENSG00000137288|ENSG00000132155|ENSG00000198668|ENSG00000154229|ENSG00000156052|ENSG00000221823|ENSG00000005339|ENSG00000149782|ENSG00000107758|ENSG00000177189|ENSG00000178363|ENSG00000100393|ENSG00000096433|ENSG00000142875|ENSG00000188386|ENSG00000135447|ENSG00000101333|ENSG00000182621|ENSG00000079337|ENSG00000164742|ENSG00000213281|ENSG00000116473|ENSG00000152495|ENSG00000152822|ENSG00000133703|ENSG00000157764|ENSG00000273079|ENSG00000138814|ENSG00000176884|ENSG00000117676|ENSG00000120251|ENSG00000161509|ENSG00000186298|ENSG00000137841</t>
  </si>
  <si>
    <t>http://www.genome.jp/kegg-bin/show_pathway?hsa04720/hsa:10411%09red/hsa:3709%09red/hsa:5582%09red/hsa:5534%09red/hsa:673%09red/hsa:23236%09red/hsa:27330%09red/hsa:810%09red/hsa:2905%09red/hsa:2904%09red/hsa:2906%09red/hsa:2903%09red/hsa:2902%09red/hsa:5535%09red/hsa:5578%09red/hsa:3708%09red/hsa:805%09red/hsa:5530%09red/hsa:5906%09red/hsa:5532%09red/hsa:5908%09red/hsa:4893%09red/hsa:775%09red/hsa:6195%09red/hsa:5604%09red/hsa:107%09red/hsa:163688%09red/hsa:5579%09red/hsa:5594%09red/hsa:5332%09red/hsa:5331%09red/hsa:5330%09red/hsa:6196%09red/hsa:6197%09red/hsa:3710%09red/hsa:2891%09red/hsa:3845%09red/hsa:51806%09red/hsa:2911%09red/hsa:369%09red/hsa:2915%09red/hsa:2776%09red/hsa:2033%09red/hsa:818%09red/hsa:816%09red/hsa:817%09red/hsa:814%09red/hsa:815%09red/hsa:5500%09red/hsa:5501%09red/hsa:5502%09red/hsa:5566%09red/hsa:5567%09red/hsa:3265%09red/hsa:1387%09red/hsa:5894%09red/hsa:5568%09red</t>
  </si>
  <si>
    <t>Toll-like receptor signaling pathway</t>
  </si>
  <si>
    <t>hsa04620</t>
  </si>
  <si>
    <t>ENSG00000117461|ENSG00000131323|ENSG00000107643|ENSG00000243414|ENSG00000143387|ENSG00000164342|ENSG00000100906|ENSG00000078902|ENSG00000128604|ENSG00000065559|ENSG00000137080|ENSG00000175104|ENSG00000142166|ENSG00000136869|ENSG00000268173|ENSG00000172936|ENSG00000109339|ENSG00000232810|ENSG00000177606|ENSG00000263528|ENSG00000135341|ENSG00000169248|ENSG00000107968|ENSG00000100030|ENSG00000142208|ENSG00000101017|ENSG00000169245|ENSG00000051382|ENSG00000141506|ENSG00000150455|ENSG00000169032|ENSG00000108984|ENSG00000171608|ENSG00000173039|ENSG00000198001|ENSG00000104365|ENSG00000137275|ENSG00000112062|ENSG00000120235|ENSG00000101916|ENSG00000113302|ENSG00000115415|ENSG00000121594|ENSG00000185386|ENSG00000174125|ENSG00000168040|ENSG00000034152|ENSG00000236637|ENSG00000105647|ENSG00000121879|ENSG00000285082|ENSG00000276085|ENSG00000147873|ENSG00000117020|ENSG00000126456|ENSG00000145675|ENSG00000185507|ENSG00000239732|ENSG00000183735|ENSG00000055208|ENSG00000251201|ENSG00000277632|ENSG00000186803|ENSG00000064012|ENSG00000169429|ENSG00000127666|ENSG00000184216|ENSG00000234829|ENSG00000173366|ENSG00000213341|ENSG00000136238|ENSG00000196664|ENSG00000076984|ENSG00000138755|ENSG00000156711|ENSG00000271503|ENSG00000249624|ENSG00000050748|ENSG00000159110|ENSG00000174130|ENSG00000105221</t>
  </si>
  <si>
    <t>http://www.genome.jp/kegg-bin/show_pathway?hsa04620/hsa:29110%09red/hsa:51311%09red/hsa:8772%09red/hsa:8503%09red/hsa:353376%09red/hsa:3661%09red/hsa:3665%09red/hsa:54472%09red/hsa:5608%09red/hsa:3725%09red/hsa:3627%09red/hsa:5604%09red/hsa:7099%09red/hsa:841%09red/hsa:51284%09red/hsa:3663%09red/hsa:958%09red/hsa:414062%09red/hsa:4283%09red/hsa:5296%09red/hsa:941%09red/hsa:3593%09red/hsa:6416%09red/hsa:7098%09red/hsa:3455%09red/hsa:3451%09red/hsa:3452%09red/hsa:5606%09red/hsa:7189%09red/hsa:5603%09red/hsa:114609%09red/hsa:4615%09red/hsa:5600%09red/hsa:7187%09red/hsa:3654%09red/hsa:5602%09red/hsa:3551%09red/hsa:54106%09red/hsa:6885%09red/hsa:5594%09red/hsa:5601%09red/hsa:23118%09red/hsa:5290%09red/hsa:5291%09red/hsa:5293%09red/hsa:4792%09red/hsa:5295%09red/hsa:5599%09red/hsa:3576%09red/hsa:6348%09red/hsa:208%09red/hsa:5879%09red/hsa:1326%09red/hsa:10333%09red/hsa:207%09red/hsa:1513%09red/hsa:1432%09red/hsa:23533%09red/hsa:6772%09red/hsa:7096%09red/hsa:10000%09red/hsa:3446%09red/hsa:3443%09red/hsa:3442%09red/hsa:3441%09red/hsa:1147%09red/hsa:7124%09red/hsa:148022%09red/hsa:3454%09red/hsa:5609%09red/hsa:6352%09red/hsa:6373%09red/hsa:8737%09red/hsa:51135%09red/hsa:9641%09red/hsa:5970%09red</t>
  </si>
  <si>
    <t>Alzheimer's disease</t>
  </si>
  <si>
    <t>hsa05010</t>
  </si>
  <si>
    <t>ENSG00000080815|ENSG00000152234|ENSG00000117118|ENSG00000164305|ENSG00000213619|ENSG00000124172|ENSG00000187581|ENSG00000150995|ENSG00000101333|ENSG00000100030|ENSG00000196549|ENSG00000151067|ENSG00000198668|ENSG00000160014|ENSG00000189043|ENSG00000115944|ENSG00000096433|ENSG00000074370|ENSG00000120868|ENSG00000182621|ENSG00000186868|ENSG00000167863|ENSG00000064012|ENSG00000169021|ENSG00000082701|ENSG00000123384|ENSG00000160471|ENSG00000168040|ENSG00000002330|ENSG00000105464|ENSG00000178607|ENSG00000174886|ENSG00000090266|ENSG00000154518|ENSG00000232810|ENSG00000067182|ENSG00000128609|ENSG00000089250|ENSG00000183454|ENSG00000023228|ENSG00000172115|ENSG00000196296|ENSG00000136521|ENSG00000132906|ENSG00000004779|ENSG00000010256|ENSG00000151694|ENSG00000175445|ENSG00000176884|ENSG00000162909|ENSG00000137845|ENSG00000137841|ENSG00000182240|ENSG00000065518|ENSG00000186010|ENSG00000073578|ENSG00000157388|ENSG00000123104|ENSG00000014216|ENSG00000169885|ENSG00000143252|ENSG00000127540|ENSG00000164919|ENSG00000184076|ENSG00000137288|ENSG00000102001|ENSG00000138814|ENSG00000107758|ENSG00000168653|ENSG00000139180|ENSG00000026103|ENSG00000110717|ENSG00000188386|ENSG00000145335|ENSG00000164885|ENSG00000204403|ENSG00000204370|ENSG00000151366|ENSG00000130414|ENSG00000156467|ENSG00000170906|ENSG00000131143|ENSG00000138613|ENSG00000186318|ENSG00000185633|ENSG00000178372|ENSG00000142192|ENSG00000164405|ENSG00000273079|ENSG00000116459|ENSG00000119912|ENSG00000015475|ENSG00000176749|ENSG00000160194|ENSG00000140740|ENSG00000178363|ENSG00000081248|ENSG00000131174|ENSG00000162736|ENSG00000156052|ENSG00000221823|ENSG00000149782|ENSG00000165806|ENSG00000117362|ENSG00000159593|ENSG00000127184|ENSG00000198838|ENSG00000165264|ENSG00000164258|ENSG00000118217|ENSG00000174437|ENSG00000161509|ENSG00000184752</t>
  </si>
  <si>
    <t>http://www.genome.jp/kegg-bin/show_pathway?hsa05010/hsa:317%09red/hsa:487%09red/hsa:25825%09red/hsa:2905%09red/hsa:2904%09red/hsa:2906%09red/hsa:489%09red/hsa:488%09red/hsa:2903%09red/hsa:2902%09red/hsa:5535%09red/hsa:5534%09red/hsa:4023%09red/hsa:805%09red/hsa:55967%09red/hsa:5532%09red/hsa:7124%09red/hsa:3416%09red/hsa:22926%09red/hsa:6391%09red/hsa:341947%09red/hsa:4137%09red/hsa:51806%09red/hsa:498%09red/hsa:4035%09red/hsa:1020%09red/hsa:7132%09red/hsa:810%09red/hsa:841%09red/hsa:9167%09red/hsa:8772%09red/hsa:572%09red/hsa:23236%09red/hsa:126328%09red/hsa:125965%09red/hsa:4731%09red/hsa:83464%09red/hsa:51107%09red/hsa:6868%09red/hsa:56901%09red/hsa:776%09red/hsa:775%09red/hsa:54205%09red/hsa:779%09red/hsa:778%09red/hsa:10975%09red/hsa:100506742%09red/hsa:5530%09red/hsa:51079%09red/hsa:4311%09red/hsa:4722%09red/hsa:6263%09red/hsa:4725%09red/hsa:4724%09red/hsa:23385%09red/hsa:4728%09red/hsa:23621%09red/hsa:351%09red/hsa:515%09red/hsa:514%09red/hsa:355%09red/hsa:840%09red/hsa:842%09red/hsa:518%09red/hsa:8851%09red/hsa:5663%09red/hsa:4712%09red/hsa:4710%09red/hsa:4711%09red/hsa:163688%09red/hsa:4718%09red/hsa:4719%09red/hsa:5594%09red/hsa:29796%09red/hsa:2081%09red/hsa:1345%09red/hsa:7381%09red/hsa:1349%09red/hsa:7384%09red/hsa:7385%09red/hsa:7386%09red/hsa:6390%09red/hsa:4708%09red/hsa:6392%09red/hsa:2776%09red/hsa:2932%09red/hsa:27089%09red/hsa:4705%09red/hsa:4704%09red/hsa:4706%09red/hsa:10476%09red/hsa:3708%09red/hsa:3709%09red/hsa:1350%09red/hsa:6622%09red/hsa:824%09red/hsa:823%09red/hsa:6389%09red/hsa:102%09red/hsa:637%09red/hsa:4698%09red/hsa:5332%09red/hsa:5331%09red/hsa:5330%09red/hsa:3710%09red/hsa:4697%09red/hsa:4696%09red/hsa:1327%09red/hsa:836%09red/hsa:4842%09red/hsa:8883%09red</t>
  </si>
  <si>
    <t>Synaptic vesicle cycle</t>
  </si>
  <si>
    <t>hsa04721</t>
  </si>
  <si>
    <t>ENSG00000130477|ENSG00000171130|ENSG00000197959|ENSG00000168993|ENSG00000114573|ENSG00000104888|ENSG00000132639|ENSG00000166569|ENSG00000179520|ENSG00000113732|ENSG00000196961|ENSG00000073969|ENSG00000111450|ENSG00000148408|ENSG00000106089|ENSG00000175416|ENSG00000141837|ENSG00000137766|ENSG00000099365|ENSG00000091664|ENSG00000145920|ENSG00000147416|ENSG00000187714|ENSG00000220205|ENSG00000165646|ENSG00000116039|ENSG00000166900|ENSG00000136888|ENSG00000161203|ENSG00000116035|ENSG00000079805|ENSG00000183020|ENSG00000105649|ENSG00000159720|ENSG00000079841|ENSG00000141367|ENSG00000185344|ENSG00000155097|ENSG00000147614|ENSG00000105929|ENSG00000100554|ENSG00000042753|ENSG00000128524|ENSG00000143882|ENSG00000106976|ENSG00000136854|ENSG00000006125|ENSG00000117410|ENSG00000213578|ENSG00000070371|ENSG00000198722|ENSG00000185883|ENSG00000105402|ENSG00000131100|ENSG00000047249|ENSG00000033627|ENSG00000122705</t>
  </si>
  <si>
    <t>http://www.genome.jp/kegg-bin/show_pathway?hsa04721/hsa:4905%09red/hsa:8775%09red/hsa:57084%09red/hsa:9550%09red/hsa:1211%09red/hsa:1212%09red/hsa:1213%09red/hsa:10815%09red/hsa:533%09red/hsa:8218%09red/hsa:50617%09red/hsa:245973%09red/hsa:245972%09red/hsa:6812%09red/hsa:246213%09red/hsa:5864%09red/hsa:10497%09red/hsa:527%09red/hsa:23545%09red/hsa:112755%09red/hsa:1173%09red/hsa:1175%09red/hsa:155066%09red/hsa:6804%09red/hsa:6571%09red/hsa:1785%09red/hsa:440279%09red/hsa:160%09red/hsa:161%09red/hsa:51382%09red/hsa:9114%09red/hsa:163%09red/hsa:773%09red/hsa:23025%09red/hsa:339302%09red/hsa:774%09red/hsa:6844%09red/hsa:6809%09red/hsa:528%09red/hsa:529%09red/hsa:526%09red/hsa:10814%09red/hsa:525%09red/hsa:594855%09red/hsa:523%09red/hsa:26052%09red/hsa:6616%09red/hsa:1759%09red/hsa:8992%09red/hsa:57030%09red/hsa:51606%09red/hsa:9296%09red/hsa:2054%09red/hsa:22999%09red/hsa:535%09red/hsa:6572%09red</t>
  </si>
  <si>
    <t>Endometrial cancer</t>
  </si>
  <si>
    <t>hsa05213</t>
  </si>
  <si>
    <t>ENSG00000146648|ENSG00000117461|ENSG00000115266|ENSG00000138795|ENSG00000266076|ENSG00000268173|ENSG00000177885|ENSG00000051382|ENSG00000138798|ENSG00000174775|ENSG00000183230|ENSG00000168036|ENSG00000132906|ENSG00000100030|ENSG00000142208|ENSG00000141506|ENSG00000078061|ENSG00000169032|ENSG00000039068|ENSG00000171608|ENSG00000044115|ENSG00000141736|ENSG00000126767|ENSG00000100485|ENSG00000076242|ENSG00000115904|ENSG00000166333|ENSG00000103126|ENSG00000105647|ENSG00000121879|ENSG00000134982|ENSG00000117020|ENSG00000145675|ENSG00000118689|ENSG00000213281|ENSG00000132155|ENSG00000152284|ENSG00000148737|ENSG00000140992|ENSG00000133703|ENSG00000157764|ENSG00000110092|ENSG00000082701|ENSG00000168646|ENSG00000141510|ENSG00000171862|ENSG00000081059|ENSG00000066032|ENSG00000002330|ENSG00000105221</t>
  </si>
  <si>
    <t>http://www.genome.jp/kegg-bin/show_pathway?hsa05213/hsa:8503%09red/hsa:10000%09red/hsa:572%09red/hsa:2885%09red/hsa:595%09red/hsa:10297%09red/hsa:842%09red/hsa:6932%09red/hsa:6934%09red/hsa:8313%09red/hsa:673%09red/hsa:8312%09red/hsa:4893%09red/hsa:2002%09red/hsa:369%09red/hsa:5728%09red/hsa:2064%09red/hsa:5604%09red/hsa:207%09red/hsa:1956%09red/hsa:29119%09red/hsa:5170%09red/hsa:5594%09red/hsa:5290%09red/hsa:5291%09red/hsa:999%09red/hsa:5293%09red/hsa:5295%09red/hsa:5296%09red/hsa:3611%09red/hsa:6655%09red/hsa:6654%09red/hsa:208%09red/hsa:3845%09red/hsa:4292%09red/hsa:324%09red/hsa:1950%09red/hsa:83439%09red/hsa:23533%09red/hsa:2932%09red/hsa:7157%09red/hsa:51176%09red/hsa:3265%09red/hsa:1499%09red/hsa:1496%09red/hsa:5894%09red/hsa:1495%09red/hsa:2309%09red</t>
  </si>
  <si>
    <t>Bile secretion</t>
  </si>
  <si>
    <t>hsa04976</t>
  </si>
  <si>
    <t>ENSG00000162104|ENSG00000165059|ENSG00000072062|ENSG00000012504|ENSG00000164889|ENSG00000073060|ENSG00000108846|ENSG00000173175|ENSG00000149452|ENSG00000143819|ENSG00000005471|ENSG00000111700|ENSG00000084453|ENSG00000131910|ENSG00000103569|ENSG00000113161|ENSG00000083807|ENSG00000175003|ENSG00000240583|ENSG00000117394|ENSG00000144959|ENSG00000132681|ENSG00000018625|ENSG00000118777|ENSG00000264324|ENSG00000167910|ENSG00000143153|ENSG00000129244|ENSG00000136881|ENSG00000073734|ENSG00000156096|ENSG00000105398|ENSG00000103375|ENSG00000066230|ENSG00000069849|ENSG00000087460|ENSG00000125255|ENSG00000090020|ENSG00000125257|ENSG00000023839|ENSG00000174233|ENSG00000104267|ENSG00000142875|ENSG00000078295|ENSG00000143921|ENSG00000138075|ENSG00000138031|ENSG00000121281|ENSG00000080493|ENSG00000101892|ENSG00000164742|ENSG00000129467|ENSG00000163399|ENSG00000188687|ENSG00000100170|ENSG00000001626|ENSG00000163959|ENSG00000171885|ENSG00000105409|ENSG00000080709|ENSG00000130164</t>
  </si>
  <si>
    <t>http://www.genome.jp/kegg-bin/show_pathway?hsa04976/hsa:10257%09red/hsa:9376%09red/hsa:5244%09red/hsa:570%09red/hsa:5566%09red/hsa:760%09red/hsa:9429%09red/hsa:481%09red/hsa:6580%09red/hsa:483%09red/hsa:482%09red/hsa:358%09red/hsa:57552%09red/hsa:107%09red/hsa:7363%09red/hsa:1581%09red/hsa:3781%09red/hsa:5567%09red/hsa:949%09red/hsa:9971%09red/hsa:6523%09red/hsa:6522%09red/hsa:196883%09red/hsa:108%09red/hsa:109%09red/hsa:6579%09red/hsa:8431%09red/hsa:64240%09red/hsa:115%09red/hsa:8647%09red/hsa:64241%09red/hsa:3949%09red/hsa:28234%09red/hsa:10998%09red/hsa:366%09red/hsa:478%09red/hsa:361%09red/hsa:1244%09red/hsa:476%09red/hsa:477%09red/hsa:6822%09red/hsa:343%09red/hsa:112%09red/hsa:23439%09red/hsa:6548%09red/hsa:6555%09red/hsa:200931%09red/hsa:6513%09red/hsa:2778%09red/hsa:3156%09red/hsa:113%09red/hsa:2052%09red/hsa:111%09red/hsa:6550%09red/hsa:8714%09red/hsa:1080%09red/hsa:8671%09red/hsa:57835%09red/hsa:5568%09red/hsa:480%09red</t>
  </si>
  <si>
    <t>Thyroid hormone synthesis</t>
  </si>
  <si>
    <t>hsa04918</t>
  </si>
  <si>
    <t>ENSG00000162104|ENSG00000107175|ENSG00000165059|ENSG00000072062|ENSG00000132681|ENSG00000173175|ENSG00000129244|ENSG00000087460|ENSG00000104687|ENSG00000165409|ENSG00000069849|ENSG00000123104|ENSG00000081479|ENSG00000150995|ENSG00000135346|ENSG00000164294|ENSG00000101333|ENSG00000118260|ENSG00000143153|ENSG00000141505|ENSG00000140274|ENSG00000116830|ENSG00000156052|ENSG00000157613|ENSG00000137288|ENSG00000125618|ENSG00000154229|ENSG00000140279|ENSG00000060566|ENSG00000126583|ENSG00000149782|ENSG00000018625|ENSG00000213676|ENSG00000115705|ENSG00000174233|ENSG00000096433|ENSG00000105641|ENSG00000142875|ENSG00000146592|ENSG00000115966|ENSG00000042832|ENSG00000138031|ENSG00000121281|ENSG00000182621|ENSG00000101892|ENSG00000164742|ENSG00000176153|ENSG00000129467|ENSG00000224586|ENSG00000044574|ENSG00000078295|ENSG00000009765|ENSG00000163399|ENSG00000182158|ENSG00000091137|ENSG00000127022|ENSG00000211445|ENSG00000105409|ENSG00000233276|ENSG00000137841|ENSG00000166501</t>
  </si>
  <si>
    <t>http://www.genome.jp/kegg-bin/show_pathway?hsa04918/hsa:3708%09red/hsa:3709%09red/hsa:7849%09red/hsa:9586%09red/hsa:2880%09red/hsa:23236%09red/hsa:7173%09red/hsa:481%09red/hsa:480%09red/hsa:483%09red/hsa:482%09red/hsa:90993%09red/hsa:476%09red/hsa:389434%09red/hsa:5579%09red/hsa:5578%09red/hsa:5582%09red/hsa:821%09red/hsa:5567%09red/hsa:50506%09red/hsa:5566%09red/hsa:107%09red/hsa:8458%09red/hsa:7038%09red/hsa:196883%09red/hsa:108%09red/hsa:109%09red/hsa:6528%09red/hsa:432%09red/hsa:1081%09red/hsa:5332%09red/hsa:5331%09red/hsa:5330%09red/hsa:405753%09red/hsa:3710%09red/hsa:10488%09red/hsa:478%09red/hsa:64764%09red/hsa:477%09red/hsa:3309%09red/hsa:23439%09red/hsa:7253%09red/hsa:2936%09red/hsa:493869%09red/hsa:2776%09red/hsa:4036%09red/hsa:1388%09red/hsa:2876%09red/hsa:1386%09red/hsa:2878%09red/hsa:2778%09red/hsa:1385%09red/hsa:113%09red/hsa:112%09red/hsa:111%09red/hsa:115%09red/hsa:5172%09red/hsa:2877%09red/hsa:5568%09red/hsa:84699%09red</t>
  </si>
  <si>
    <t>Natural killer cell mediated cytotoxicity</t>
  </si>
  <si>
    <t>hsa04650</t>
  </si>
  <si>
    <t>ENSG00000243772|ENSG00000027697|ENSG00000204592|ENSG00000141506|ENSG00000164305|ENSG00000137080|ENSG00000255641|ENSG00000111981|ENSG00000268173|ENSG00000177885|ENSG00000204516|ENSG00000100030|ENSG00000169032|ENSG00000171608|ENSG00000132155|ENSG00000100485|ENSG00000121858|ENSG00000108622|ENSG00000203722|ENSG00000197943|ENSG00000213809|ENSG00000145675|ENSG00000111679|ENSG00000213281|ENSG00000043462|ENSG00000255819|ENSG00000101096|ENSG00000166501|ENSG00000104689|ENSG00000232810|ENSG00000205809|ENSG00000221823|ENSG00000160255|ENSG00000174775|ENSG00000142166|ENSG00000051382|ENSG00000136238|ENSG00000236637|ENSG00000179295|ENSG00000154229|ENSG00000011600|ENSG00000165025|ENSG00000124181|ENSG00000121879|ENSG00000205810|ENSG00000134215|ENSG00000158869|ENSG00000005844|ENSG00000186803|ENSG00000167633|ENSG00000117461|ENSG00000010810|ENSG00000129946|ENSG00000120899|ENSG00000213658|ENSG00000126583|ENSG00000120889|ENSG00000138814|ENSG00000107758|ENSG00000160293|ENSG00000115904|ENSG00000159128|ENSG00000026103|ENSG00000188386|ENSG00000100453|ENSG00000204520|ENSG00000117091|ENSG00000162747|ENSG00000183918|ENSG00000185634|ENSG00000117560|ENSG00000160691|ENSG00000148082|ENSG00000015475|ENSG00000134539|ENSG00000078061|ENSG00000149269|ENSG00000198574|ENSG00000182866|ENSG00000120235|ENSG00000173535|ENSG00000090339|ENSG00000131196|ENSG00000173530|ENSG00000203747|ENSG00000105647|ENSG00000147873|ENSG00000125498|ENSG00000087266|ENSG00000133703|ENSG00000157764|ENSG00000134545|ENSG00000234829|ENSG00000249624|ENSG00000159110</t>
  </si>
  <si>
    <t>http://www.genome.jp/kegg-bin/show_pathway?hsa04650/hsa:8793%09red/hsa:2534%09red/hsa:8797%09red/hsa:8794%09red/hsa:8795%09red/hsa:5535%09red/hsa:5534%09red/hsa:5530%09red/hsa:80329%09red/hsa:7124%09red/hsa:3002%09red/hsa:3824%09red/hsa:27040%09red/hsa:3845%09red/hsa:5532%09red/hsa:399694%09red/hsa:3133%09red/hsa:355%09red/hsa:5894%09red/hsa:353091%09red/hsa:2885%09red/hsa:6850%09red/hsa:2214%09red/hsa:6464%09red/hsa:673%09red/hsa:5879%09red/hsa:6452%09red/hsa:369%09red/hsa:23533%09red/hsa:5781%09red/hsa:5777%09red/hsa:2207%09red/hsa:10451%09red/hsa:8503%09red/hsa:5582%09red/hsa:3811%09red/hsa:4068%09red/hsa:356%09red/hsa:117157%09red/hsa:5579%09red/hsa:5578%09red/hsa:3459%09red/hsa:3454%09red/hsa:3455%09red/hsa:4893%09red/hsa:962%09red/hsa:3451%09red/hsa:3452%09red/hsa:2185%09red/hsa:5594%09red/hsa:5290%09red/hsa:5291%09red/hsa:5293%09red/hsa:5295%09red/hsa:5296%09red/hsa:6655%09red/hsa:6654%09red/hsa:637%09red/hsa:3689%09red/hsa:3446%09red/hsa:3683%09red/hsa:25759%09red/hsa:3443%09red/hsa:3442%09red/hsa:3441%09red/hsa:4277%09red/hsa:100507436%09red/hsa:3384%09red/hsa:3383%09red/hsa:22914%09red/hsa:3932%09red/hsa:3937%09red/hsa:7410%09red/hsa:4772%09red/hsa:4773%09red/hsa:5058%09red/hsa:5604%09red/hsa:7305%09red/hsa:8743%09red/hsa:5336%09red/hsa:5335%09red/hsa:3804%09red/hsa:3821%09red/hsa:3823%09red/hsa:3822%09red/hsa:3802%09red/hsa:836%09red/hsa:3460%09red/hsa:53358%09red/hsa:3265%09red</t>
  </si>
  <si>
    <t>Alcoholism</t>
  </si>
  <si>
    <t>hsa05034</t>
  </si>
  <si>
    <t>ENSG00000107175|ENSG00000087258|ENSG00000171033|ENSG00000124635|ENSG00000111665|ENSG00000111664|ENSG00000177885|ENSG00000100030|ENSG00000078369|ENSG00000105968|ENSG00000169032|ENSG00000146592|ENSG00000273983|ENSG00000157613|ENSG00000132155|ENSG00000100485|ENSG00000128271|ENSG00000148082|ENSG00000160014|ENSG00000142319|ENSG00000065135|ENSG00000165646|ENSG00000171720|ENSG00000196890|ENSG00000277224|ENSG00000213281|ENSG00000132437|ENSG00000164032|ENSG00000186298|ENSG00000113648|ENSG00000183454|ENSG00000105464|ENSG00000072062|ENSG00000173175|ENSG00000147571|ENSG00000188486|ENSG00000125740|ENSG00000060566|ENSG00000069966|ENSG00000213676|ENSG00000274750|ENSG00000275713|ENSG00000118260|ENSG00000180573|ENSG00000174775|ENSG00000203811|ENSG00000203814|ENSG00000186469|ENSG00000274183|ENSG00000114450|ENSG00000270276|ENSG00000114353|ENSG00000061273|ENSG00000176884|ENSG00000278828|ENSG00000127928|ENSG00000184845|ENSG00000185634|ENSG00000270882|ENSG00000158406|ENSG00000180596|ENSG00000147099|ENSG00000168243|ENSG00000087460|ENSG00000163517|ENSG00000196591|ENSG00000189221|ENSG00000169885|ENSG00000004660|ENSG00000101812|ENSG00000233822|ENSG00000127955|ENSG00000273802|ENSG00000115904|ENSG00000178363|ENSG00000182158|ENSG00000198668|ENSG00000172380|ENSG00000273079|ENSG00000278705|ENSG00000184678|ENSG00000100429|ENSG00000152495|ENSG00000108840|ENSG00000094631|ENSG00000048052|ENSG00000148053|ENSG00000178372|ENSG00000160691|ENSG00000213639|ENSG00000167083|ENSG00000197837|ENSG00000112759|ENSG00000078061|ENSG00000068024|ENSG00000203852|ENSG00000163041|ENSG00000174021|ENSG00000198785|ENSG00000127588|ENSG00000196787|ENSG00000282988|ENSG00000115966|ENSG00000242616|ENSG00000277745|ENSG00000129946|ENSG00000176697|ENSG00000101327|ENSG00000133703|ENSG00000157764|ENSG00000246705|ENSG00000149295|ENSG00000128708|ENSG00000110931|ENSG00000131771|ENSG00000161509|ENSG00000188375</t>
  </si>
  <si>
    <t>http://www.genome.jp/kegg-bin/show_pathway?hsa05034/hsa:94239%09red/hsa:54331%09red/hsa:2905%09red/hsa:2904%09red/hsa:2906%09red/hsa:2903%09red/hsa:2902%09red/hsa:805%09red/hsa:128312%09red/hsa:554313%09red/hsa:8350%09red/hsa:9555%09red/hsa:3845%09red/hsa:51806%09red/hsa:84152%09red/hsa:399694%09red/hsa:51764%09red/hsa:2030%09red/hsa:1388%09red/hsa:1386%09red/hsa:8970%09red/hsa:1385%09red/hsa:810%09red/hsa:84254%09red/hsa:5894%09red/hsa:814%09red/hsa:64764%09red/hsa:59345%09red/hsa:2885%09red/hsa:5501%09red/hsa:4128%09red/hsa:1392%09red/hsa:653604%09red/hsa:3021%09red/hsa:2782%09red/hsa:6464%09red/hsa:2354%09red/hsa:673%09red/hsa:369%09red/hsa:1644%09red/hsa:440093%09red/hsa:5566%09red/hsa:8841%09red/hsa:6571%09red/hsa:5569%09red/hsa:9586%09red/hsa:55766%09red/hsa:2778%09red/hsa:51564%09red/hsa:4893%09red/hsa:10681%09red/hsa:163688%09red/hsa:5173%09red/hsa:10014%09red/hsa:5594%09red/hsa:8349%09red/hsa:10013%09red/hsa:8345%09red/hsa:8346%09red/hsa:8341%09red/hsa:6655%09red/hsa:6654%09red/hsa:9759%09red/hsa:83933%09red/hsa:2773%09red/hsa:2770%09red/hsa:2771%09red/hsa:2775%09red/hsa:79885%09red/hsa:25759%09red/hsa:5500%09red/hsa:474381%09red/hsa:474382%09red/hsa:111%09red/hsa:84699%09red/hsa:286436%09red/hsa:2790%09red/hsa:2792%09red/hsa:2793%09red/hsa:116443%09red/hsa:90993%09red/hsa:8334%09red/hsa:627%09red/hsa:1812%09red/hsa:1813%09red/hsa:55869%09red/hsa:5604%09red/hsa:8336%09red/hsa:3066%09red/hsa:4915%09red/hsa:10645%09red/hsa:2787%09red/hsa:2786%09red/hsa:2784%09red/hsa:10488%09red/hsa:9734%09red/hsa:55970%09red/hsa:53358%09red/hsa:3014%09red/hsa:3015%09red/hsa:3017%09red/hsa:6531%09red/hsa:3265%09red/hsa:135%09red/hsa:8520%09red</t>
  </si>
  <si>
    <t>RNA degradation</t>
  </si>
  <si>
    <t>hsa03018</t>
  </si>
  <si>
    <t>ENSG00000166889|ENSG00000198791|ENSG00000197223|ENSG00000112941|ENSG00000106355|ENSG00000123737|ENSG00000113300|ENSG00000120699|ENSG00000140395|ENSG00000141959|ENSG00000130332|ENSG00000088038|ENSG00000147905|ENSG00000172795|ENSG00000171311|ENSG00000114127|ENSG00000110367|ENSG00000135473|ENSG00000128534|ENSG00000152520|ENSG00000179335|ENSG00000111596|ENSG00000164167|ENSG00000090621|ENSG00000083520|ENSG00000186288|ENSG00000183864|ENSG00000141232|ENSG00000151065|ENSG00000130520|ENSG00000144381|ENSG00000138767|ENSG00000133639|ENSG00000070756|ENSG00000080802|ENSG00000039123|ENSG00000130713|ENSG00000159388|ENSG00000107371|ENSG00000125107|ENSG00000155508|ENSG00000166938|ENSG00000184388|ENSG00000223496|ENSG00000111674|ENSG00000113013|ENSG00000108515|ENSG00000152556|ENSG00000144580|ENSG00000135698|ENSG00000179151|ENSG00000174953|ENSG00000198585|ENSG00000174740|ENSG00000067057|ENSG00000138035|ENSG00000272886|ENSG00000198677|ENSG00000204351|ENSG00000077348|ENSG00000182973|ENSG00000101104|ENSG00000170860|ENSG00000121274</t>
  </si>
  <si>
    <t>http://www.genome.jp/kegg-bin/show_pathway?hsa03018/hsa:56915%09red/hsa:11044%09red/hsa:87178%09red/hsa:51690%09red/hsa:51691%09red/hsa:9337%09red/hsa:10438%09red/hsa:115752%09red/hsa:29883%09red/hsa:64282%09red/hsa:23019%09red/hsa:25804%09red/hsa:55802%09red/hsa:80349%09red/hsa:1656%09red/hsa:2026%09red/hsa:2027%09red/hsa:5393%09red/hsa:5211%09red/hsa:3313%09red/hsa:54464%09red/hsa:5213%09red/hsa:10200%09red/hsa:5214%09red/hsa:80153%09red/hsa:167227%09red/hsa:84186%09red/hsa:4850%09red/hsa:9652%09red/hsa:246175%09red/hsa:11157%09red/hsa:8761%09red/hsa:7832%09red/hsa:23658%09red/hsa:25904%09red/hsa:22894%09red/hsa:11340%09red/hsa:10766%09red/hsa:51013%09red/hsa:26986%09red/hsa:6499%09red/hsa:196513%09red/hsa:118460%09red/hsa:23404%09red/hsa:27258%09red/hsa:694%09red/hsa:170506%09red/hsa:140886%09red/hsa:255967%09red/hsa:219988%09red/hsa:3329%09red/hsa:23517%09red/hsa:9924%09red/hsa:4848%09red/hsa:4849%09red/hsa:645974%09red/hsa:9125%09red/hsa:57472%09red/hsa:51010%09red/hsa:10140%09red/hsa:131870%09red/hsa:80336%09red</t>
  </si>
  <si>
    <t>Pyrimidine metabolism</t>
  </si>
  <si>
    <t>hsa00240</t>
  </si>
  <si>
    <t>ENSG00000166548|ENSG00000156136|ENSG00000284681|ENSG00000198276|ENSG00000184470|ENSG00000161980|ENSG00000243678|ENSG00000228049|ENSG00000076685|ENSG00000105258|ENSG00000188641|ENSG00000177700|ENSG00000048392|ENSG00000129187|ENSG00000141698|ENSG00000005075|ENSG00000113356|ENSG00000162368|ENSG00000239672|ENSG00000100024|ENSG00000168002|ENSG00000188833|ENSG00000134326|ENSG00000144231|ENSG00000014138|ENSG00000148606|ENSG00000138185|ENSG00000105849|ENSG00000198431|ENSG00000172113|ENSG00000007001|ENSG00000102967|ENSG00000168495|ENSG00000100142|ENSG00000125458|ENSG00000099817|ENSG00000011052|ENSG00000114491|ENSG00000171453|ENSG00000125630|ENSG00000260851|ENSG00000143179|ENSG00000148229|ENSG00000137054|ENSG00000130717|ENSG00000197217|ENSG00000197586|ENSG00000187097|ENSG00000147669|ENSG00000115350|ENSG00000047230|ENSG00000197763|ENSG00000100479|ENSG00000138035|ENSG00000177084|ENSG00000171302|ENSG00000135318|ENSG00000168393|ENSG00000158825|ENSG00000100413|ENSG00000250741|ENSG00000163882|ENSG00000185013|ENSG00000179958|ENSG00000058600|ENSG00000077514|ENSG00000179965|ENSG00000146143|ENSG00000068654|ENSG00000103202|ENSG00000094841|ENSG00000164978|ENSG00000101868|ENSG00000102978|ENSG00000122643|ENSG00000171848|ENSG00000155085|ENSG00000167325|ENSG00000183696</t>
  </si>
  <si>
    <t>http://www.genome.jp/kegg-bin/show_pathway?hsa00240/hsa:4907%09red/hsa:221264%09red/hsa:9583%09red/hsa:30833%09red/hsa:23649%09red/hsa:171568%09red/hsa:5427%09red/hsa:50484%09red/hsa:661%09red/hsa:318%09red/hsa:5438%09red/hsa:7378%09red/hsa:151531%09red/hsa:25885%09red/hsa:51733%09red/hsa:221830%09red/hsa:5433%09red/hsa:10714%09red/hsa:5422%09red/hsa:56474%09red/hsa:978%09red/hsa:11128%09red/hsa:5439%09red/hsa:54963%09red/hsa:5426%09red/hsa:5437%09red/hsa:5435%09red/hsa:64425%09red/hsa:1635%09red/hsa:1633%09red/hsa:5432%09red/hsa:115024%09red/hsa:56655%09red/hsa:93034%09red/hsa:10587%09red/hsa:10201%09red/hsa:84172%09red/hsa:246721%09red/hsa:54107%09red/hsa:4830%09red/hsa:5558%09red/hsa:6240%09red/hsa:87178%09red/hsa:4833%09red/hsa:4831%09red/hsa:139596%09red/hsa:83549%09red/hsa:114112%09red/hsa:55718%09red/hsa:9533%09red/hsa:51728%09red/hsa:129607%09red/hsa:10622%09red/hsa:7371%09red/hsa:51727%09red/hsa:1723%09red/hsa:100526794%09red/hsa:124583%09red/hsa:957%09red/hsa:955%09red/hsa:1806%09red/hsa:953%09red/hsa:5434%09red/hsa:7084%09red/hsa:5441%09red/hsa:5440%09red/hsa:7372%09red/hsa:1841%09red/hsa:51251%09red/hsa:79077%09red/hsa:22978%09red/hsa:654364%09red/hsa:6241%09red/hsa:7296%09red/hsa:5436%09red/hsa:377841%09red</t>
  </si>
  <si>
    <t>Amoebiasis</t>
  </si>
  <si>
    <t>hsa05146</t>
  </si>
  <si>
    <t>ENSG00000188153|ENSG00000117461|ENSG00000072062|ENSG00000134871|ENSG00000169398|ENSG00000136869|ENSG00000165059|ENSG00000164305|ENSG00000108774|ENSG00000166501|ENSG00000268173|ENSG00000163739|ENSG00000232810|ENSG00000136634|ENSG00000135862|ENSG00000149782|ENSG00000058085|ENSG00000160255|ENSG00000101333|ENSG00000105329|ENSG00000197565|ENSG00000169031|ENSG00000141506|ENSG00000035403|ENSG00000130402|ENSG00000171608|ENSG00000072110|ENSG00000154229|ENSG00000158473|ENSG00000077522|ENSG00000113302|ENSG00000126583|ENSG00000060558|ENSG00000105647|ENSG00000124570|ENSG00000108821|ENSG00000087460|ENSG00000141404|ENSG00000144566|ENSG00000050555|ENSG00000092969|ENSG00000121879|ENSG00000007171|ENSG00000197641|ENSG00000285082|ENSG00000187498|ENSG00000157131|ENSG00000111540|ENSG00000091128|ENSG00000145675|ENSG00000101680|ENSG00000182621|ENSG00000276600|ENSG00000142875|ENSG00000021355|ENSG00000164742|ENSG00000196878|ENSG00000112769|ENSG00000115594|ENSG00000051382|ENSG00000081052|ENSG00000170542|ENSG00000088256|ENSG00000169429|ENSG00000106211|ENSG00000156049|ENSG00000173039|ENSG00000075785|ENSG00000081181|ENSG00000168542|ENSG00000053747|ENSG00000156052|ENSG00000164692|ENSG00000100448|ENSG00000137841|ENSG00000119699</t>
  </si>
  <si>
    <t>http://www.genome.jp/kegg-bin/show_pathway?hsa05146/hsa:3918%09red/hsa:8503%09red/hsa:5582%09red/hsa:338382%09red/hsa:3910%09red/hsa:3915%09red/hsa:23236%09red/hsa:1277%09red/hsa:3576%09red/hsa:2774%09red/hsa:5869%09red/hsa:5868%09red/hsa:7414%09red/hsa:1278%09red/hsa:3554%09red/hsa:5579%09red/hsa:5578%09red/hsa:2767%09red/hsa:107%09red/hsa:3593%09red/hsa:5275%09red/hsa:7124%09red/hsa:7099%09red/hsa:3315%09red/hsa:1287%09red/hsa:2769%09red/hsa:5747%09red/hsa:1285%09red/hsa:87%09red/hsa:81%09red/hsa:10319%09red/hsa:5332%09red/hsa:7879%09red/hsa:88%09red/hsa:384%09red/hsa:5272%09red/hsa:1992%09red/hsa:5331%09red/hsa:5330%09red/hsa:5290%09red/hsa:5291%09red/hsa:5293%09red/hsa:5295%09red/hsa:5296%09red/hsa:3914%09red/hsa:2919%09red/hsa:5878%09red/hsa:5970%09red/hsa:1511%09red/hsa:2776%09red/hsa:731%09red/hsa:3909%09red/hsa:3689%09red/hsa:1286%09red/hsa:836%09red/hsa:23533%09red/hsa:3586%09red/hsa:1282%09red/hsa:1281%09red/hsa:9630%09red/hsa:912%09red/hsa:2778%09red/hsa:5269%09red/hsa:1284%09red/hsa:1288%09red/hsa:5566%09red/hsa:5567%09red/hsa:22798%09red/hsa:7043%09red/hsa:7042%09red/hsa:7040%09red/hsa:284217%09red/hsa:4843%09red/hsa:5568%09red</t>
  </si>
  <si>
    <t>Endocrine and other factor-regulated calcium reabsorption</t>
  </si>
  <si>
    <t>hsa04961</t>
  </si>
  <si>
    <t>ENSG00000162104|ENSG00000197959|ENSG00000072062|ENSG00000103769|ENSG00000101892|ENSG00000111424|ENSG00000160801|ENSG00000165059|ENSG00000167748|ENSG00000196961|ENSG00000166501|ENSG00000087460|ENSG00000069849|ENSG00000127412|ENSG00000175416|ENSG00000132681|ENSG00000091831|ENSG00000106976|ENSG00000101333|ENSG00000133116|ENSG00000143153|ENSG00000129244|ENSG00000126583|ENSG00000156052|ENSG00000161203|ENSG00000154229|ENSG00000079805|ENSG00000183023|ENSG00000183020|ENSG00000018625|ENSG00000104327|ENSG00000141367|ENSG00000174233|ENSG00000149782|ENSG00000142875|ENSG00000168398|ENSG00000122705|ENSG00000182621|ENSG00000042753|ENSG00000167751|ENSG00000006125|ENSG00000070371|ENSG00000163399|ENSG00000070961|ENSG00000105409|ENSG00000137841</t>
  </si>
  <si>
    <t>http://www.genome.jp/kegg-bin/show_pathway?hsa04961/hsa:5582%09red/hsa:3816%09red/hsa:3817%09red/hsa:23236%09red/hsa:2099%09red/hsa:1213%09red/hsa:8218%09red/hsa:481%09red/hsa:480%09red/hsa:483%09red/hsa:482%09red/hsa:5745%09red/hsa:624%09red/hsa:5332%09red/hsa:5579%09red/hsa:5578%09red/hsa:1173%09red/hsa:1175%09red/hsa:5567%09red/hsa:56302%09red/hsa:1785%09red/hsa:163%09red/hsa:160%09red/hsa:6546%09red/hsa:9365%09red/hsa:8766%09red/hsa:5331%09red/hsa:5330%09red/hsa:161%09red/hsa:1211%09red/hsa:1759%09red/hsa:490%09red/hsa:7421%09red/hsa:1212%09red/hsa:476%09red/hsa:477%09red/hsa:26052%09red/hsa:23439%09red/hsa:793%09red/hsa:2776%09red/hsa:2778%09red/hsa:5566%09red/hsa:112%09red/hsa:115%09red/hsa:478%09red/hsa:5568%09red</t>
  </si>
  <si>
    <t>Non-small cell lung cancer</t>
  </si>
  <si>
    <t>hsa05223</t>
  </si>
  <si>
    <t>ENSG00000146648|ENSG00000117461|ENSG00000112242|ENSG00000174775|ENSG00000189283|ENSG00000166501|ENSG00000268173|ENSG00000177885|ENSG00000051382|ENSG00000138798|ENSG00000139687|ENSG00000132906|ENSG00000266094|ENSG00000100030|ENSG00000142208|ENSG00000141506|ENSG00000078061|ENSG00000169032|ENSG00000007968|ENSG00000171608|ENSG00000143171|ENSG00000163235|ENSG00000141736|ENSG00000132155|ENSG00000100485|ENSG00000154229|ENSG00000126583|ENSG00000124181|ENSG00000115904|ENSG00000105647|ENSG00000121879|ENSG00000117020|ENSG00000143924|ENSG00000145675|ENSG00000118689|ENSG00000101109|ENSG00000213281|ENSG00000101412|ENSG00000141510|ENSG00000140992|ENSG00000133703|ENSG00000157764|ENSG00000110092|ENSG00000105810|ENSG00000197943|ENSG00000135446|ENSG00000077092|ENSG00000171094|ENSG00000002330|ENSG00000204231|ENSG00000105221</t>
  </si>
  <si>
    <t>http://www.genome.jp/kegg-bin/show_pathway?hsa05223/hsa:8503%09red/hsa:10000%09red/hsa:572%09red/hsa:2885%09red/hsa:595%09red/hsa:1019%09red/hsa:842%09red/hsa:5579%09red/hsa:5578%09red/hsa:5925%09red/hsa:5582%09red/hsa:4893%09red/hsa:6257%09red/hsa:369%09red/hsa:1870%09red/hsa:1871%09red/hsa:2064%09red/hsa:5604%09red/hsa:1956%09red/hsa:673%09red/hsa:7039%09red/hsa:5170%09red/hsa:6789%09red/hsa:2272%09red/hsa:5336%09red/hsa:5335%09red/hsa:5594%09red/hsa:6258%09red/hsa:5290%09red/hsa:5291%09red/hsa:5293%09red/hsa:5295%09red/hsa:5296%09red/hsa:6655%09red/hsa:6654%09red/hsa:208%09red/hsa:3845%09red/hsa:1869%09red/hsa:83593%09red/hsa:207%09red/hsa:1950%09red/hsa:23533%09red/hsa:5915%09red/hsa:1021%09red/hsa:238%09red/hsa:7157%09red/hsa:27436%09red/hsa:3265%09red/hsa:5894%09red/hsa:2309%09red</t>
  </si>
  <si>
    <t>Arrhythmogenic right ventricular cardiomyopathy (ARVC)</t>
  </si>
  <si>
    <t>hsa05412</t>
  </si>
  <si>
    <t>ENSG00000173402|ENSG00000175084|ENSG00000007402|ENSG00000005884|ENSG00000046604|ENSG00000138795|ENSG00000138448|ENSG00000044115|ENSG00000213949|ENSG00000157388|ENSG00000091409|ENSG00000075461|ENSG00000183230|ENSG00000168036|ENSG00000182389|ENSG00000134755|ENSG00000198626|ENSG00000130402|ENSG00000075429|ENSG00000081248|ENSG00000072110|ENSG00000115221|ENSG00000139626|ENSG00000102001|ENSG00000077522|ENSG00000183023|ENSG00000174437|ENSG00000105605|ENSG00000102683|ENSG00000163069|ENSG00000165995|ENSG00000161638|ENSG00000151067|ENSG00000150093|ENSG00000151062|ENSG00000152661|ENSG00000137809|ENSG00000067191|ENSG00000105855|ENSG00000144668|ENSG00000164171|ENSG00000135424|ENSG00000152284|ENSG00000198947|ENSG00000148737|ENSG00000077943|ENSG00000143127|ENSG00000153956|ENSG00000081059|ENSG00000259207|ENSG00000184009|ENSG00000157445|ENSG00000115232|ENSG00000057294|ENSG00000108823|ENSG00000066032|ENSG00000170624|ENSG00000142408|ENSG00000102119|ENSG00000075624|ENSG00000167535</t>
  </si>
  <si>
    <t>http://www.genome.jp/kegg-bin/show_pathway?hsa05412/hsa:93589%09red/hsa:29119%09red/hsa:9254%09red/hsa:8516%09red/hsa:783%09red/hsa:27092%09red/hsa:22801%09red/hsa:6932%09red/hsa:6934%09red/hsa:488%09red/hsa:1674%09red/hsa:3695%09red/hsa:775%09red/hsa:784%09red/hsa:785%09red/hsa:782%09red/hsa:83439%09red/hsa:27091%09red/hsa:781%09red/hsa:3696%09red/hsa:59283%09red/hsa:3694%09red/hsa:87%09red/hsa:5318%09red/hsa:3690%09red/hsa:6546%09red/hsa:6442%09red/hsa:6443%09red/hsa:88%09red/hsa:6445%09red/hsa:3675%09red/hsa:3655%09red/hsa:8515%09red/hsa:3676%09red/hsa:778%09red/hsa:776%09red/hsa:3672%09red/hsa:3673%09red/hsa:55799%09red/hsa:779%09red/hsa:81%09red/hsa:3678%09red/hsa:3679%09red/hsa:59284%09red/hsa:1756%09red/hsa:3688%09red/hsa:2697%09red/hsa:1829%09red/hsa:6444%09red/hsa:1824%09red/hsa:3685%09red/hsa:1605%09red/hsa:2010%09red/hsa:3680%09red/hsa:6262%09red/hsa:51176%09red/hsa:1499%09red/hsa:1496%09red/hsa:1495%09red/hsa:71%09red</t>
  </si>
  <si>
    <t>Basal cell carcinoma</t>
  </si>
  <si>
    <t>hsa05217</t>
  </si>
  <si>
    <t>ENSG00000111432|ENSG00000143816|ENSG00000164930|ENSG00000185920|ENSG00000162552|ENSG00000106571|ENSG00000188763|ENSG00000138795|ENSG00000266076|ENSG00000155760|ENSG00000075290|ENSG00000134245|ENSG00000174804|ENSG00000169884|ENSG00000177283|ENSG00000154342|ENSG00000108379|ENSG00000128602|ENSG00000115266|ENSG00000107882|ENSG00000158955|ENSG00000114251|ENSG00000125378|ENSG00000161202|ENSG00000004975|ENSG00000163482|ENSG00000141510|ENSG00000157240|ENSG00000188064|ENSG00000105989|ENSG00000164161|ENSG00000111186|ENSG00000103126|ENSG00000074047|ENSG00000163251|ENSG00000134982|ENSG00000168036|ENSG00000168646|ENSG00000125845|ENSG00000061492|ENSG00000152284|ENSG00000148737|ENSG00000107404|ENSG00000082701|ENSG00000104290|ENSG00000002745|ENSG00000081059|ENSG00000135925|ENSG00000154764|ENSG00000164690</t>
  </si>
  <si>
    <t>http://www.genome.jp/kegg-bin/show_pathway?hsa05217/hsa:11211%09red/hsa:7976%09red/hsa:89780%09red/hsa:10297%09red/hsa:6608%09red/hsa:6932%09red/hsa:6934%09red/hsa:8313%09red/hsa:7476%09red/hsa:7477%09red/hsa:7474%09red/hsa:7472%09red/hsa:7473%09red/hsa:80326%09red/hsa:8312%09red/hsa:81029%09red/hsa:7478%09red/hsa:7479%09red/hsa:1856%09red/hsa:1857%09red/hsa:1855%09red/hsa:8325%09red/hsa:6469%09red/hsa:7855%09red/hsa:51384%09red/hsa:5727%09red/hsa:650%09red/hsa:652%09red/hsa:27148%09red/hsa:1499%09red/hsa:51684%09red/hsa:8323%09red/hsa:8322%09red/hsa:8321%09red/hsa:324%09red/hsa:8326%09red/hsa:54361%09red/hsa:8324%09red/hsa:83439%09red/hsa:2932%09red/hsa:7157%09red/hsa:2736%09red/hsa:2737%09red/hsa:64399%09red/hsa:51176%09red/hsa:7483%09red/hsa:7482%09red/hsa:7480%09red/hsa:7484%09red</t>
  </si>
  <si>
    <t>Longevity regulating pathway - multiple species</t>
  </si>
  <si>
    <t>hsa04213</t>
  </si>
  <si>
    <t>ENSG00000162104|ENSG00000162409|ENSG00000117461|ENSG00000198793|ENSG00000150907|ENSG00000017427|ENSG00000173175|ENSG00000165059|ENSG00000108443|ENSG00000174775|ENSG00000072062|ENSG00000131791|ENSG00000268173|ENSG00000196591|ENSG00000112096|ENSG00000175634|ENSG00000115592|ENSG00000121691|ENSG00000283932|ENSG00000057663|ENSG00000141506|ENSG00000051382|ENSG00000140443|ENSG00000171608|ENSG00000141564|ENSG00000132356|ENSG00000185950|ENSG00000171105|ENSG00000181929|ENSG00000096717|ENSG00000109971|ENSG00000174233|ENSG00000105647|ENSG00000121879|ENSG00000126803|ENSG00000142875|ENSG00000078295|ENSG00000117020|ENSG00000138031|ENSG00000121281|ENSG00000145675|ENSG00000118689|ENSG00000164742|ENSG00000213281|ENSG00000129467|ENSG00000204673|ENSG00000133124|ENSG00000106617|ENSG00000133703|ENSG00000148730|ENSG00000162129|ENSG00000142208|ENSG00000169047|ENSG00000173110|ENSG00000105221</t>
  </si>
  <si>
    <t>http://www.genome.jp/kegg-bin/show_pathway?hsa04213/hsa:3667%09red/hsa:8503%09red/hsa:10000%09red/hsa:3480%09red/hsa:3312%09red/hsa:51422%09red/hsa:847%09red/hsa:3643%09red/hsa:6648%09red/hsa:196883%09red/hsa:107%09red/hsa:81570%09red/hsa:5566%09red/hsa:8660%09red/hsa:5567%09red/hsa:5571%09red/hsa:4893%09red/hsa:3479%09red/hsa:111%09red/hsa:3310%09red/hsa:3066%09red/hsa:108%09red/hsa:109%09red/hsa:5563%09red/hsa:1979%09red/hsa:115%09red/hsa:6198%09red/hsa:6199%09red/hsa:5290%09red/hsa:5291%09red/hsa:5293%09red/hsa:5295%09red/hsa:5296%09red/hsa:57521%09red/hsa:9474%09red/hsa:208%09red/hsa:3845%09red/hsa:207%09red/hsa:23533%09red/hsa:3306%09red/hsa:8471%09red/hsa:23411%09red/hsa:113%09red/hsa:112%09red/hsa:53632%09red/hsa:5565%09red/hsa:5562%09red/hsa:5568%09red/hsa:3265%09red/hsa:3170%09red/hsa:2475%09red/hsa:84335%09red/hsa:2309%09red/hsa:2308%09red</t>
  </si>
  <si>
    <t>B cell receptor signaling pathway</t>
  </si>
  <si>
    <t>hsa04662</t>
  </si>
  <si>
    <t>ENSG00000117461|ENSG00000131196|ENSG00000142867|ENSG00000174775|ENSG00000101096|ENSG00000168918|ENSG00000105369|ENSG00000268173|ENSG00000104825|ENSG00000095585|ENSG00000177885|ENSG00000173039|ENSG00000221823|ENSG00000115904|ENSG00000254087|ENSG00000070190|ENSG00000100030|ENSG00000142208|ENSG00000141506|ENSG00000155629|ENSG00000169032|ENSG00000171608|ENSG00000134215|ENSG00000072694|ENSG00000012124|ENSG00000177606|ENSG00000100485|ENSG00000138814|ENSG00000137101|ENSG00000100906|ENSG00000197943|ENSG00000107758|ENSG00000160293|ENSG00000165025|ENSG00000072736|ENSG00000104365|ENSG00000105647|ENSG00000121879|ENSG00000188386|ENSG00000117020|ENSG00000007312|ENSG00000165458|ENSG00000145675|ENSG00000111679|ENSG00000204577|ENSG00000152689|ENSG00000010671|ENSG00000213281|ENSG00000110651|ENSG00000132155|ENSG00000051382|ENSG00000172175|ENSG00000133703|ENSG00000082701|ENSG00000198286|ENSG00000213341|ENSG00000136238|ENSG00000105221|ENSG00000146232|ENSG00000166501</t>
  </si>
  <si>
    <t>http://www.genome.jp/kegg-bin/show_pathway?hsa04662/hsa:8503%09red/hsa:933%09red/hsa:10000%09red/hsa:5336%09red/hsa:2885%09red/hsa:29760%09red/hsa:27071%09red/hsa:3725%09red/hsa:6850%09red/hsa:4067%09red/hsa:7410%09red/hsa:5535%09red/hsa:5534%09red/hsa:10892%09red/hsa:5530%09red/hsa:5532%09red/hsa:84433%09red/hsa:4893%09red/hsa:4772%09red/hsa:4773%09red/hsa:2213%09red/hsa:5604%09red/hsa:25780%09red/hsa:3636%09red/hsa:3551%09red/hsa:5579%09red/hsa:5594%09red/hsa:11025%09red/hsa:118788%09red/hsa:5290%09red/hsa:5291%09red/hsa:4794%09red/hsa:5293%09red/hsa:4792%09red/hsa:5295%09red/hsa:5296%09red/hsa:4793%09red/hsa:6655%09red/hsa:6654%09red/hsa:208%09red/hsa:5879%09red/hsa:3845%09red/hsa:207%09red/hsa:3635%09red/hsa:971%09red/hsa:695%09red/hsa:973%09red/hsa:23533%09red/hsa:975%09red/hsa:974%09red/hsa:2932%09red/hsa:1147%09red/hsa:5777%09red/hsa:3265%09red/hsa:4775%09red/hsa:5894%09red/hsa:10451%09red/hsa:8915%09red/hsa:5970%09red</t>
  </si>
  <si>
    <t>Hedgehog signaling pathway</t>
  </si>
  <si>
    <t>hsa04340</t>
  </si>
  <si>
    <t>ENSG00000137486|ENSG00000165059|ENSG00000113712|ENSG00000133275|ENSG00000213923|ENSG00000185920|ENSG00000171791|ENSG00000106571|ENSG00000166813|ENSG00000139549|ENSG00000072062|ENSG00000151292|ENSG00000081479|ENSG00000144228|ENSG00000128602|ENSG00000036257|ENSG00000107882|ENSG00000118971|ENSG00000100077|ENSG00000198742|ENSG00000141480|ENSG00000173020|ENSG00000169118|ENSG00000144857|ENSG00000164161|ENSG00000064309|ENSG00000055130|ENSG00000173040|ENSG00000166167|ENSG00000180447|ENSG00000142875|ENSG00000108854|ENSG00000163501|ENSG00000074047|ENSG00000180138|ENSG00000110092|ENSG00000082701|ENSG00000072803|ENSG00000283900|ENSG00000141551|ENSG00000143147|ENSG00000131437|ENSG00000121067|ENSG00000164690|ENSG00000072840</t>
  </si>
  <si>
    <t>http://www.genome.jp/kegg-bin/show_pathway?hsa04340/hsa:409%09red/hsa:408%09red/hsa:53944%09red/hsa:3549%09red/hsa:157%09red/hsa:156%09red/hsa:595%09red/hsa:8405%09red/hsa:596%09red/hsa:2121%09red/hsa:5566%09red/hsa:5567%09red/hsa:6608%09red/hsa:8945%09red/hsa:50937%09red/hsa:8454%09red/hsa:8452%09red/hsa:894%09red/hsa:57154%09red/hsa:6469%09red/hsa:64750%09red/hsa:50846%09red/hsa:1453%09red/hsa:51684%09red/hsa:1456%09red/hsa:5727%09red/hsa:1454%09red/hsa:1455%09red/hsa:91653%09red/hsa:1452%09red/hsa:4036%09red/hsa:2932%09red/hsa:132884%09red/hsa:23432%09red/hsa:2736%09red/hsa:2737%09red/hsa:122011%09red/hsa:2619%09red/hsa:64399%09red/hsa:11127%09red/hsa:339745%09red/hsa:23291%09red/hsa:5568%09red/hsa:374654%09red</t>
  </si>
  <si>
    <t>Pertussis</t>
  </si>
  <si>
    <t>hsa05133</t>
  </si>
  <si>
    <t>ENSG00000125347|ENSG00000182326|ENSG00000107643|ENSG00000243414|ENSG00000178372|ENSG00000164305|ENSG00000175104|ENSG00000163735|ENSG00000185303|ENSG00000136869|ENSG00000172936|ENSG00000136634|ENSG00000232810|ENSG00000177606|ENSG00000173369|ENSG00000169885|ENSG00000244731|ENSG00000100030|ENSG00000185386|ENSG00000150455|ENSG00000178363|ENSG00000124875|ENSG00000173039|ENSG00000198001|ENSG00000137752|ENSG00000112062|ENSG00000162711|ENSG00000198668|ENSG00000169429|ENSG00000149131|ENSG00000113302|ENSG00000127955|ENSG00000160014|ENSG00000166278|ENSG00000065135|ENSG00000122852|ENSG00000165806|ENSG00000115008|ENSG00000224389|ENSG00000285082|ENSG00000140968|ENSG00000161638|ENSG00000165410|ENSG00000126456|ENSG00000125730|ENSG00000150093|ENSG00000114353|ENSG00000160255|ENSG00000251201|ENSG00000007171|ENSG00000067560|ENSG00000106804|ENSG00000127666|ENSG00000184216|ENSG00000109339|ENSG00000173372|ENSG00000156711|ENSG00000123838|ENSG00000050748|ENSG00000106100|ENSG00000172757</t>
  </si>
  <si>
    <t>http://www.genome.jp/kegg-bin/show_pathway?hsa05133/hsa:353376%09red/hsa:3661%09red/hsa:3725%09red/hsa:5594%09red/hsa:10392%09red/hsa:810%09red/hsa:727%09red/hsa:720%09red/hsa:721%09red/hsa:3576%09red/hsa:653509%09red/hsa:805%09red/hsa:3593%09red/hsa:7124%09red/hsa:7099%09red/hsa:1072%09red/hsa:1073%09red/hsa:3394%09red/hsa:7189%09red/hsa:5603%09red/hsa:114609%09red/hsa:4615%09red/hsa:5600%09red/hsa:163688%09red/hsa:387%09red/hsa:3654%09red/hsa:5602%09red/hsa:3689%09red/hsa:3552%09red/hsa:5601%09red/hsa:2770%09red/hsa:2773%09red/hsa:722%09red/hsa:3678%09red/hsa:1432%09red/hsa:5599%09red/hsa:729238%09red/hsa:718%09red/hsa:2771%09red/hsa:5970%09red/hsa:51806%09red/hsa:710%09red/hsa:713%09red/hsa:712%09red/hsa:717%09red/hsa:716%09red/hsa:834%09red/hsa:3688%09red/hsa:836%09red/hsa:114548%09red/hsa:3586%09red/hsa:6372%09red/hsa:6374%09red/hsa:148022%09red/hsa:3659%09red/hsa:4843%09red/hsa:51135%09red/hsa:840%09red</t>
  </si>
  <si>
    <t>Regulation of lipolysis in adipocytes</t>
  </si>
  <si>
    <t>hsa04923</t>
  </si>
  <si>
    <t>ENSG00000162104|ENSG00000133124|ENSG00000117461|ENSG00000072062|ENSG00000171105|ENSG00000173175|ENSG00000165059|ENSG00000142208|ENSG00000152270|ENSG00000177666|ENSG00000073756|ENSG00000268173|ENSG00000185532|ENSG00000165409|ENSG00000051382|ENSG00000164128|ENSG00000166819|ENSG00000087460|ENSG00000141506|ENSG00000171608|ENSG00000138669|ENSG00000163485|ENSG00000176485|ENSG00000185950|ENSG00000127955|ENSG00000169418|ENSG00000065135|ENSG00000188778|ENSG00000050628|ENSG00000174233|ENSG00000105647|ENSG00000121879|ENSG00000011198|ENSG00000114353|ENSG00000078295|ENSG00000117020|ENSG00000095303|ENSG00000138031|ENSG00000121281|ENSG00000145675|ENSG00000135346|ENSG00000142875|ENSG00000164742|ENSG00000129467|ENSG00000043591|ENSG00000165269|ENSG00000169252|ENSG00000074416|ENSG00000169047|ENSG00000105221</t>
  </si>
  <si>
    <t>http://www.genome.jp/kegg-bin/show_pathway?hsa04923/hsa:3667%09red/hsa:8503%09red/hsa:10000%09red/hsa:5346%09red/hsa:155%09red/hsa:154%09red/hsa:153%09red/hsa:5566%09red/hsa:5291%09red/hsa:57104%09red/hsa:5140%09red/hsa:4886%09red/hsa:107%09red/hsa:5567%09red/hsa:5742%09red/hsa:5743%09red/hsa:196883%09red/hsa:108%09red/hsa:109%09red/hsa:2771%09red/hsa:1081%09red/hsa:5592%09red/hsa:8660%09red/hsa:2773%09red/hsa:5290%09red/hsa:11343%09red/hsa:5293%09red/hsa:5295%09red/hsa:5296%09red/hsa:364%09red/hsa:5593%09red/hsa:208%09red/hsa:207%09red/hsa:7253%09red/hsa:2770%09red/hsa:23533%09red/hsa:2778%09red/hsa:51099%09red/hsa:8471%09red/hsa:113%09red/hsa:112%09red/hsa:111%09red/hsa:3643%09red/hsa:115%09red/hsa:4881%09red/hsa:5733%09red/hsa:134%09red/hsa:11145%09red/hsa:5568%09red</t>
  </si>
  <si>
    <t>Fatty acid metabolism</t>
  </si>
  <si>
    <t>hsa01212</t>
  </si>
  <si>
    <t>ENSG00000197977|ENSG00000115425|ENSG00000196177|ENSG00000075239|ENSG00000206527|ENSG00000169710|ENSG00000188921|ENSG00000138796|ENSG00000113790|ENSG00000117054|ENSG00000103740|ENSG00000074696|ENSG00000130377|ENSG00000138029|ENSG00000258388|ENSG00000170522|ENSG00000221988|ENSG00000149485|ENSG00000151726|ENSG00000115361|ENSG00000131238|ENSG00000157184|ENSG00000167315|ENSG00000254413|ENSG00000161533|ENSG00000134824|ENSG00000072778|ENSG00000012660|ENSG00000197142|ENSG00000060971|ENSG00000100294|ENSG00000123983|ENSG00000165996|ENSG00000084754|ENSG00000278540|ENSG00000145284|ENSG00000087008|ENSG00000099194|ENSG00000068366|ENSG00000205560|ENSG00000164398|ENSG00000149084|ENSG00000110090|ENSG00000116353|ENSG00000169169</t>
  </si>
  <si>
    <t>http://www.genome.jp/kegg-bin/show_pathway?hsa01212/hsa:9374%09red/hsa:201562%09red/hsa:1376%09red/hsa:1375%09red/hsa:1374%09red/hsa:55825%09red/hsa:8310%09red/hsa:51703%09red/hsa:51144%09red/hsa:401494%09red/hsa:5538%09red/hsa:3992%09red/hsa:51102%09red/hsa:10449%09red/hsa:2181%09red/hsa:2180%09red/hsa:2182%09red/hsa:81616%09red/hsa:54898%09red/hsa:9200%09red/hsa:79071%09red/hsa:79966%09red/hsa:23205%09red/hsa:23305%09red/hsa:9415%09red/hsa:51%09red/hsa:27349%09red/hsa:34%09red/hsa:31%09red/hsa:30%09red/hsa:33%09red/hsa:126129%09red/hsa:37%09red/hsa:36%09red/hsa:3032%09red/hsa:3033%09red/hsa:3030%09red/hsa:6319%09red/hsa:51495%09red/hsa:1962%09red/hsa:38%09red/hsa:60481%09red/hsa:2194%09red</t>
  </si>
  <si>
    <t>Carbon metabolism</t>
  </si>
  <si>
    <t>hsa01200</t>
  </si>
  <si>
    <t>ENSG00000176974|ENSG00000198130|ENSG00000105953|ENSG00000146085|ENSG00000082212|ENSG00000075239|ENSG00000147224|ENSG00000159399|ENSG00000109107|ENSG00000122729|ENSG00000138413|ENSG00000172340|ENSG00000143252|ENSG00000113790|ENSG00000117054|ENSG00000073578|ENSG00000178445|ENSG00000105220|ENSG00000177156|ENSG00000067225|ENSG00000171314|ENSG00000145020|ENSG00000197444|ENSG00000067829|ENSG00000021826|ENSG00000121691|ENSG00000197894|ENSG00000062485|ENSG00000285043|ENSG00000114054|ENSG00000184207|ENSG00000156515|ENSG00000119689|ENSG00000175198|ENSG00000101365|ENSG00000143627|ENSG00000101911|ENSG00000102144|ENSG00000092621|ENSG00000150768|ENSG00000141959|ENSG00000159322|ENSG00000125166|ENSG00000166123|ENSG00000065833|ENSG00000182199|ENSG00000091140|ENSG00000117118|ENSG00000173599|ENSG00000067057|ENSG00000139684|ENSG00000111674|ENSG00000153574|ENSG00000108515|ENSG00000131828|ENSG00000148672|ENSG00000119711|ENSG00000166411|ENSG00000100412|ENSG00000283189|ENSG00000152556|ENSG00000154930|ENSG00000131069|ENSG00000101323|ENSG00000146701|ENSG00000182054|ENSG00000049239|ENSG00000139410|ENSG00000163931|ENSG00000149925|ENSG00000177000|ENSG00000149476|ENSG00000164708|ENSG00000136143|ENSG00000172482|ENSG00000106633|ENSG00000084754|ENSG00000151376|ENSG00000204370|ENSG00000197713</t>
  </si>
  <si>
    <t>http://www.genome.jp/kegg-bin/show_pathway?hsa01200/hsa:230%09red/hsa:4967%09red/hsa:9563%09red/hsa:847%09red/hsa:22934%09red/hsa:1373%09red/hsa:2098%09red/hsa:5224%09red/hsa:84706%09red/hsa:3030%09red/hsa:55902%09red/hsa:84532%09red/hsa:275%09red/hsa:26275%09red/hsa:189%09red/hsa:5096%09red/hsa:2806%09red/hsa:283871%09red/hsa:2026%09red/hsa:2027%09red/hsa:26007%09red/hsa:2746%09red/hsa:6389%09red/hsa:5214%09red/hsa:48%09red/hsa:5211%09red/hsa:128%09red/hsa:5213%09red/hsa:4200%09red/hsa:4524%09red/hsa:5230%09red/hsa:5091%09red/hsa:3418%09red/hsa:3419%09red/hsa:83440%09red/hsa:6391%09red/hsa:5313%09red/hsa:4191%09red/hsa:226%09red/hsa:5095%09red/hsa:8803%09red/hsa:6888%09red/hsa:3417%09red/hsa:2645%09red/hsa:5315%09red/hsa:2821%09red/hsa:8801%09red/hsa:26227%09red/hsa:113675%09red/hsa:55753%09red/hsa:1738%09red/hsa:1737%09red/hsa:10873%09red/hsa:38%09red/hsa:54363%09red/hsa:7086%09red/hsa:6390%09red/hsa:1431%09red/hsa:6392%09red/hsa:6120%09red/hsa:4594%09red/hsa:34%09red/hsa:50%09red/hsa:3421%09red/hsa:3420%09red/hsa:5223%09red/hsa:5631%09red/hsa:1743%09red/hsa:5634%09red/hsa:6470%09red/hsa:6472%09red/hsa:1962%09red/hsa:4329%09red/hsa:2731%09red/hsa:3098%09red/hsa:5160%09red/hsa:4199%09red/hsa:3099%09red</t>
  </si>
  <si>
    <t>VEGF signaling pathway</t>
  </si>
  <si>
    <t>hsa04370</t>
  </si>
  <si>
    <t>ENSG00000117461|ENSG00000112715|ENSG00000169398|ENSG00000174775|ENSG00000101096|ENSG00000188089|ENSG00000166501|ENSG00000073756|ENSG00000268173|ENSG00000168970|ENSG00000051382|ENSG00000063176|ENSG00000221823|ENSG00000132906|ENSG00000100030|ENSG00000142208|ENSG00000185386|ENSG00000141506|ENSG00000169032|ENSG00000128052|ENSG00000126583|ENSG00000162889|ENSG00000106211|ENSG00000112062|ENSG00000132155|ENSG00000154229|ENSG00000197122|ENSG00000124181|ENSG00000107758|ENSG00000243708|ENSG00000027869|ENSG00000105647|ENSG00000121879|ENSG00000188386|ENSG00000089159|ENSG00000117020|ENSG00000129946|ENSG00000145675|ENSG00000164867|ENSG00000105499|ENSG00000168907|ENSG00000213281|ENSG00000159337|ENSG00000133703|ENSG00000171608|ENSG00000138814|ENSG00000197943|ENSG00000136238|ENSG00000114738|ENSG00000156711|ENSG00000002330|ENSG00000105221</t>
  </si>
  <si>
    <t>http://www.genome.jp/kegg-bin/show_pathway?hsa04370/hsa:8503%09red/hsa:5582%09red/hsa:572%09red/hsa:5747%09red/hsa:255189%09red/hsa:842%09red/hsa:123745%09red/hsa:5535%09red/hsa:5578%09red/hsa:10000%09red/hsa:5532%09red/hsa:5743%09red/hsa:3315%09red/hsa:5336%09red/hsa:4773%09red/hsa:56848%09red/hsa:3791%09red/hsa:5604%09red/hsa:5603%09red/hsa:5600%09red/hsa:8605%09red/hsa:9261%09red/hsa:5579%09red/hsa:5335%09red/hsa:5594%09red/hsa:5534%09red/hsa:5290%09red/hsa:5291%09red/hsa:5293%09red/hsa:5295%09red/hsa:5296%09red/hsa:208%09red/hsa:5879%09red/hsa:3845%09red/hsa:7422%09red/hsa:6714%09red/hsa:207%09red/hsa:100137049%09red/hsa:5530%09red/hsa:1432%09red/hsa:23533%09red/hsa:25759%09red/hsa:5829%09red/hsa:7867%09red/hsa:283748%09red/hsa:3265%09red/hsa:5894%09red/hsa:4846%09red/hsa:4893%09red/hsa:9047%09red</t>
  </si>
  <si>
    <t>Amyotrophic lateral sclerosis (ALS)</t>
  </si>
  <si>
    <t>hsa05014</t>
  </si>
  <si>
    <t>ENSG00000105464|ENSG00000130204|ENSG00000172115|ENSG00000104722|ENSG00000100285|ENSG00000110436|ENSG00000171791|ENSG00000164305|ENSG00000273079|ENSG00000232810|ENSG00000015475|ENSG00000067182|ENSG00000173992|ENSG00000221823|ENSG00000277586|ENSG00000121691|ENSG00000183454|ENSG00000185386|ENSG00000108984|ENSG00000028137|ENSG00000233276|ENSG00000137752|ENSG00000112062|ENSG00000138814|ENSG00000136986|ENSG00000003393|ENSG00000107758|ENSG00000285064|ENSG00000144566|ENSG00000089250|ENSG00000171552|ENSG00000188386|ENSG00000120868|ENSG00000132906|ENSG00000158882|ENSG00000034152|ENSG00000204403|ENSG00000087088|ENSG00000141510|ENSG00000197442|ENSG00000176884|ENSG00000136238|ENSG00000156711|ENSG00000002330|ENSG00000120251|ENSG00000161509</t>
  </si>
  <si>
    <t>http://www.genome.jp/kegg-bin/show_pathway?hsa05014/hsa:79139%09red/hsa:317%09red/hsa:6506%09red/hsa:637%09red/hsa:596%09red/hsa:842%09red/hsa:847%09red/hsa:4747%09red/hsa:5868%09red/hsa:2905%09red/hsa:2904%09red/hsa:2906%09red/hsa:2903%09red/hsa:2902%09red/hsa:5535%09red/hsa:5534%09red/hsa:5530%09red/hsa:5532%09red/hsa:7124%09red/hsa:572%09red/hsa:1616%09red/hsa:5606%09red/hsa:9973%09red/hsa:5603%09red/hsa:5600%09red/hsa:5608%09red/hsa:57679%09red/hsa:54205%09red/hsa:1432%09red/hsa:2891%09red/hsa:581%09red/hsa:598%09red/hsa:5879%09red/hsa:100506742%09red/hsa:834%09red/hsa:4744%09red/hsa:836%09red/hsa:84134%09red/hsa:4741%09red/hsa:2876%09red/hsa:7133%09red/hsa:7132%09red/hsa:7157%09red/hsa:4217%09red/hsa:4842%09red/hsa:10452%09red</t>
  </si>
  <si>
    <t>Amphetamine addiction</t>
  </si>
  <si>
    <t>hsa05031</t>
  </si>
  <si>
    <t>ENSG00000105464|ENSG00000107175|ENSG00000165059|ENSG00000072062|ENSG00000070808|ENSG00000178372|ENSG00000145349|ENSG00000213639|ENSG00000125740|ENSG00000060566|ENSG00000106089|ENSG00000087460|ENSG00000160014|ENSG00000157388|ENSG00000148660|ENSG00000058404|ENSG00000221823|ENSG00000213676|ENSG00000189221|ENSG00000169885|ENSG00000183454|ENSG00000118260|ENSG00000184845|ENSG00000178363|ENSG00000126583|ENSG00000198576|ENSG00000157613|ENSG00000177606|ENSG00000198668|ENSG00000173175|ENSG00000120251|ENSG00000107758|ENSG00000142319|ENSG00000198785|ENSG00000165646|ENSG00000151067|ENSG00000142875|ENSG00000188386|ENSG00000146592|ENSG00000115966|ENSG00000138814|ENSG00000096717|ENSG00000152578|ENSG00000101327|ENSG00000182158|ENSG00000132437|ENSG00000152495|ENSG00000186298|ENSG00000273079|ENSG00000154229|ENSG00000176884|ENSG00000125675|ENSG00000131771|ENSG00000161509|ENSG00000166501</t>
  </si>
  <si>
    <t>http://www.genome.jp/kegg-bin/show_pathway?hsa05031/hsa:64764%09red/hsa:1385%09red/hsa:9586%09red/hsa:3725%09red/hsa:23237%09red/hsa:116443%09red/hsa:23411%09red/hsa:2905%09red/hsa:2904%09red/hsa:90993%09red/hsa:4128%09red/hsa:2903%09red/hsa:2902%09red/hsa:5535%09red/hsa:5578%09red/hsa:2906%09red/hsa:805%09red/hsa:5582%09red/hsa:5532%09red/hsa:5567%09red/hsa:1812%09red/hsa:163688%09red/hsa:2354%09red/hsa:5173%09red/hsa:5579%09red/hsa:776%09red/hsa:775%09red/hsa:5534%09red/hsa:2893%09red/hsa:2892%09red/hsa:2891%09red/hsa:10488%09red/hsa:51806%09red/hsa:6804%09red/hsa:84152%09red/hsa:5530%09red/hsa:1644%09red/hsa:1388%09red/hsa:818%09red/hsa:816%09red/hsa:817%09red/hsa:814%09red/hsa:815%09red/hsa:5500%09red/hsa:5501%09red/hsa:810%09red/hsa:5566%09red/hsa:1386%09red/hsa:111%09red/hsa:6531%09red/hsa:6571%09red/hsa:2778%09red/hsa:5568%09red/hsa:84699%09red</t>
  </si>
  <si>
    <t>Platinum drug resistance</t>
  </si>
  <si>
    <t>hsa01524</t>
  </si>
  <si>
    <t>ENSG00000117461|ENSG00000116062|ENSG00000101966|ENSG00000171791|ENSG00000113318|ENSG00000142208|ENSG00000164305|ENSG00000136868|ENSG00000134201|ENSG00000268173|ENSG00000134202|ENSG00000015475|ENSG00000051382|ENSG00000095002|ENSG00000134184|ENSG00000085871|ENSG00000117560|ENSG00000197442|ENSG00000100030|ENSG00000170899|ENSG00000172115|ENSG00000141506|ENSG00000124762|ENSG00000171608|ENSG00000131747|ENSG00000089685|ENSG00000133433|ENSG00000065621|ENSG00000135679|ENSG00000023445|ENSG00000076242|ENSG00000123191|ENSG00000149311|ENSG00000026103|ENSG00000023839|ENSG00000105647|ENSG00000121879|ENSG00000171552|ENSG00000009413|ENSG00000012048|ENSG00000117020|ENSG00000170734|ENSG00000120868|ENSG00000145675|ENSG00000141682|ENSG00000132906|ENSG00000141736|ENSG00000099984|ENSG00000136936|ENSG00000064012|ENSG00000110330|ENSG00000168765|ENSG00000141510|ENSG00000140992|ENSG00000087088|ENSG00000165240|ENSG00000168040|ENSG00000002330|ENSG00000105221</t>
  </si>
  <si>
    <t>http://www.genome.jp/kegg-bin/show_pathway?hsa01524/hsa:538%09red/hsa:317%09red/hsa:8503%09red/hsa:10000%09red/hsa:572%09red/hsa:596%09red/hsa:842%09red/hsa:8772%09red/hsa:1317%09red/hsa:355%09red/hsa:356%09red/hsa:332%09red/hsa:331%09red/hsa:330%09red/hsa:2941%09red/hsa:2944%09red/hsa:2947%09red/hsa:4437%09red/hsa:2948%09red/hsa:598%09red/hsa:653689%09red/hsa:2064%09red/hsa:54205%09red/hsa:5980%09red/hsa:5170%09red/hsa:637%09red/hsa:5594%09red/hsa:7507%09red/hsa:5290%09red/hsa:5291%09red/hsa:5293%09red/hsa:5295%09red/hsa:5296%09red/hsa:581%09red/hsa:329%09red/hsa:208%09red/hsa:5366%09red/hsa:1244%09red/hsa:540%09red/hsa:207%09red/hsa:4292%09red/hsa:472%09red/hsa:4436%09red/hsa:1026%09red/hsa:836%09red/hsa:23533%09red/hsa:119391%09red/hsa:5429%09red/hsa:2956%09red/hsa:7153%09red/hsa:672%09red/hsa:7157%09red/hsa:4217%09red/hsa:2949%09red/hsa:4258%09red/hsa:4193%09red/hsa:841%09red</t>
  </si>
  <si>
    <t>Protein digestion and absorption</t>
  </si>
  <si>
    <t>hsa04974</t>
  </si>
  <si>
    <t>ENSG00000060718|ENSG00000092758|ENSG00000171502|ENSG00000196549|ENSG00000130234|ENSG00000134871|ENSG00000106688|ENSG00000197467|ENSG00000112394|ENSG00000143153|ENSG00000104783|ENSG00000206384|ENSG00000049089|ENSG00000175538|ENSG00000069849|ENSG00000111799|ENSG00000137509|ENSG00000204248|ENSG00000122121|ENSG00000124749|ENSG00000141086|ENSG00000080618|ENSG00000169031|ENSG00000261884|ENSG00000129244|ENSG00000080573|ENSG00000204262|ENSG00000066230|ENSG00000115474|ENSG00000118160|ENSG00000130635|ENSG00000158516|ENSG00000053918|ENSG00000092068|ENSG00000188153|ENSG00000183023|ENSG00000138079|ENSG00000018625|ENSG00000132681|ENSG00000101892|ENSG00000134294|ENSG00000123643|ENSG00000021488|ENSG00000187498|ENSG00000197565|ENSG00000049540|ENSG00000164626|ENSG00000187955|ENSG00000196739|ENSG00000204291|ENSG00000142156|ENSG00000168003|ENSG00000081052|ENSG00000163399|ENSG00000182871|ENSG00000142173|ENSG00000114270|ENSG00000112280|ENSG00000174358|ENSG00000169436|ENSG00000168542|ENSG00000142789|ENSG00000108821|ENSG00000105409|ENSG00000164692|ENSG00000100678|ENSG00000197635</t>
  </si>
  <si>
    <t>http://www.genome.jp/kegg-bin/show_pathway?hsa04974/hsa:59272%09red/hsa:1292%09red/hsa:1358%09red/hsa:10008%09red/hsa:1277%09red/hsa:481%09red/hsa:480%09red/hsa:483%09red/hsa:482%09red/hsa:7512%09red/hsa:1278%09red/hsa:340024%09red/hsa:1294%09red/hsa:117247%09red/hsa:1297%09red/hsa:1290%09red/hsa:1291%09red/hsa:50509%09red/hsa:6505%09red/hsa:80781%09red/hsa:2006%09red/hsa:23428%09red/hsa:1298%09red/hsa:1299%09red/hsa:85301%09red/hsa:1281%09red/hsa:6543%09red/hsa:3783%09red/hsa:7373%09red/hsa:6547%09red/hsa:6546%09red/hsa:206358%09red/hsa:11136%09red/hsa:255631%09red/hsa:1287%09red/hsa:8645%09red/hsa:169044%09red/hsa:6520%09red/hsa:10136%09red/hsa:1361%09red/hsa:1284%09red/hsa:1306%09red/hsa:1305%09red/hsa:1302%09red/hsa:1303%09red/hsa:1301%09red/hsa:476%09red/hsa:477%09red/hsa:54407%09red/hsa:1282%09red/hsa:23439%09red/hsa:1286%09red/hsa:1285%09red/hsa:6519%09red/hsa:1506%09red/hsa:1803%09red/hsa:4311%09red/hsa:1289%09red/hsa:1288%09red/hsa:81578%09red/hsa:3769%09red/hsa:3784%09red/hsa:5547%09red/hsa:478%09red/hsa:131873%09red/hsa:6550%09red</t>
  </si>
  <si>
    <t>Acute myeloid leukemia</t>
  </si>
  <si>
    <t>hsa05221</t>
  </si>
  <si>
    <t>ENSG00000117461|ENSG00000198793|ENSG00000112033|ENSG00000245848|ENSG00000108443|ENSG00000174775|ENSG00000138795|ENSG00000102096|ENSG00000268173|ENSG00000177885|ENSG00000051382|ENSG00000126561|ENSG00000175634|ENSG00000100030|ENSG00000142208|ENSG00000141506|ENSG00000078061|ENSG00000169032|ENSG00000122025|ENSG00000171608|ENSG00000140464|ENSG00000079102|ENSG00000168610|ENSG00000132155|ENSG00000100485|ENSG00000133101|ENSG00000115904|ENSG00000104365|ENSG00000066336|ENSG00000105647|ENSG00000121879|ENSG00000117020|ENSG00000173757|ENSG00000145675|ENSG00000213281|ENSG00000187840|ENSG00000157404|ENSG00000152284|ENSG00000148737|ENSG00000133703|ENSG00000157764|ENSG00000110092|ENSG00000159216|ENSG00000213341|ENSG00000173039|ENSG00000081059|ENSG00000002330|ENSG00000131759|ENSG00000105221</t>
  </si>
  <si>
    <t>http://www.genome.jp/kegg-bin/show_pathway?hsa05221/hsa:11040%09red/hsa:8503%09red/hsa:10000%09red/hsa:572%09red/hsa:2885%09red/hsa:595%09red/hsa:6932%09red/hsa:1147%09red/hsa:6934%09red/hsa:1978%09red/hsa:673%09red/hsa:862%09red/hsa:4893%09red/hsa:83439%09red/hsa:1050%09red/hsa:5604%09red/hsa:6688%09red/hsa:3815%09red/hsa:8900%09red/hsa:3551%09red/hsa:5594%09red/hsa:6198%09red/hsa:6199%09red/hsa:5290%09red/hsa:5291%09red/hsa:5371%09red/hsa:5293%09red/hsa:5295%09red/hsa:5296%09red/hsa:6655%09red/hsa:6654%09red/hsa:208%09red/hsa:5970%09red/hsa:3845%09red/hsa:207%09red/hsa:369%09red/hsa:6776%09red/hsa:6777%09red/hsa:6774%09red/hsa:23533%09red/hsa:5914%09red/hsa:2322%09red/hsa:51176%09red/hsa:5467%09red/hsa:3265%09red/hsa:2475%09red/hsa:5894%09red/hsa:861%09red</t>
  </si>
  <si>
    <t>Pancreatic secretion</t>
  </si>
  <si>
    <t>hsa04972</t>
  </si>
  <si>
    <t>ENSG00000162104|ENSG00000103769|ENSG00000164889|ENSG00000101892|ENSG00000080618|ENSG00000173175|ENSG00000162341|ENSG00000133019|ENSG00000261884|ENSG00000091138|ENSG00000166501|ENSG00000087460|ENSG00000067842|ENSG00000117215|ENSG00000127314|ENSG00000123104|ENSG00000182621|ENSG00000123739|ENSG00000069849|ENSG00000150995|ENSG00000018625|ENSG00000101333|ENSG00000141086|ENSG00000109743|ENSG00000187980|ENSG00000198626|ENSG00000001626|ENSG00000136238|ENSG00000144935|ENSG00000137288|ENSG00000137975|ENSG00000105514|ENSG00000154229|ENSG00000157087|ENSG00000156052|ENSG00000126583|ENSG00000041353|ENSG00000129244|ENSG00000004468|ENSG00000196296|ENSG00000067560|ENSG00000174233|ENSG00000096433|ENSG00000167461|ENSG00000104267|ENSG00000074370|ENSG00000116473|ENSG00000078295|ENSG00000132681|ENSG00000090020|ENSG00000138031|ENSG00000121281|ENSG00000143153|ENSG00000158786|ENSG00000080493|ENSG00000156113|ENSG00000164742|ENSG00000129467|ENSG00000163399|ENSG00000188784|ENSG00000053918|ENSG00000058668|ENSG00000070961|ENSG00000158516|ENSG00000100078|ENSG00000174437|ENSG00000142789|ENSG00000149782|ENSG00000105409|ENSG00000137841</t>
  </si>
  <si>
    <t>http://www.genome.jp/kegg-bin/show_pathway?hsa04972/hsa:760%09red/hsa:3709%09red/hsa:5582%09red/hsa:50487%09red/hsa:23236%09red/hsa:9545%09red/hsa:487%09red/hsa:481%09red/hsa:480%09red/hsa:483%09red/hsa:482%09red/hsa:64600%09red/hsa:489%09red/hsa:488%09red/hsa:5332%09red/hsa:5579%09red/hsa:5578%09red/hsa:3708%09red/hsa:1811%09red/hsa:683%09red/hsa:107%09red/hsa:1506%09red/hsa:112%09red/hsa:5908%09red/hsa:81579%09red/hsa:111%09red/hsa:7220%09red/hsa:3778%09red/hsa:196883%09red/hsa:108%09red/hsa:109%09red/hsa:219931%09red/hsa:6522%09red/hsa:9635%09red/hsa:8766%09red/hsa:5331%09red/hsa:5330%09red/hsa:3710%09red/hsa:10136%09red/hsa:1361%09red/hsa:1358%09red/hsa:492%09red/hsa:493%09red/hsa:490%09red/hsa:478%09red/hsa:5879%09red/hsa:6548%09red/hsa:5874%09red/hsa:476%09red/hsa:477%09red/hsa:23439%09red/hsa:2776%09red/hsa:952%09red/hsa:26279%09red/hsa:2778%09red/hsa:391013%09red/hsa:113%09red/hsa:387%09red/hsa:6262%09red/hsa:5906%09red/hsa:3784%09red/hsa:115%09red/hsa:1080%09red/hsa:8671%09red/hsa:30814%09red/hsa:1131%09red/hsa:4218%09red</t>
  </si>
  <si>
    <t>Fc epsilon RI signaling pathway</t>
  </si>
  <si>
    <t>hsa04664</t>
  </si>
  <si>
    <t>ENSG00000117461|ENSG00000107643|ENSG00000010810|ENSG00000076984|ENSG00000174775|ENSG00000065559|ENSG00000168918|ENSG00000243708|ENSG00000268173|ENSG00000177885|ENSG00000168970|ENSG00000232810|ENSG00000010671|ENSG00000169194|ENSG00000115904|ENSG00000254087|ENSG00000100030|ENSG00000213658|ENSG00000185386|ENSG00000141506|ENSG00000169032|ENSG00000108984|ENSG00000171608|ENSG00000033327|ENSG00000112062|ENSG00000158869|ENSG00000100485|ENSG00000154229|ENSG00000142208|ENSG00000124181|ENSG00000188089|ENSG00000160293|ENSG00000165025|ENSG00000105647|ENSG00000121879|ENSG00000117020|ENSG00000145675|ENSG00000105499|ENSG00000168907|ENSG00000134215|ENSG00000213281|ENSG00000034152|ENSG00000159337|ENSG00000132155|ENSG00000051382|ENSG00000043462|ENSG00000140992|ENSG00000133703|ENSG00000109339|ENSG00000197943|ENSG00000136238|ENSG00000156711|ENSG00000050748|ENSG00000149534|ENSG00000105221</t>
  </si>
  <si>
    <t>http://www.genome.jp/kegg-bin/show_pathway?hsa04664/hsa:8503%09red/hsa:10000%09red/hsa:2885%09red/hsa:2534%09red/hsa:255189%09red/hsa:3937%09red/hsa:6850%09red/hsa:4067%09red/hsa:7410%09red/hsa:5578%09red/hsa:3596%09red/hsa:5296%09red/hsa:123745%09red/hsa:7124%09red/hsa:4893%09red/hsa:5606%09red/hsa:5604%09red/hsa:5603%09red/hsa:5602%09red/hsa:5601%09red/hsa:5600%09red/hsa:8605%09red/hsa:5170%09red/hsa:5609%09red/hsa:5608%09red/hsa:5336%09red/hsa:5335%09red/hsa:5594%09red/hsa:27040%09red/hsa:5290%09red/hsa:5291%09red/hsa:5293%09red/hsa:5295%09red/hsa:5599%09red/hsa:3635%09red/hsa:6655%09red/hsa:6654%09red/hsa:208%09red/hsa:5879%09red/hsa:3845%09red/hsa:207%09red/hsa:100137049%09red/hsa:695%09red/hsa:1432%09red/hsa:23533%09red/hsa:6416%09red/hsa:283748%09red/hsa:3265%09red/hsa:9846%09red/hsa:2206%09red/hsa:2207%09red/hsa:5894%09red/hsa:10451%09red</t>
  </si>
  <si>
    <t>PPAR signaling pathway</t>
  </si>
  <si>
    <t>hsa03320</t>
  </si>
  <si>
    <t>ENSG00000173391|ENSG00000198814|ENSG00000112033|ENSG00000065833|ENSG00000214456|ENSG00000113790|ENSG00000117054|ENSG00000103740|ENSG00000186951|ENSG00000180432|ENSG00000110243|ENSG00000083807|ENSG00000115361|ENSG00000158874|ENSG00000110245|ENSG00000130377|ENSG00000145284|ENSG00000267385|ENSG00000166819|ENSG00000151726|ENSG00000167910|ENSG00000145384|ENSG00000025434|ENSG00000181092|ENSG00000157184|ENSG00000143171|ENSG00000168306|ENSG00000254413|ENSG00000161533|ENSG00000134824|ENSG00000116171|ENSG00000167114|ENSG00000163586|ENSG00000197142|ENSG00000132170|ENSG00000060971|ENSG00000135929|ENSG00000166333|ENSG00000130304|ENSG00000167676|ENSG00000123983|ENSG00000095637|ENSG00000124253|ENSG00000134240|ENSG00000087008|ENSG00000099194|ENSG00000068366|ENSG00000205560|ENSG00000164398|ENSG00000140992|ENSG00000150991|ENSG00000175445|ENSG00000110090|ENSG00000165269|ENSG00000169169|ENSG00000135218|ENSG00000204231</t>
  </si>
  <si>
    <t>http://www.genome.jp/kegg-bin/show_pathway?hsa03320/hsa:10062%09red/hsa:9370%09red/hsa:5346%09red/hsa:1376%09red/hsa:1375%09red/hsa:1374%09red/hsa:5105%09red/hsa:4023%09red/hsa:116519%09red/hsa:3158%09red/hsa:336%09red/hsa:8310%09red/hsa:6258%09red/hsa:345%09red/hsa:948%09red/hsa:6257%09red/hsa:729359%09red/hsa:1962%09red/hsa:10580%09red/hsa:6342%09red/hsa:1581%09red/hsa:1582%09red/hsa:2168%09red/hsa:2181%09red/hsa:5170%09red/hsa:2182%09red/hsa:81616%09red/hsa:4973%09red/hsa:440503%09red/hsa:3611%09red/hsa:364%09red/hsa:1593%09red/hsa:23205%09red/hsa:79966%09red/hsa:8309%09red/hsa:23305%09red/hsa:9415%09red/hsa:2169%09red/hsa:126129%09red/hsa:30%09red/hsa:33%09red/hsa:34%09red/hsa:51703%09red/hsa:51%09red/hsa:376497%09red/hsa:2180%09red/hsa:2710%09red/hsa:6319%09red/hsa:5467%09red/hsa:7316%09red/hsa:5465%09red/hsa:10998%09red/hsa:10999%09red/hsa:5468%09red/hsa:4199%09red</t>
  </si>
  <si>
    <t>Central carbon metabolism in cancer</t>
  </si>
  <si>
    <t>hsa05230</t>
  </si>
  <si>
    <t>ENSG00000146648|ENSG00000134853|ENSG00000198793|ENSG00000066468|ENSG00000117394|ENSG00000159399|ENSG00000117461|ENSG00000138413|ENSG00000174775|ENSG00000152256|ENSG00000165731|ENSG00000268173|ENSG00000067225|ENSG00000171314|ENSG00000141526|ENSG00000163581|ENSG00000100030|ENSG00000142208|ENSG00000051382|ENSG00000141506|ENSG00000169032|ENSG00000140538|ENSG00000122025|ENSG00000171608|ENSG00000156515|ENSG00000141736|ENSG00000100644|ENSG00000141959|ENSG00000103257|ENSG00000157404|ENSG00000105647|ENSG00000121879|ENSG00000115419|ENSG00000142082|ENSG00000067057|ENSG00000117020|ENSG00000131828|ENSG00000145675|ENSG00000105976|ENSG00000152556|ENSG00000213281|ENSG00000078237|ENSG00000132155|ENSG00000135423|ENSG00000068078|ENSG00000134333|ENSG00000141510|ENSG00000133703|ENSG00000113721|ENSG00000077782|ENSG00000164708|ENSG00000171862|ENSG00000106633|ENSG00000105221</t>
  </si>
  <si>
    <t>http://www.genome.jp/kegg-bin/show_pathway?hsa05230/hsa:8503%09red/hsa:10000%09red/hsa:3815%09red/hsa:5213%09red/hsa:57103%09red/hsa:5594%09red/hsa:4233%09red/hsa:3939%09red/hsa:23410%09red/hsa:5159%09red/hsa:5894%09red/hsa:207%09red/hsa:4893%09red/hsa:2744%09red/hsa:5728%09red/hsa:5211%09red/hsa:2064%09red/hsa:5604%09red/hsa:5214%09red/hsa:1956%09red/hsa:3417%09red/hsa:5315%09red/hsa:8140%09red/hsa:5156%09red/hsa:4916%09red/hsa:2645%09red/hsa:5290%09red/hsa:5291%09red/hsa:5293%09red/hsa:5295%09red/hsa:5296%09red/hsa:208%09red/hsa:3098%09red/hsa:3099%09red/hsa:3845%09red/hsa:5979%09red/hsa:3091%09red/hsa:23533%09red/hsa:6513%09red/hsa:5223%09red/hsa:5224%09red/hsa:7157%09red/hsa:2322%09red/hsa:9123%09red/hsa:2260%09red/hsa:2261%09red/hsa:3265%09red/hsa:2263%09red/hsa:2475%09red/hsa:5163%09red/hsa:5160%09red/hsa:6514%09red</t>
  </si>
  <si>
    <t>Complement and coagulation cascades</t>
  </si>
  <si>
    <t>hsa04610</t>
  </si>
  <si>
    <t>ENSG00000188488|ENSG00000171564|ENSG00000182326|ENSG00000203710|ENSG00000171560|ENSG00000080618|ENSG00000122194|ENSG00000164344|ENSG00000175899|ENSG00000122861|ENSG00000011422|ENSG00000117335|ENSG00000178726|ENSG00000124491|ENSG00000196352|ENSG00000173369|ENSG00000164220|ENSG00000244731|ENSG00000115718|ENSG00000125730|ENSG00000101981|ENSG00000117525|ENSG00000197405|ENSG00000285330|ENSG00000099937|ENSG00000106366|ENSG00000039537|ENSG00000149131|ENSG00000113889|ENSG00000243649|ENSG00000104368|ENSG00000166278|ENSG00000088926|ENSG00000224389|ENSG00000160255|ENSG00000057593|ENSG00000085063|ENSG00000120885|ENSG00000168398|ENSG00000157131|ENSG00000284969|ENSG00000165471|ENSG00000155659|ENSG00000181104|ENSG00000112936|ENSG00000185010|ENSG00000127241|ENSG00000126218|ENSG00000101000|ENSG00000106804|ENSG00000127533|ENSG00000167711|ENSG00000197249|ENSG00000173372|ENSG00000110799|ENSG00000197632|ENSG00000003436|ENSG00000123838|ENSG00000140678|ENSG00000184500</t>
  </si>
  <si>
    <t>http://www.genome.jp/kegg-bin/show_pathway?hsa04610/hsa:5327%09red/hsa:3818%09red/hsa:1378%09red/hsa:5345%09red/hsa:5328%09red/hsa:5329%09red/hsa:1191%09red/hsa:3426%09red/hsa:629%09red/hsa:728%09red/hsa:729%09red/hsa:1604%09red/hsa:727%09red/hsa:720%09red/hsa:624%09red/hsa:722%09red/hsa:2149%09red/hsa:10544%09red/hsa:966%09red/hsa:5624%09red/hsa:5627%09red/hsa:721%09red/hsa:2162%09red/hsa:7056%09red/hsa:2160%09red/hsa:717%09red/hsa:11326%09red/hsa:716%09red/hsa:5054%09red/hsa:5055%09red/hsa:7035%09red/hsa:3827%09red/hsa:5648%09red/hsa:5104%09red/hsa:2151%09red/hsa:7450%09red/hsa:1361%09red/hsa:718%09red/hsa:5340%09red/hsa:710%09red/hsa:713%09red/hsa:712%09red/hsa:731%09red/hsa:730%09red/hsa:5265%09red/hsa:3689%09red/hsa:4153%09red/hsa:2243%09red/hsa:3687%09red/hsa:4179%09red/hsa:2157%09red/hsa:2%09red/hsa:2155%09red/hsa:2152%09red/hsa:2244%09red/hsa:9002%09red/hsa:3053%09red/hsa:2158%09red/hsa:2159%09red</t>
  </si>
  <si>
    <t>Lysine degradation</t>
  </si>
  <si>
    <t>hsa00310</t>
  </si>
  <si>
    <t>ENSG00000101945|ENSG00000110066|ENSG00000072210|ENSG00000075239|ENSG00000136169|ENSG00000179761|ENSG00000138796|ENSG00000113790|ENSG00000165671|ENSG00000104885|ENSG00000197444|ENSG00000005483|ENSG00000083444|ENSG00000272333|ENSG00000109685|ENSG00000143379|ENSG00000181090|ENSG00000119689|ENSG00000188266|ENSG00000181555|ENSG00000152952|ENSG00000185973|ENSG00000164904|ENSG00000118058|ENSG00000099381|ENSG00000147548|ENSG00000130309|ENSG00000133247|ENSG00000170364|ENSG00000175309|ENSG00000084754|ENSG00000152455|ENSG00000109576|ENSG00000055609|ENSG00000145391|ENSG00000105953|ENSG00000116539|ENSG00000183955|ENSG00000106397|ENSG00000139718|ENSG00000198756|ENSG00000167548|ENSG00000111275|ENSG00000143149|ENSG00000137124</t>
  </si>
  <si>
    <t>http://www.genome.jp/kegg-bin/show_pathway?hsa00310/hsa:5351%09red/hsa:55870%09red/hsa:54904%09red/hsa:23127%09red/hsa:9757%09red/hsa:4967%09red/hsa:387893%09red/hsa:79709%09red/hsa:79813%09red/hsa:29072%09red/hsa:55904%09red/hsa:219%09red/hsa:23067%09red/hsa:6839%09red/hsa:217%09red/hsa:1743%09red/hsa:8985%09red/hsa:83852%09red/hsa:84787%09red/hsa:51166%09red/hsa:51268%09red/hsa:79723%09red/hsa:55217%09red/hsa:80854%09red/hsa:224%09red/hsa:5352%09red/hsa:223%09red/hsa:64324%09red/hsa:8085%09red/hsa:7468%09red/hsa:85007%09red/hsa:501%09red/hsa:55753%09red/hsa:4297%09red/hsa:9739%09red/hsa:84444%09red/hsa:123688%09red/hsa:3033%09red/hsa:3030%09red/hsa:9869%09red/hsa:1962%09red/hsa:6419%09red/hsa:38%09red/hsa:58508%09red/hsa:51111%09red</t>
  </si>
  <si>
    <t>N-Glycan biosynthesis</t>
  </si>
  <si>
    <t>hsa00510</t>
  </si>
  <si>
    <t>ENSG00000214160|ENSG00000172269|ENSG00000104723|ENSG00000089597|ENSG00000111885|ENSG00000139133|ENSG00000158850|ENSG00000168282|ENSG00000253710|ENSG00000177239|ENSG00000131446|ENSG00000073849|ENSG00000163902|ENSG00000119523|ENSG00000088035|ENSG00000196547|ENSG00000167130|ENSG00000175548|ENSG00000172339|ENSG00000117643|ENSG00000244038|ENSG00000167889|ENSG00000086062|ENSG00000159063|ENSG00000128268|ENSG00000198162|ENSG00000086848|ENSG00000144057|ENSG00000152127|ENSG00000163527|ENSG00000117411|ENSG00000205301|ENSG00000161013|ENSG00000071073|ENSG00000182050|ENSG00000115275|ENSG00000033170|ENSG00000033011|ENSG00000118705|ENSG00000136908|ENSG00000134910|ENSG00000101901|ENSG00000182858</t>
  </si>
  <si>
    <t>http://www.genome.jp/kegg-bin/show_pathway?hsa00510/hsa:144245%09red/hsa:6184%09red/hsa:2530%09red/hsa:152586%09red/hsa:3703%09red/hsa:8818%09red/hsa:84920%09red/hsa:84620%09red/hsa:4121%09red/hsa:56052%09red/hsa:4122%09red/hsa:8704%09red/hsa:6480%09red/hsa:79087%09red/hsa:2683%09red/hsa:10905%09red/hsa:440138%09red/hsa:79796%09red/hsa:10195%09red/hsa:4248%09red/hsa:146664%09red/hsa:7991%09red/hsa:11282%09red/hsa:8703%09red/hsa:11320%09red/hsa:4245%09red/hsa:4247%09red/hsa:85365%09red/hsa:57171%09red/hsa:79868%09red/hsa:4249%09red/hsa:201595%09red/hsa:57134%09red/hsa:1650%09red/hsa:25834%09red/hsa:199857%09red/hsa:1798%09red/hsa:23193%09red/hsa:29929%09red/hsa:79053%09red/hsa:6185%09red/hsa:7841%09red/hsa:11253%09red</t>
  </si>
  <si>
    <t>Type II diabetes mellitus</t>
  </si>
  <si>
    <t>hsa04930</t>
  </si>
  <si>
    <t>ENSG00000133124|ENSG00000117461|ENSG00000198793|ENSG00000006071|ENSG00000107643|ENSG00000159399|ENSG00000156515|ENSG00000171132|ENSG00000148408|ENSG00000268173|ENSG00000157388|ENSG00000067225|ENSG00000232810|ENSG00000187486|ENSG00000181856|ENSG00000141837|ENSG00000180008|ENSG00000100030|ENSG00000141506|ENSG00000181092|ENSG00000171608|ENSG00000151067|ENSG00000143627|ENSG00000185950|ENSG00000171105|ENSG00000163581|ENSG00000104365|ENSG00000105647|ENSG00000121879|ENSG00000006283|ENSG00000185338|ENSG00000145675|ENSG00000198216|ENSG00000120833|ENSG00000139515|ENSG00000051382|ENSG00000184557|ENSG00000106633|ENSG00000169047|ENSG00000050748|ENSG00000067606|ENSG00000109339</t>
  </si>
  <si>
    <t>http://www.genome.jp/kegg-bin/show_pathway?hsa04930/hsa:3667%09red/hsa:773%09red/hsa:8651%09red/hsa:8503%09red/hsa:5581%09red/hsa:9370%09red/hsa:6833%09red/hsa:5594%09red/hsa:122809%09red/hsa:775%09red/hsa:7124%09red/hsa:8835%09red/hsa:5590%09red/hsa:5602%09red/hsa:5601%09red/hsa:5315%09red/hsa:3651%09red/hsa:5313%09red/hsa:3551%09red/hsa:2645%09red/hsa:777%09red/hsa:776%09red/hsa:8660%09red/hsa:774%09red/hsa:5290%09red/hsa:5291%09red/hsa:5293%09red/hsa:5295%09red/hsa:5599%09red/hsa:3098%09red/hsa:5296%09red/hsa:23533%09red/hsa:8471%09red/hsa:6517%09red/hsa:6514%09red/hsa:3643%09red/hsa:2475%09red/hsa:8913%09red/hsa:3767%09red/hsa:9021%09red/hsa:3099%09red</t>
  </si>
  <si>
    <t>RIG-I-like receptor signaling pathway</t>
  </si>
  <si>
    <t>hsa04622</t>
  </si>
  <si>
    <t>ENSG00000003400|ENSG00000131323|ENSG00000107643|ENSG00000149476|ENSG00000160703|ENSG00000137080|ENSG00000175104|ENSG00000109339|ENSG00000215301|ENSG00000127191|ENSG00000232810|ENSG00000198933|ENSG00000104825|ENSG00000163512|ENSG00000137275|ENSG00000263528|ENSG00000101695|ENSG00000135341|ENSG00000127445|ENSG00000057663|ENSG00000169245|ENSG00000187118|ENSG00000185386|ENSG00000104365|ENSG00000112062|ENSG00000120235|ENSG00000177047|ENSG00000107201|ENSG00000113302|ENSG00000100906|ENSG00000052723|ENSG00000184584|ENSG00000236637|ENSG00000156711|ENSG00000147873|ENSG00000126456|ENSG00000185507|ENSG00000095015|ENSG00000183735|ENSG00000088888|ENSG00000136560|ENSG00000186803|ENSG00000147896|ENSG00000083799|ENSG00000064012|ENSG00000169429|ENSG00000145782|ENSG00000234829|ENSG00000213341|ENSG00000173039|ENSG00000168040|ENSG00000121060|ENSG00000050748|ENSG00000068308</t>
  </si>
  <si>
    <t>http://www.genome.jp/kegg-bin/show_pathway?hsa04622/hsa:9140%09red/hsa:29110%09red/hsa:8772%09red/hsa:3661%09red/hsa:56832%09red/hsa:3627%09red/hsa:3665%09red/hsa:841%09red/hsa:340061%09red/hsa:843%09red/hsa:23586%09red/hsa:54941%09red/hsa:1147%09red/hsa:1540%09red/hsa:6885%09red/hsa:1654%09red/hsa:3593%09red/hsa:7124%09red/hsa:55593%09red/hsa:3451%09red/hsa:3452%09red/hsa:7189%09red/hsa:5603%09red/hsa:5602%09red/hsa:5601%09red/hsa:5600%09red/hsa:7186%09red/hsa:79671%09red/hsa:3551%09red/hsa:10010%09red/hsa:4792%09red/hsa:4793%09red/hsa:5599%09red/hsa:3576%09red/hsa:57506%09red/hsa:3467%09red/hsa:9755%09red/hsa:5970%09red/hsa:64343%09red/hsa:9474%09red/hsa:1432%09red/hsa:3446%09red/hsa:3443%09red/hsa:3442%09red/hsa:3441%09red/hsa:7187%09red/hsa:26007%09red/hsa:7706%09red/hsa:4214%09red/hsa:80143%09red/hsa:5300%09red/hsa:8737%09red/hsa:9641%09red</t>
  </si>
  <si>
    <t>Shigellosis</t>
  </si>
  <si>
    <t>hsa05131</t>
  </si>
  <si>
    <t>ENSG00000131508|ENSG00000163466|ENSG00000131504|ENSG00000015285|ENSG00000100906|ENSG00000158195|ENSG00000085733|ENSG00000109339|ENSG00000104825|ENSG00000035403|ENSG00000107643|ENSG00000184009|ENSG00000026508|ENSG00000169429|ENSG00000100030|ENSG00000057663|ENSG00000185386|ENSG00000173039|ENSG00000116670|ENSG00000112062|ENSG00000167207|ENSG00000106299|ENSG00000197122|ENSG00000097007|ENSG00000104365|ENSG00000284292|ENSG00000161638|ENSG00000241553|ENSG00000166167|ENSG00000134318|ENSG00000150093|ENSG00000155849|ENSG00000108518|ENSG00000070087|ENSG00000167193|ENSG00000062598|ENSG00000177105|ENSG00000067900|ENSG00000111229|ENSG00000180353|ENSG00000099942|ENSG00000072803|ENSG00000213341|ENSG00000136238|ENSG00000106100|ENSG00000162704|ENSG00000156711|ENSG00000050748|ENSG00000150760|ENSG00000075624|ENSG00000104312</t>
  </si>
  <si>
    <t>http://www.genome.jp/kegg-bin/show_pathway?hsa05131/hsa:10109%09red/hsa:64127%09red/hsa:10392%09red/hsa:1729%09red/hsa:10093%09red/hsa:7414%09red/hsa:63916%09red/hsa:7454%09red/hsa:10163%09red/hsa:3059%09red/hsa:1399%09red/hsa:10094%09red/hsa:960%09red/hsa:10092%09red/hsa:391%09red/hsa:8945%09red/hsa:7322%09red/hsa:5602%09red/hsa:5601%09red/hsa:5600%09red/hsa:5603%09red/hsa:3551%09red/hsa:5594%09red/hsa:8767%09red/hsa:5216%09red/hsa:6093%09red/hsa:4792%09red/hsa:5217%09red/hsa:3678%09red/hsa:4793%09red/hsa:5599%09red/hsa:3576%09red/hsa:9474%09red/hsa:9475%09red/hsa:5879%09red/hsa:6714%09red/hsa:3688%09red/hsa:1432%09red/hsa:2017%09red/hsa:71%09red/hsa:25%09red/hsa:8976%09red/hsa:1793%09red/hsa:1147%09red/hsa:10095%09red/hsa:10459%09red/hsa:9844%09red/hsa:1398%09red/hsa:23291%09red/hsa:5970%09red</t>
  </si>
  <si>
    <t>ECM-receptor interaction</t>
  </si>
  <si>
    <t>hsa04512</t>
  </si>
  <si>
    <t>ENSG00000116147|ENSG00000092758|ENSG00000041982|ENSG00000134871|ENSG00000122012|ENSG00000091128|ENSG00000005884|ENSG00000049089|ENSG00000213949|ENSG00000124145|ENSG00000135862|ENSG00000173402|ENSG00000088053|ENSG00000026508|ENSG00000185518|ENSG00000197565|ENSG00000169031|ENSG00000091409|ENSG00000115221|ENSG00000142798|ENSG00000168477|ENSG00000139626|ENSG00000188153|ENSG00000120332|ENSG00000188157|ENSG00000108821|ENSG00000142156|ENSG00000159164|ENSG00000050555|ENSG00000164171|ENSG00000161638|ENSG00000187498|ENSG00000136457|ENSG00000150093|ENSG00000206384|ENSG00000178732|ENSG00000081052|ENSG00000137809|ENSG00000138448|ENSG00000196878|ENSG00000105855|ENSG00000144668|ENSG00000112769|ENSG00000135424|ENSG00000101680|ENSG00000185245|ENSG00000058085|ENSG00000115884|ENSG00000142173|ENSG00000135218|ENSG00000077943|ENSG00000143127|ENSG00000259207|ENSG00000186340|ENSG00000137801|ENSG00000112280|ENSG00000115232|ENSG00000110799|ENSG00000053747|ENSG00000164692</t>
  </si>
  <si>
    <t>http://www.genome.jp/kegg-bin/show_pathway?hsa04512/hsa:3918%09red/hsa:63923%09red/hsa:3675%09red/hsa:3910%09red/hsa:1282%09red/hsa:3915%09red/hsa:3914%09red/hsa:51206%09red/hsa:1277%09red/hsa:1286%09red/hsa:1292%09red/hsa:8516%09red/hsa:9899%09red/hsa:1278%09red/hsa:7450%09red/hsa:6382%09red/hsa:1297%09red/hsa:1291%09red/hsa:6385%09red/hsa:3371%09red/hsa:3339%09red/hsa:1299%09red/hsa:960%09red/hsa:3696%09red/hsa:3694%09red/hsa:3695%09red/hsa:22987%09red/hsa:3690%09red/hsa:7058%09red/hsa:7148%09red/hsa:3655%09red/hsa:8515%09red/hsa:3676%09red/hsa:3672%09red/hsa:3673%09red/hsa:1298%09red/hsa:3678%09red/hsa:3679%09red/hsa:7143%09red/hsa:284217%09red/hsa:1284%09red/hsa:375790%09red/hsa:3909%09red/hsa:1287%09red/hsa:3688%09red/hsa:1285%09red/hsa:2814%09red/hsa:1101%09red/hsa:2811%09red/hsa:3680%09red/hsa:3685%09red/hsa:1605%09red/hsa:1288%09red/hsa:22801%09red/hsa:948%09red/hsa:9900%09red/hsa:7057%09red/hsa:10319%09red/hsa:22798%09red/hsa:131873%09red</t>
  </si>
  <si>
    <t>Hematopoietic cell lineage</t>
  </si>
  <si>
    <t>hsa04640</t>
  </si>
  <si>
    <t>ENSG00000196549|ENSG00000072274|ENSG00000203710|ENSG00000137070|ENSG00000104921|ENSG00000005884|ENSG00000182578|ENSG00000184371|ENSG00000158477|ENSG00000213949|ENSG00000090554|ENSG00000232810|ENSG00000091409|ENSG00000196352|ENSG00000026508|ENSG00000150337|ENSG00000172116|ENSG00000105383|ENSG00000090534|ENSG00000254126|ENSG00000167286|ENSG00000049130|ENSG00000010610|ENSG00000173762|ENSG00000124334|ENSG00000104432|ENSG00000158473|ENSG00000130427|ENSG00000091181|ENSG00000168685|ENSG00000012124|ENSG00000004468|ENSG00000198851|ENSG00000153563|ENSG00000115008|ENSG00000160712|ENSG00000198223|ENSG00000077238|ENSG00000110448|ENSG00000284969|ENSG00000108342|ENSG00000178732|ENSG00000161638|ENSG00000115594|ENSG00000095752|ENSG00000010278|ENSG00000157404|ENSG00000164171|ENSG00000104894|ENSG00000185245|ENSG00000134460|ENSG00000174059|ENSG00000259207|ENSG00000166825|ENSG00000170180|ENSG00000156738|ENSG00000158481|ENSG00000115232|ENSG00000085063|ENSG00000198502|ENSG00000135218|ENSG00000198019|ENSG00000122025</t>
  </si>
  <si>
    <t>http://www.genome.jp/kegg-bin/show_pathway?hsa04640/hsa:3568%09red/hsa:4311%09red/hsa:1378%09red/hsa:3815%09red/hsa:3566%09red/hsa:920%09red/hsa:921%09red/hsa:926%09red/hsa:1440%09red/hsa:924%09red/hsa:925%09red/hsa:928%09red/hsa:2322%09red/hsa:909%09red/hsa:2993%09red/hsa:947%09red/hsa:3590%09red/hsa:966%09red/hsa:945%09red/hsa:948%09red/hsa:951%09red/hsa:960%09red/hsa:1436%09red/hsa:3690%09red/hsa:7037%09red/hsa:7066%09red/hsa:2323%09red/hsa:3655%09red/hsa:3675%09red/hsa:3676%09red/hsa:3552%09red/hsa:3554%09red/hsa:3672%09red/hsa:3673%09red/hsa:3559%09red/hsa:3570%09red/hsa:3678%09red/hsa:3575%09red/hsa:3574%09red/hsa:2814%09red/hsa:931%09red/hsa:933%09red/hsa:1435%09red/hsa:3581%09red/hsa:952%09red/hsa:2811%09red/hsa:1438%09red/hsa:912%09red/hsa:911%09red/hsa:3589%09red/hsa:916%09red/hsa:915%09red/hsa:1604%09red/hsa:290%09red/hsa:7124%09red/hsa:2056%09red/hsa:2208%09red/hsa:2209%09red/hsa:3127%09red/hsa:4254%09red</t>
  </si>
  <si>
    <t>Biosynthesis of amino acids</t>
  </si>
  <si>
    <t>hsa01230</t>
  </si>
  <si>
    <t>ENSG00000176974|ENSG00000143811|ENSG00000038274|ENSG00000183010|ENSG00000109107|ENSG00000122729|ENSG00000274276|ENSG00000060982|ENSG00000126522|ENSG00000141959|ENSG00000135821|ENSG00000177156|ENSG00000067225|ENSG00000171314|ENSG00000116761|ENSG00000067829|ENSG00000021826|ENSG00000062485|ENSG00000285043|ENSG00000138413|ENSG00000147224|ENSG00000101365|ENSG00000143627|ENSG00000101911|ENSG00000164904|ENSG00000092621|ENSG00000104524|ENSG00000125166|ENSG00000105552|ENSG00000166123|ENSG00000168906|ENSG00000182199|ENSG00000173599|ENSG00000067057|ENSG00000109576|ENSG00000111674|ENSG00000153574|ENSG00000108515|ENSG00000164708|ENSG00000114786|ENSG00000166411|ENSG00000100412|ENSG00000102144|ENSG00000152556|ENSG00000116984|ENSG00000059573|ENSG00000198650|ENSG00000182054|ENSG00000139410|ENSG00000163931|ENSG00000149925|ENSG00000160200|ENSG00000081181|ENSG00000036473|ENSG00000151224|ENSG00000197713</t>
  </si>
  <si>
    <t>http://www.genome.jp/kegg-bin/show_pathway?hsa01230/hsa:230%09red/hsa:5009%09red/hsa:22934%09red/hsa:1373%09red/hsa:84706%09red/hsa:5634%09red/hsa:4143%09red/hsa:51166%09red/hsa:2806%09red/hsa:2026%09red/hsa:2027%09red/hsa:4144%09red/hsa:113675%09red/hsa:5214%09red/hsa:48%09red/hsa:5211%09red/hsa:5213%09red/hsa:100526760%09red/hsa:5230%09red/hsa:5091%09red/hsa:3418%09red/hsa:3419%09red/hsa:5313%09red/hsa:4548%09red/hsa:226%09red/hsa:435%09red/hsa:5831%09red/hsa:6888%09red/hsa:3417%09red/hsa:586%09red/hsa:587%09red/hsa:102724560%09red/hsa:26227%09red/hsa:27430%09red/hsa:5315%09red/hsa:1431%09red/hsa:5832%09red/hsa:6120%09red/hsa:7086%09red/hsa:65263%09red/hsa:3421%09red/hsa:3420%09red/hsa:5223%09red/hsa:5631%09red/hsa:6898%09red/hsa:5224%09red/hsa:2752%09red/hsa:29920%09red/hsa:6470%09red/hsa:6472%09red/hsa:384%09red/hsa:501%09red/hsa:50%09red/hsa:1491%09red</t>
  </si>
  <si>
    <t>Glycerolipid metabolism</t>
  </si>
  <si>
    <t>hsa00561</t>
  </si>
  <si>
    <t>ENSG00000198814|ENSG00000072210|ENSG00000102780|ENSG00000149476|ENSG00000155189|ENSG00000172954|ENSG00000157680|ENSG00000058866|ENSG00000284686|ENSG00000177666|ENSG00000166035|ENSG00000141934|ENSG00000185000|ENSG00000134324|ENSG00000160216|ENSG00000166391|ENSG00000101670|ENSG00000106384|ENSG00000158669|ENSG00000164904|ENSG00000026652|ENSG00000274588|ENSG00000172197|ENSG00000136267|ENSG00000077044|ENSG00000085662|ENSG00000162407|ENSG00000145214|ENSG00000067113|ENSG00000227471|ENSG00000149091|ENSG00000119927|ENSG00000006530|ENSG00000143797|ENSG00000101577|ENSG00000100344|ENSG00000204310|ENSG00000132793|ENSG00000175445|ENSG00000153933|ENSG00000169692|ENSG00000074416|ENSG00000117448|ENSG00000111275|ENSG00000143149|ENSG00000168237|ENSG00000137124</t>
  </si>
  <si>
    <t>http://www.genome.jp/kegg-bin/show_pathway?hsa00561/hsa:231%09red/hsa:9162%09red/hsa:219%09red/hsa:8694%09red/hsa:10554%09red/hsa:10555%09red/hsa:57104%09red/hsa:154141%09red/hsa:217%09red/hsa:3990%09red/hsa:4023%09red/hsa:160851%09red/hsa:26007%09red/hsa:10327%09red/hsa:9388%09red/hsa:57678%09red/hsa:224%09red/hsa:223%09red/hsa:132158%09red/hsa:11343%09red/hsa:23175%09red/hsa:80168%09red/hsa:55750%09red/hsa:57016%09red/hsa:253558%09red/hsa:1609%09red/hsa:1608%09red/hsa:80339%09red/hsa:129642%09red/hsa:56895%09red/hsa:56894%09red/hsa:64900%09red/hsa:137964%09red/hsa:1607%09red/hsa:346606%09red/hsa:2710%09red/hsa:55326%09red/hsa:139189%09red/hsa:9663%09red/hsa:8525%09red/hsa:8527%09red/hsa:8526%09red/hsa:8613%09red/hsa:8612%09red/hsa:8611%09red/hsa:501%09red</t>
  </si>
  <si>
    <t>ABC transporters</t>
  </si>
  <si>
    <t>hsa02010</t>
  </si>
  <si>
    <t>ENSG00000144452|ENSG00000131269|ENSG00000069431|ENSG00000006071|ENSG00000108846|ENSG00000005471|ENSG00000073734|ENSG00000197150|ENSG00000101986|ENSG00000091262|ENSG00000124574|ENSG00000114770|ENSG00000160179|ENSG00000119688|ENSG00000154262|ENSG00000154263|ENSG00000154265|ENSG00000118777|ENSG00000135776|ENSG00000140798|ENSG00000204267|ENSG00000115657|ENSG00000284820|ENSG00000125257|ENSG00000165029|ENSG00000023839|ENSG00000172350|ENSG00000138075|ENSG00000143921|ENSG00000173208|ENSG00000004846|ENSG00000168394|ENSG00000179869|ENSG00000154258|ENSG00000150967|ENSG00000117528|ENSG00000001626|ENSG00000103222|ENSG00000107331</t>
  </si>
  <si>
    <t>http://www.genome.jp/kegg-bin/show_pathway?hsa02010/hsa:10257%09red/hsa:10060%09red/hsa:10350%09red/hsa:6890%09red/hsa:6891%09red/hsa:26154%09red/hsa:9429%09red/hsa:215%09red/hsa:22%09red/hsa:20%09red/hsa:5826%09red/hsa:5825%09red/hsa:23461%09red/hsa:23457%09red/hsa:94160%09red/hsa:4363%09red/hsa:64137%09red/hsa:154664%09red/hsa:225%09red/hsa:10058%09red/hsa:1080%09red/hsa:8647%09red/hsa:10349%09red/hsa:9619%09red/hsa:64241%09red/hsa:64240%09red/hsa:10057%09red/hsa:11194%09red/hsa:6833%09red/hsa:1244%09red/hsa:368%09red/hsa:23456%09red/hsa:19%09red/hsa:23460%09red/hsa:5244%09red/hsa:340273%09red/hsa:89845%09red/hsa:8714%09red</t>
  </si>
  <si>
    <t>Cocaine addiction</t>
  </si>
  <si>
    <t>hsa05030</t>
  </si>
  <si>
    <t>ENSG00000105464|ENSG00000107175|ENSG00000165059|ENSG00000072062|ENSG00000173175|ENSG00000273079|ENSG00000125740|ENSG00000060566|ENSG00000087460|ENSG00000176697|ENSG00000176749|ENSG00000177606|ENSG00000213676|ENSG00000189221|ENSG00000198822|ENSG00000065135|ENSG00000183454|ENSG00000118260|ENSG00000184845|ENSG00000146592|ENSG00000142319|ENSG00000157613|ENSG00000120251|ENSG00000127955|ENSG00000198785|ENSG00000165646|ENSG00000114353|ENSG00000115966|ENSG00000164885|ENSG00000142875|ENSG00000101327|ENSG00000182158|ENSG00000132437|ENSG00000160360|ENSG00000176884|ENSG00000132535|ENSG00000149295|ENSG00000173039|ENSG00000131771|ENSG00000161509|ENSG00000164082</t>
  </si>
  <si>
    <t>http://www.genome.jp/kegg-bin/show_pathway?hsa05030/hsa:64764%09red/hsa:9586%09red/hsa:3725%09red/hsa:116443%09red/hsa:26086%09red/hsa:2905%09red/hsa:2904%09red/hsa:90993%09red/hsa:4128%09red/hsa:2903%09red/hsa:2902%09red/hsa:1812%09red/hsa:1813%09red/hsa:2906%09red/hsa:1742%09red/hsa:8851%09red/hsa:627%09red/hsa:2354%09red/hsa:5173%09red/hsa:2891%09red/hsa:10488%09red/hsa:1644%09red/hsa:5970%09red/hsa:2912%09red/hsa:2913%09red/hsa:84152%09red/hsa:2773%09red/hsa:2770%09red/hsa:2771%09red/hsa:1388%09red/hsa:1020%09red/hsa:1386%09red/hsa:2778%09red/hsa:1385%09red/hsa:5566%09red/hsa:5567%09red/hsa:111%09red/hsa:6531%09red/hsa:6571%09red/hsa:5568%09red/hsa:84699%09red</t>
  </si>
  <si>
    <t>Arachidonic acid metabolism</t>
  </si>
  <si>
    <t>hsa00590</t>
  </si>
  <si>
    <t>ENSG00000107317|ENSG00000123739|ENSG00000148344|ENSG00000186115|ENSG00000012779|ENSG00000187980|ENSG00000073756|ENSG00000117215|ENSG00000188089|ENSG00000283486|ENSG00000138109|ENSG00000186529|ENSG00000164294|ENSG00000100031|ENSG00000120915|ENSG00000059377|ENSG00000186526|ENSG00000168970|ENSG00000108839|ENSG00000155016|ENSG00000233276|ENSG00000197408|ENSG00000213316|ENSG00000184381|ENSG00000100078|ENSG00000163106|ENSG00000159228|ENSG00000157870|ENSG00000165841|ENSG00000124212|ENSG00000243708|ENSG00000187048|ENSG00000276490|ENSG00000148334|ENSG00000138115|ENSG00000211445|ENSG00000095303|ENSG00000158786|ENSG00000105499|ENSG00000168907|ENSG00000176153|ENSG00000179593|ENSG00000159337|ENSG00000224586|ENSG00000188784|ENSG00000176485|ENSG00000110958|ENSG00000163803</t>
  </si>
  <si>
    <t>http://www.genome.jp/kegg-bin/show_pathway?hsa00590/hsa:2678%09red/hsa:123745%09red/hsa:50487%09red/hsa:240%09red/hsa:2880%09red/hsa:8398%09red/hsa:493869%09red/hsa:255189%09red/hsa:26279%09red/hsa:1558%09red/hsa:6916%09red/hsa:64600%09red/hsa:8605%09red/hsa:151056%09red/hsa:5742%09red/hsa:81579%09red/hsa:5740%09red/hsa:11283%09red/hsa:283748%09red/hsa:239%09red/hsa:27306%09red/hsa:9536%09red/hsa:247%09red/hsa:4056%09red/hsa:4051%09red/hsa:1559%09red/hsa:10728%09red/hsa:1557%09red/hsa:1555%09red/hsa:1579%09red/hsa:100137049%09red/hsa:113612%09red/hsa:5730%09red/hsa:2877%09red/hsa:2876%09red/hsa:2878%09red/hsa:873%09red/hsa:391013%09red/hsa:2053%09red/hsa:8529%09red/hsa:5743%09red/hsa:80142%09red/hsa:30814%09red/hsa:11145%09red/hsa:127281%09red</t>
  </si>
  <si>
    <t>Primary immunodeficiency</t>
  </si>
  <si>
    <t>hsa05340</t>
  </si>
  <si>
    <t>ENSG00000133111|ENSG00000166349|ENSG00000153563|ENSG00000105369|ENSG00000159958|ENSG00000095585|ENSG00000211890|ENSG00000179583|ENSG00000211895|ENSG00000172116|ENSG00000101017|ENSG00000254126|ENSG00000010610|ENSG00000167286|ENSG00000182866|ENSG00000163600|ENSG00000175097|ENSG00000196839|ENSG00000240505|ENSG00000010671|ENSG00000076248|ENSG00000204267|ENSG00000143390|ENSG00000111732|ENSG00000152457|ENSG00000168394|ENSG00000168685|ENSG00000198851|ENSG00000285171|ENSG00000160224|ENSG00000105639|ENSG00000102245|ENSG00000081237|ENSG00000276045</t>
  </si>
  <si>
    <t>http://www.genome.jp/kegg-bin/show_pathway?hsa05340/hsa:6891%09red/hsa:6890%09red/hsa:3561%09red/hsa:29760%09red/hsa:3543%09red/hsa:3932%09red/hsa:920%09red/hsa:84876%09red/hsa:5788%09red/hsa:925%09red/hsa:959%09red/hsa:29851%09red/hsa:64421%09red/hsa:100%09red/hsa:4261%09red/hsa:3718%09red/hsa:7374%09red/hsa:3575%09red/hsa:5993%09red/hsa:23495%09red/hsa:5897%09red/hsa:326%09red/hsa:695%09red/hsa:973%09red/hsa:57379%09red/hsa:916%09red/hsa:915%09red/hsa:958%09red/hsa:115650%09red/hsa:5896%09red/hsa:926%09red/hsa:5994%09red</t>
  </si>
  <si>
    <t>Rheumatoid arthritis</t>
  </si>
  <si>
    <t>hsa05323</t>
  </si>
  <si>
    <t>ENSG00000171130|ENSG00000112715|ENSG00000102575|ENSG00000114573|ENSG00000143387|ENSG00000136869|ENSG00000147614|ENSG00000163735|ENSG00000237541|ENSG00000178562|ENSG00000163739|ENSG00000232810|ENSG00000105329|ENSG00000177606|ENSG00000117410|ENSG00000033627|ENSG00000231389|ENSG00000071553|ENSG00000113732|ENSG00000092969|ENSG00000116039|ENSG00000120156|ENSG00000143882|ENSG00000135047|ENSG00000105929|ENSG00000141655|ENSG00000169429|ENSG00000116035|ENSG00000154188|ENSG00000121594|ENSG00000115008|ENSG00000090339|ENSG00000159720|ENSG00000241106|ENSG00000185344|ENSG00000155097|ENSG00000285082|ENSG00000161955|ENSG00000276085|ENSG00000136888|ENSG00000277632|ENSG00000149968|ENSG00000102524|ENSG00000128524|ENSG00000095752|ENSG00000160255|ENSG00000005844|ENSG00000100554|ENSG00000131100|ENSG00000107562|ENSG00000120659|ENSG00000185883|ENSG00000204252|ENSG00000147416|ENSG00000124875|ENSG00000047249|ENSG00000184371|ENSG00000164136|ENSG00000271503|ENSG00000198502|ENSG00000196735|ENSG00000102755|ENSG00000119699</t>
  </si>
  <si>
    <t>http://www.genome.jp/kegg-bin/show_pathway?hsa05323/hsa:3600%09red/hsa:10673%09red/hsa:3383%09red/hsa:8792%09red/hsa:3725%09red/hsa:245972%09red/hsa:3683%09red/hsa:533%09red/hsa:50617%09red/hsa:4314%09red/hsa:537%09red/hsa:529%09red/hsa:414062%09red/hsa:527%09red/hsa:23545%09red/hsa:6387%09red/hsa:941%09red/hsa:7124%09red/hsa:7099%09red/hsa:245973%09red/hsa:284%09red/hsa:7010%09red/hsa:9296%09red/hsa:9114%09red/hsa:8600%09red/hsa:3127%09red/hsa:3689%09red/hsa:3552%09red/hsa:3117%09red/hsa:7422%09red/hsa:3576%09red/hsa:8741%09red/hsa:2919%09red/hsa:528%09red/hsa:9550%09red/hsa:526%09red/hsa:940%09red/hsa:525%09red/hsa:523%09red/hsa:155066%09red/hsa:1513%09red/hsa:8992%09red/hsa:54%09red/hsa:1435%09red/hsa:1514%09red/hsa:6372%09red/hsa:51606%09red/hsa:535%09red/hsa:3589%09red/hsa:2321%09red/hsa:6374%09red/hsa:3111%09red/hsa:3113%09red/hsa:3112%09red/hsa:7043%09red/hsa:7042%09red/hsa:6352%09red/hsa:7040%09red/hsa:3118%09red/hsa:6348%09red/hsa:51382%09red</t>
  </si>
  <si>
    <t>Vasopressin-regulated water reabsorption</t>
  </si>
  <si>
    <t>hsa04962</t>
  </si>
  <si>
    <t>ENSG00000162104|ENSG00000107175|ENSG00000165059|ENSG00000072062|ENSG00000103769|ENSG00000073969|ENSG00000108774|ENSG00000060566|ENSG00000087460|ENSG00000132912|ENSG00000242173|ENSG00000077380|ENSG00000165272|ENSG00000264364|ENSG00000118260|ENSG00000167580|ENSG00000220205|ENSG00000185236|ENSG00000175203|ENSG00000104671|ENSG00000157613|ENSG00000088986|ENSG00000158560|ENSG00000144566|ENSG00000174233|ENSG00000111540|ENSG00000142875|ENSG00000146592|ENSG00000197102|ENSG00000138031|ENSG00000182158|ENSG00000166847|ENSG00000141522|ENSG00000135720|ENSG00000204843|ENSG00000126895|ENSG00000171885|ENSG00000187240</t>
  </si>
  <si>
    <t>http://www.genome.jp/kegg-bin/show_pathway?hsa04962/hsa:64764%09red/hsa:4905%09red/hsa:1778%09red/hsa:9586%09red/hsa:5567%09red/hsa:10671%09red/hsa:5869%09red/hsa:5868%09red/hsa:359%09red/hsa:90993%09red/hsa:554%09red/hsa:84516%09red/hsa:8655%09red/hsa:1639%09red/hsa:1783%09red/hsa:1780%09red/hsa:1781%09red/hsa:140735%09red/hsa:51164%09red/hsa:109%09red/hsa:8766%09red/hsa:79659%09red/hsa:6844%09red/hsa:10488%09red/hsa:5878%09red/hsa:361%09red/hsa:10540%09red/hsa:2778%09red/hsa:1385%09red/hsa:5566%09red/hsa:112%09red/hsa:398%09red/hsa:115%09red/hsa:360%09red/hsa:9230%09red/hsa:396%09red/hsa:5568%09red/hsa:84699%09red</t>
  </si>
  <si>
    <t>Aldosterone-regulated sodium reabsorption</t>
  </si>
  <si>
    <t>hsa04960</t>
  </si>
  <si>
    <t>ENSG00000117461|ENSG00000168447|ENSG00000017427|ENSG00000143153|ENSG00000176387|ENSG00000175793|ENSG00000166501|ENSG00000268173|ENSG00000069849|ENSG00000118515|ENSG00000051382|ENSG00000111319|ENSG00000132681|ENSG00000049759|ENSG00000163399|ENSG00000100030|ENSG00000141506|ENSG00000129244|ENSG00000151704|ENSG00000126583|ENSG00000154229|ENSG00000151623|ENSG00000171105|ENSG00000018625|ENSG00000065054|ENSG00000105647|ENSG00000121879|ENSG00000101892|ENSG00000145675|ENSG00000105409|ENSG00000140992|ENSG00000133703|ENSG00000171608|ENSG00000169047|ENSG00000166828</t>
  </si>
  <si>
    <t>http://www.genome.jp/kegg-bin/show_pathway?hsa04960/hsa:3667%09red/hsa:4306%09red/hsa:8503%09red/hsa:5582%09red/hsa:481%09red/hsa:480%09red/hsa:483%09red/hsa:482%09red/hsa:5579%09red/hsa:5578%09red/hsa:3479%09red/hsa:6340%09red/hsa:3291%09red/hsa:5170%09red/hsa:6446%09red/hsa:5594%09red/hsa:5290%09red/hsa:5291%09red/hsa:5293%09red/hsa:5295%09red/hsa:5296%09red/hsa:3758%09red/hsa:478%09red/hsa:3845%09red/hsa:476%09red/hsa:477%09red/hsa:23327%09red/hsa:23439%09red/hsa:23533%09red/hsa:2810%09red/hsa:6338%09red/hsa:6337%09red/hsa:9351%09red/hsa:3643%09red</t>
  </si>
  <si>
    <t>Amino sugar and nucleotide sugar metabolism</t>
  </si>
  <si>
    <t>hsa00520</t>
  </si>
  <si>
    <t>ENSG00000013375|ENSG00000113552|ENSG00000159399|ENSG00000111726|ENSG00000100522|ENSG00000213614|ENSG00000100417|ENSG00000162066|ENSG00000166394|ENSG00000215883|ENSG00000144591|ENSG00000079739|ENSG00000156515|ENSG00000197355|ENSG00000124357|ENSG00000198380|ENSG00000169764|ENSG00000117143|ENSG00000115652|ENSG00000065615|ENSG00000104522|ENSG00000213930|ENSG00000159921|ENSG00000106633|ENSG00000170191|ENSG00000109814|ENSG00000135838|ENSG00000108479|ENSG00000134216|ENSG00000117308|ENSG00000178802|ENSG00000100243|ENSG00000163281|ENSG00000102032|ENSG00000140650|ENSG00000254685|ENSG00000169299|ENSG00000131459|ENSG00000157353|ENSG00000105220</t>
  </si>
  <si>
    <t>http://www.genome.jp/kegg-bin/show_pathway?hsa00520/hsa:10007%09red/hsa:7264%09red/hsa:27159%09red/hsa:64841%09red/hsa:55577%09red/hsa:55907%09red/hsa:91373%09red/hsa:140838%09red/hsa:1727%09red/hsa:7360%09red/hsa:2821%09red/hsa:606495%09red/hsa:51167%09red/hsa:2582%09red/hsa:2584%09red/hsa:5236%09red/hsa:2673%09red/hsa:55276%09red/hsa:51005%09red/hsa:8790%09red/hsa:5238%09red/hsa:5373%09red/hsa:5372%09red/hsa:2645%09red/hsa:3098%09red/hsa:3099%09red/hsa:5973%09red/hsa:6675%09red/hsa:132789%09red/hsa:197258%09red/hsa:51700%09red/hsa:29926%09red/hsa:80146%09red/hsa:7358%09red/hsa:9945%09red/hsa:2592%09red/hsa:80896%09red/hsa:10020%09red/hsa:3073%09red/hsa:4351%09red</t>
  </si>
  <si>
    <t>Vibrio cholerae infection</t>
  </si>
  <si>
    <t>hsa05110</t>
  </si>
  <si>
    <t>ENSG00000162104|ENSG00000171130|ENSG00000165059|ENSG00000072062|ENSG00000114573|ENSG00000147614|ENSG00000197930|ENSG00000087460|ENSG00000117410|ENSG00000071553|ENSG00000104067|ENSG00000113732|ENSG00000116039|ENSG00000105438|ENSG00000136888|ENSG00000053918|ENSG00000154229|ENSG00000136240|ENSG00000065665|ENSG00000155097|ENSG00000159720|ENSG00000124181|ENSG00000142875|ENSG00000105929|ENSG00000138031|ENSG00000128524|ENSG00000143882|ENSG00000185344|ENSG00000100554|ENSG00000285130|ENSG00000131100|ENSG00000185883|ENSG00000058262|ENSG00000184009|ENSG00000147416|ENSG00000197943|ENSG00000001626|ENSG00000047249|ENSG00000116035|ENSG00000033627|ENSG00000075624</t>
  </si>
  <si>
    <t>http://www.genome.jp/kegg-bin/show_pathway?hsa05110/hsa:537%09red/hsa:9550%09red/hsa:533%09red/hsa:535%09red/hsa:10945%09red/hsa:245972%09red/hsa:1080%09red/hsa:23545%09red/hsa:5578%09red/hsa:155066%09red/hsa:51382%09red/hsa:109%09red/hsa:11014%09red/hsa:9114%09red/hsa:5336%09red/hsa:5335%09red/hsa:30001%09red/hsa:528%09red/hsa:529%09red/hsa:526%09red/hsa:527%09red/hsa:9414%09red/hsa:525%09red/hsa:523%09red/hsa:55176%09red/hsa:7082%09red/hsa:8992%09red/hsa:29927%09red/hsa:51606%09red/hsa:2778%09red/hsa:245973%09red/hsa:5566%09red/hsa:5567%09red/hsa:3784%09red/hsa:115%09red/hsa:50617%09red/hsa:71%09red/hsa:9296%09red/hsa:5568%09red</t>
  </si>
  <si>
    <t>Fatty acid degradation</t>
  </si>
  <si>
    <t>hsa00071</t>
  </si>
  <si>
    <t>ENSG00000198099|ENSG00000075239|ENSG00000172955|ENSG00000138796|ENSG00000113790|ENSG00000117054|ENSG00000103740|ENSG00000162365|ENSG00000130377|ENSG00000138029|ENSG00000198721|ENSG00000072210|ENSG00000151726|ENSG00000111275|ENSG00000115361|ENSG00000157184|ENSG00000167315|ENSG00000254413|ENSG00000164904|ENSG00000161533|ENSG00000072778|ENSG00000196177|ENSG00000197142|ENSG00000060971|ENSG00000196616|ENSG00000197894|ENSG00000123983|ENSG00000084754|ENSG00000087008|ENSG00000187048|ENSG00000068366|ENSG00000205560|ENSG00000164398|ENSG00000110090|ENSG00000143149|ENSG00000169169|ENSG00000137124</t>
  </si>
  <si>
    <t>http://www.genome.jp/kegg-bin/show_pathway?hsa00071/hsa:1376%09red/hsa:1375%09red/hsa:1374%09red/hsa:219%09red/hsa:8310%09red/hsa:217%09red/hsa:51703%09red/hsa:284541%09red/hsa:128%09red/hsa:10449%09red/hsa:2181%09red/hsa:127%09red/hsa:2182%09red/hsa:224%09red/hsa:81616%09red/hsa:223%09red/hsa:23205%09red/hsa:501%09red/hsa:23305%09red/hsa:1579%09red/hsa:51%09red/hsa:126129%09red/hsa:30%09red/hsa:33%09red/hsa:34%09red/hsa:37%09red/hsa:36%09red/hsa:3032%09red/hsa:3033%09red/hsa:3030%09red/hsa:2180%09red/hsa:1962%09red/hsa:38%09red/hsa:10455%09red/hsa:125%09red/hsa:130%09red</t>
  </si>
  <si>
    <t>Leishmaniasis</t>
  </si>
  <si>
    <t>hsa05140</t>
  </si>
  <si>
    <t>ENSG00000203710|ENSG00000162434|ENSG00000027697|ENSG00000116701|ENSG00000175104|ENSG00000166501|ENSG00000237541|ENSG00000136869|ENSG00000172936|ENSG00000136634|ENSG00000104825|ENSG00000177606|ENSG00000135341|ENSG00000150337|ENSG00000160255|ENSG00000100030|ENSG00000105329|ENSG00000185386|ENSG00000096968|ENSG00000159128|ENSG00000051523|ENSG00000198001|ENSG00000112062|ENSG00000126767|ENSG00000113302|ENSG00000115415|ENSG00000100906|ENSG00000092969|ENSG00000232810|ENSG00000241106|ENSG00000203747|ENSG00000115008|ENSG00000175130|ENSG00000073756|ENSG00000285082|ENSG00000125730|ENSG00000150093|ENSG00000111679|ENSG00000055208|ENSG00000007171|ENSG00000196735|ENSG00000184216|ENSG00000204252|ENSG00000143226|ENSG00000173039|ENSG00000158517|ENSG00000115232|ENSG00000156711|ENSG00000162747|ENSG00000198502|ENSG00000231389|ENSG00000198019|ENSG00000119699</t>
  </si>
  <si>
    <t>http://www.genome.jp/kegg-bin/show_pathway?hsa05140/hsa:4688%09red/hsa:7189%09red/hsa:1378%09red/hsa:3725%09red/hsa:7099%09red/hsa:5594%09red/hsa:65108%09red/hsa:5579%09red/hsa:3111%09red/hsa:3459%09red/hsa:3593%09red/hsa:7124%09red/hsa:5743%09red/hsa:2002%09red/hsa:2212%09red/hsa:5603%09red/hsa:2214%09red/hsa:4615%09red/hsa:5600%09red/hsa:3654%09red/hsa:3127%09red/hsa:3676%09red/hsa:3552%09red/hsa:6885%09red/hsa:23118%09red/hsa:4792%09red/hsa:2209%09red/hsa:3717%09red/hsa:3716%09red/hsa:4793%09red/hsa:718%09red/hsa:5970%09red/hsa:4843%09red/hsa:6772%09red/hsa:653361%09red/hsa:1535%09red/hsa:3689%09red/hsa:3688%09red/hsa:1432%09red/hsa:3586%09red/hsa:3460%09red/hsa:5777%09red/hsa:3113%09red/hsa:3112%09red/hsa:7043%09red/hsa:7042%09red/hsa:3117%09red/hsa:7040%09red/hsa:3118%09red/hsa:51135%09red</t>
  </si>
  <si>
    <t>Notch signaling pathway</t>
  </si>
  <si>
    <t>hsa04330</t>
  </si>
  <si>
    <t>ENSG00000080815|ENSG00000074181|ENSG00000169733|ENSG00000110042|ENSG00000196498|ENSG00000108773|ENSG00000175029|ENSG00000091073|ENSG00000196591|ENSG00000004975|ENSG00000133961|ENSG00000161021|ENSG00000148400|ENSG00000100603|ENSG00000163840|ENSG00000161202|ENSG00000162736|ENSG00000184384|ENSG00000005339|ENSG00000114315|ENSG00000159692|ENSG00000100393|ENSG00000184916|ENSG00000124232|ENSG00000196782|ENSG00000117362|ENSG00000128917|ENSG00000151694|ENSG00000134250|ENSG00000107404|ENSG00000114166|ENSG00000105245|ENSG00000178498|ENSG00000168214|ENSG00000204301|ENSG00000100060|ENSG00000138613|ENSG00000171611|ENSG00000101384</t>
  </si>
  <si>
    <t>http://www.genome.jp/kegg-bin/show_pathway?hsa04330/hsa:11317%09red/hsa:8650%09red/hsa:22938%09red/hsa:9253%09red/hsa:6868%09red/hsa:55534%09red/hsa:54567%09red/hsa:84441%09red/hsa:151636%09red/hsa:196403%09red/hsa:9794%09red/hsa:8850%09red/hsa:1856%09red/hsa:1857%09red/hsa:5663%09red/hsa:1855%09red/hsa:83464%09red/hsa:1487%09red/hsa:51107%09red/hsa:4855%09red/hsa:1488%09red/hsa:4242%09red/hsa:3516%09red/hsa:4851%09red/hsa:5986%09red/hsa:9612%09red/hsa:171558%09red/hsa:2648%09red/hsa:3066%09red/hsa:23220%09red/hsa:3714%09red/hsa:113878%09red/hsa:4854%09red/hsa:182%09red/hsa:2033%09red/hsa:1387%09red/hsa:4853%09red/hsa:23385%09red/hsa:3280%09red</t>
  </si>
  <si>
    <t>Valine, leucine and isoleucine degradation</t>
  </si>
  <si>
    <t>hsa00280</t>
  </si>
  <si>
    <t>ENSG00000198130|ENSG00000072210|ENSG00000075239|ENSG00000083123|ENSG00000081760|ENSG00000060982|ENSG00000138796|ENSG00000113790|ENSG00000117054|ENSG00000137992|ENSG00000128928|ENSG00000138029|ENSG00000134240|ENSG00000146085|ENSG00000111275|ENSG00000146151|ENSG00000175198|ENSG00000167315|ENSG00000164904|ENSG00000196177|ENSG00000060971|ENSG00000105552|ENSG00000248098|ENSG00000138356|ENSG00000131844|ENSG00000091140|ENSG00000084754|ENSG00000183044|ENSG00000117305|ENSG00000255730|ENSG00000112972|ENSG00000119711|ENSG00000104951|ENSG00000151498|ENSG00000078070|ENSG00000114054|ENSG00000106049|ENSG00000143149|ENSG00000137124</t>
  </si>
  <si>
    <t>http://www.genome.jp/kegg-bin/show_pathway?hsa00280/hsa:316%09red/hsa:594%09red/hsa:593%09red/hsa:219%09red/hsa:27034%09red/hsa:3032%09red/hsa:26275%09red/hsa:217%09red/hsa:64087%09red/hsa:5096%09red/hsa:11112%09red/hsa:5095%09red/hsa:259307%09red/hsa:10449%09red/hsa:56922%09red/hsa:65985%09red/hsa:4329%09red/hsa:224%09red/hsa:54511%09red/hsa:223%09red/hsa:3712%09red/hsa:586%09red/hsa:587%09red/hsa:501%09red/hsa:1738%09red/hsa:3158%09red/hsa:30%09red/hsa:18%09red/hsa:4594%09red/hsa:34%09red/hsa:36%09red/hsa:1629%09red/hsa:3033%09red/hsa:3157%09red/hsa:3155%09red/hsa:1962%09red/hsa:38%09red/hsa:3030%09red</t>
  </si>
  <si>
    <t>Ovarian steroidogenesis</t>
  </si>
  <si>
    <t>hsa04913</t>
  </si>
  <si>
    <t>ENSG00000162104|ENSG00000165059|ENSG00000072062|ENSG00000073060|ENSG00000017427|ENSG00000138061|ENSG00000173175|ENSG00000012779|ENSG00000073756|ENSG00000087460|ENSG00000153162|ENSG00000104826|ENSG00000279956|ENSG00000135346|ENSG00000147465|ENSG00000140443|ENSG00000168970|ENSG00000140465|ENSG00000164742|ENSG00000171105|ENSG00000188089|ENSG00000243708|ENSG00000130164|ENSG00000174233|ENSG00000132196|ENSG00000142875|ENSG00000078295|ENSG00000148795|ENSG00000138031|ENSG00000121281|ENSG00000119673|ENSG00000105499|ENSG00000168907|ENSG00000138039|ENSG00000129467|ENSG00000159337|ENSG00000131808|ENSG00000140459|ENSG00000137869|ENSG00000086696</t>
  </si>
  <si>
    <t>http://www.genome.jp/kegg-bin/show_pathway?hsa04913/hsa:123745%09red/hsa:654%09red/hsa:3480%09red/hsa:3973%09red/hsa:3972%09red/hsa:255189%09red/hsa:10965%09red/hsa:1545%09red/hsa:8605%09red/hsa:1543%09red/hsa:5566%09red/hsa:107%09red/hsa:5567%09red/hsa:5743%09red/hsa:3479%09red/hsa:949%09red/hsa:1588%09red/hsa:196883%09red/hsa:108%09red/hsa:109%09red/hsa:1583%09red/hsa:1586%09red/hsa:1081%09red/hsa:3949%09red/hsa:51478%09red/hsa:2488%09red/hsa:240%09red/hsa:100137049%09red/hsa:3294%09red/hsa:6770%09red/hsa:2778%09red/hsa:113%09red/hsa:112%09red/hsa:111%09red/hsa:283748%09red/hsa:3643%09red/hsa:115%09red/hsa:5568%09red</t>
  </si>
  <si>
    <t>Ether lipid metabolism</t>
  </si>
  <si>
    <t>hsa00565</t>
  </si>
  <si>
    <t>ENSG00000123739|ENSG00000018510|ENSG00000087253|ENSG00000284686|ENSG00000111666|ENSG00000164303|ENSG00000067113|ENSG00000141934|ENSG00000176454|ENSG00000180089|ENSG00000007168|ENSG00000163803|ENSG00000166428|ENSG00000187980|ENSG00000146070|ENSG00000168970|ENSG00000184381|ENSG00000153395|ENSG00000176485|ENSG00000168092|ENSG00000188089|ENSG00000243708|ENSG00000158786|ENSG00000159337|ENSG00000162407|ENSG00000075651|ENSG00000138018|ENSG00000105499|ENSG00000168907|ENSG00000134255|ENSG00000188784|ENSG00000100078|ENSG00000158006|ENSG00000174607|ENSG00000129219|ENSG00000117215|ENSG00000105223</t>
  </si>
  <si>
    <t>http://www.genome.jp/kegg-bin/show_pathway?hsa00565/hsa:122618%09red/hsa:123745%09red/hsa:23646%09red/hsa:50487%09red/hsa:8540%09red/hsa:8398%09red/hsa:255189%09red/hsa:26279%09red/hsa:254531%09red/hsa:10390%09red/hsa:64600%09red/hsa:54947%09red/hsa:255043%09red/hsa:151056%09red/hsa:81579%09red/hsa:7368%09red/hsa:5049%09red/hsa:5051%09red/hsa:5337%09red/hsa:133121%09red/hsa:7941%09red/hsa:8605%09red/hsa:5338%09red/hsa:100137049%09red/hsa:79888%09red/hsa:11145%09red/hsa:56994%09red/hsa:391013%09red/hsa:85465%09red/hsa:283748%09red/hsa:5048%09red/hsa:8613%09red/hsa:8612%09red/hsa:8611%09red/hsa:30814%09red</t>
  </si>
  <si>
    <t>Cysteine and methionine metabolism</t>
  </si>
  <si>
    <t>hsa00270</t>
  </si>
  <si>
    <t>ENSG00000129596|ENSG00000038274|ENSG00000259823|ENSG00000274276|ENSG00000060982|ENSG00000182551|ENSG00000001084|ENSG00000116761|ENSG00000149089|ENSG00000101444|ENSG00000166800|ENSG00000088305|ENSG00000099810|ENSG00000130816|ENSG00000100983|ENSG00000125166|ENSG00000105552|ENSG00000037757|ENSG00000132840|ENSG00000168710|ENSG00000145692|ENSG00000166796|ENSG00000168906|ENSG00000104951|ENSG00000116984|ENSG00000145293|ENSG00000119772|ENSG00000198650|ENSG00000139410|ENSG00000134333|ENSG00000023909|ENSG00000160200|ENSG00000146701|ENSG00000264545|ENSG00000151224|ENSG00000158467|ENSG00000123505</t>
  </si>
  <si>
    <t>http://www.genome.jp/kegg-bin/show_pathway?hsa00270/hsa:23743%09red/hsa:58478%09red/hsa:6898%09red/hsa:635%09red/hsa:191%09red/hsa:3939%09red/hsa:4143%09red/hsa:1788%09red/hsa:1789%09red/hsa:4144%09red/hsa:1786%09red/hsa:84245%09red/hsa:55256%09red/hsa:1036%09red/hsa:102724560%09red/hsa:4507%09red/hsa:586%09red/hsa:4548%09red/hsa:2729%09red/hsa:10768%09red/hsa:23382%09red/hsa:3948%09red/hsa:587%09red/hsa:2806%09red/hsa:262%09red/hsa:113675%09red/hsa:2937%09red/hsa:51074%09red/hsa:160287%09red/hsa:259307%09red/hsa:4191%09red/hsa:2730%09red/hsa:1491%09red/hsa:27430%09red</t>
  </si>
  <si>
    <t>Circadian rhythm</t>
  </si>
  <si>
    <t>hsa04710</t>
  </si>
  <si>
    <t>ENSG00000100387|ENSG00000134852|ENSG00000132326|ENSG00000213923|ENSG00000113558|ENSG00000131791|ENSG00000181929|ENSG00000118260|ENSG00000005812|ENSG00000179094|ENSG00000134107|ENSG00000132356|ENSG00000162409|ENSG00000126368|ENSG00000123095|ENSG00000133794|ENSG00000055130|ENSG00000121671|ENSG00000166167|ENSG00000115592|ENSG00000069667|ENSG00000143365|ENSG00000049246|ENSG00000198963|ENSG00000106617|ENSG00000072803|ENSG00000283900|ENSG00000141551|ENSG00000170485</t>
  </si>
  <si>
    <t>http://www.genome.jp/kegg-bin/show_pathway?hsa04710/hsa:5562%09red/hsa:4862%09red/hsa:406%09red/hsa:51422%09red/hsa:5571%09red/hsa:6500%09red/hsa:8945%09red/hsa:8863%09red/hsa:9978%09red/hsa:26224%09red/hsa:9575%09red/hsa:8553%09red/hsa:6097%09red/hsa:6096%09red/hsa:6095%09red/hsa:9572%09red/hsa:1453%09red/hsa:1454%09red/hsa:8454%09red/hsa:5187%09red/hsa:1408%09red/hsa:1385%09red/hsa:53632%09red/hsa:5565%09red/hsa:8864%09red/hsa:5563%09red/hsa:79365%09red/hsa:23291%09red</t>
  </si>
  <si>
    <t>Nicotine addiction</t>
  </si>
  <si>
    <t>hsa05033</t>
  </si>
  <si>
    <t>ENSG00000105464|ENSG00000179520|ENSG00000104888|ENSG00000166206|ENSG00000273079|ENSG00000148408|ENSG00000141837|ENSG00000187730|ENSG00000091664|ENSG00000183454|ENSG00000109158|ENSG00000022355|ENSG00000145864|ENSG00000145863|ENSG00000120251|ENSG00000182256|ENSG00000102287|ENSG00000198785|ENSG00000268089|ENSG00000160716|ENSG00000113327|ENSG00000125675|ENSG00000152578|ENSG00000101204|ENSG00000151834|ENSG00000163288|ENSG00000186297|ENSG00000011677|ENSG00000163285|ENSG00000094755|ENSG00000176884|ENSG00000147434|ENSG00000146276|ENSG00000161509</t>
  </si>
  <si>
    <t>http://www.genome.jp/kegg-bin/show_pathway?hsa05033/hsa:773%09red/hsa:57084%09red/hsa:116443%09red/hsa:2905%09red/hsa:2904%09red/hsa:246213%09red/hsa:2906%09red/hsa:1137%09red/hsa:2903%09red/hsa:2902%09red/hsa:2560%09red/hsa:2567%09red/hsa:2566%09red/hsa:2565%09red/hsa:2564%09red/hsa:2563%09red/hsa:2562%09red/hsa:2561%09red/hsa:774%09red/hsa:2893%09red/hsa:2892%09red/hsa:2569%09red/hsa:2568%09red/hsa:55879%09red/hsa:2891%09red/hsa:57030%09red/hsa:8973%09red/hsa:2558%09red/hsa:2559%09red/hsa:1141%09red/hsa:2556%09red/hsa:2557%09red/hsa:2554%09red/hsa:2555%09red</t>
  </si>
  <si>
    <t>Glycosaminoglycan biosynthesis - heparan sulfate / heparin</t>
  </si>
  <si>
    <t>hsa00534</t>
  </si>
  <si>
    <t>ENSG00000138653|ENSG00000122254|ENSG00000002587|ENSG00000176022|ENSG00000272916|ENSG00000166507|ENSG00000012232|ENSG00000103489|ENSG00000267561|ENSG00000249853|ENSG00000015532|ENSG00000164100|ENSG00000070614|ENSG00000027847|ENSG00000138604|ENSG00000125430|ENSG00000182197|ENSG00000171004|ENSG00000162694|ENSG00000136720|ENSG00000185352|ENSG00000158008|ENSG00000151348|ENSG00000153936</t>
  </si>
  <si>
    <t>http://www.genome.jp/kegg-bin/show_pathway?hsa00534/hsa:90161%09red/hsa:266722%09red/hsa:8509%09red/hsa:2131%09red/hsa:11285%09red/hsa:9348%09red/hsa:9953%09red/hsa:222537%09red/hsa:9957%09red/hsa:9956%09red/hsa:9653%09red/hsa:64131%09red/hsa:64132%09red/hsa:126792%09red/hsa:2134%09red/hsa:2135%09red/hsa:2137%09red/hsa:64579%09red/hsa:9394%09red/hsa:2132%09red/hsa:26035%09red/hsa:3340%09red</t>
  </si>
  <si>
    <t>Salmonella infection</t>
  </si>
  <si>
    <t>hsa05132</t>
  </si>
  <si>
    <t>ENSG00000196924|ENSG00000107643|ENSG00000027697|ENSG00000015285|ENSG00000136068|ENSG00000106299|ENSG00000163734|ENSG00000109339|ENSG00000136869|ENSG00000134318|ENSG00000163739|ENSG00000172936|ENSG00000177606|ENSG00000184009|ENSG00000108518|ENSG00000169429|ENSG00000100030|ENSG00000158560|ENSG00000185386|ENSG00000104067|ENSG00000126214|ENSG00000173039|ENSG00000137752|ENSG00000112062|ENSG00000077380|ENSG00000081041|ENSG00000284292|ENSG00000137171|ENSG00000133026|ENSG00000159128|ENSG00000115008|ENSG00000158195|ENSG00000285082|ENSG00000197102|ENSG00000276085|ENSG00000105357|ENSG00000174996|ENSG00000177105|ENSG00000163466|ENSG00000241553|ENSG00000276600|ENSG00000070087|ENSG00000007171|ENSG00000277632|ENSG00000065243|ENSG00000100345|ENSG00000067900|ENSG00000111229|ENSG00000135720|ENSG00000136238|ENSG00000075785|ENSG00000162704|ENSG00000156711|ENSG00000187240|ENSG00000116786|ENSG00000050748|ENSG00000075624</t>
  </si>
  <si>
    <t>http://www.genome.jp/kegg-bin/show_pathway?hsa05132/hsa:5586%09red/hsa:3831%09red/hsa:10109%09red/hsa:338382%09red/hsa:79784%09red/hsa:3725%09red/hsa:7099%09red/hsa:5594%09red/hsa:414062%09red/hsa:10163%09red/hsa:7454%09red/hsa:3459%09red/hsa:2921%09red/hsa:2920%09red/hsa:10095%09red/hsa:1783%09red/hsa:1780%09red/hsa:1781%09red/hsa:10093%09red/hsa:10092%09red/hsa:2316%09red/hsa:2317%09red/hsa:5603%09red/hsa:5602%09red/hsa:4615%09red/hsa:5600%09red/hsa:64837%09red/hsa:89953%09red/hsa:6348%09red/hsa:3552%09red/hsa:5601%09red/hsa:6093%09red/hsa:5217%09red/hsa:3576%09red/hsa:5599%09red/hsa:79659%09red/hsa:23207%09red/hsa:2919%09red/hsa:5879%09red/hsa:834%09red/hsa:7082%09red/hsa:1432%09red/hsa:7879%09red/hsa:3460%09red/hsa:9475%09red/hsa:5216%09red/hsa:391%09red/hsa:1778%09red/hsa:8976%09red/hsa:4627%09red/hsa:10094%09red/hsa:4843%09red/hsa:71%09red/hsa:4628%09red/hsa:5970%09red</t>
  </si>
  <si>
    <t>Other types of O-glycan biosynthesis</t>
  </si>
  <si>
    <t>hsa00514</t>
  </si>
  <si>
    <t>ENSG00000115526|ENSG00000085998|ENSG00000169733|ENSG00000158850|ENSG00000196371|ENSG00000172986|ENSG00000117411|ENSG00000073849|ENSG00000187676|ENSG00000126091|ENSG00000112309|ENSG00000151233|ENSG00000009830|ENSG00000130714|ENSG00000130309|ENSG00000167889|ENSG00000163378|ENSG00000109956|ENSG00000186866|ENSG00000144057|ENSG00000106397|ENSG00000147162|ENSG00000198756|ENSG00000101346|ENSG00000086062|ENSG00000100060|ENSG00000163389|ENSG00000172461</t>
  </si>
  <si>
    <t>http://www.genome.jp/kegg-bin/show_pathway?hsa00514/hsa:285203%09red/hsa:23127%09red/hsa:10690%09red/hsa:79709%09red/hsa:145173%09red/hsa:29954%09red/hsa:84620%09red/hsa:23275%09red/hsa:6487%09red/hsa:6480%09red/hsa:23509%09red/hsa:2683%09red/hsa:8985%09red/hsa:8704%09red/hsa:56983%09red/hsa:146664%09red/hsa:8703%09red/hsa:4242%09red/hsa:5986%09red/hsa:727936%09red/hsa:8473%09red/hsa:10585%09red/hsa:55624%09red/hsa:135152%09red/hsa:2526%09red/hsa:27087%09red/hsa:283464%09red/hsa:9486%09red</t>
  </si>
  <si>
    <t>Starch and sucrose metabolism</t>
  </si>
  <si>
    <t>hsa00500</t>
  </si>
  <si>
    <t>ENSG00000244474|ENSG00000257335|ENSG00000133116|ENSG00000159399|ENSG00000171298|ENSG00000242515|ENSG00000240224|ENSG00000152254|ENSG00000241119|ENSG00000068976|ENSG00000162688|ENSG00000244122|ENSG00000154269|ENSG00000109181|ENSG00000100994|ENSG00000079739|ENSG00000197594|ENSG00000156515|ENSG00000243135|ENSG00000135220|ENSG00000173610|ENSG00000156096|ENSG00000169764|ENSG00000115652|ENSG00000241635|ENSG00000169919|ENSG00000165434|ENSG00000197888|ENSG00000114480|ENSG00000131482|ENSG00000111713|ENSG00000118094|ENSG00000104812|ENSG00000109814|ENSG00000214013|ENSG00000249948|ENSG00000242366|ENSG00000090402|ENSG00000167165|ENSG00000169299|ENSG00000106633|ENSG00000105220</t>
  </si>
  <si>
    <t>http://www.genome.jp/kegg-bin/show_pathway?hsa00500/hsa:2538%09red/hsa:178%09red/hsa:2632%09red/hsa:54600%09red/hsa:11181%09red/hsa:10941%09red/hsa:2821%09red/hsa:7363%09red/hsa:7360%09red/hsa:7367%09red/hsa:7365%09red/hsa:283209%09red/hsa:5236%09red/hsa:5169%09red/hsa:2548%09red/hsa:55276%09red/hsa:2998%09red/hsa:79799%09red/hsa:9365%09red/hsa:2990%09red/hsa:2645%09red/hsa:54657%09red/hsa:2997%09red/hsa:54659%09red/hsa:54658%09red/hsa:57733%09red/hsa:54576%09red/hsa:54577%09red/hsa:54575%09red/hsa:54578%09red/hsa:54579%09red/hsa:5834%09red/hsa:7358%09red/hsa:8972%09red/hsa:57818%09red/hsa:5837%09red/hsa:2595%09red/hsa:6476%09red/hsa:3098%09red/hsa:80146%09red/hsa:5167%09red/hsa:3099%09red</t>
  </si>
  <si>
    <t>NOD-like receptor signaling pathway</t>
  </si>
  <si>
    <t>hsa04621</t>
  </si>
  <si>
    <t>ENSG00000023445|ENSG00000081041|ENSG00000107643|ENSG00000105483|ENSG00000175104|ENSG00000109339|ENSG00000163739|ENSG00000232810|ENSG00000104825|ENSG00000087077|ENSG00000135341|ENSG00000169429|ENSG00000100030|ENSG00000185386|ENSG00000162711|ENSG00000096384|ENSG00000140368|ENSG00000112062|ENSG00000103313|ENSG00000132357|ENSG00000091592|ENSG00000100906|ENSG00000187796|ENSG00000104365|ENSG00000167207|ENSG00000080824|ENSG00000165416|ENSG00000137752|ENSG00000112851|ENSG00000055208|ENSG00000118503|ENSG00000249437|ENSG00000110330|ENSG00000064012|ENSG00000213341|ENSG00000173039|ENSG00000157625|ENSG00000156711|ENSG00000271503|ENSG00000050748|ENSG00000106100|ENSG00000104312</t>
  </si>
  <si>
    <t>http://www.genome.jp/kegg-bin/show_pathway?hsa04621/hsa:22861%09red/hsa:64127%09red/hsa:841%09red/hsa:330%09red/hsa:7128%09red/hsa:2920%09red/hsa:7124%09red/hsa:7205%09red/hsa:7189%09red/hsa:5603%09red/hsa:5602%09red/hsa:5601%09red/hsa:5600%09red/hsa:3551%09red/hsa:257397%09red/hsa:5594%09red/hsa:8767%09red/hsa:6885%09red/hsa:23118%09red/hsa:9051%09red/hsa:22900%09red/hsa:4792%09red/hsa:4793%09red/hsa:5599%09red/hsa:3576%09red/hsa:329%09red/hsa:2919%09red/hsa:5970%09red/hsa:55914%09red/hsa:10910%09red/hsa:4671%09red/hsa:84674%09red/hsa:834%09red/hsa:1432%09red/hsa:114548%09red/hsa:3326%09red/hsa:64170%09red/hsa:1147%09red/hsa:3320%09red/hsa:6352%09red/hsa:4210%09red/hsa:10392%09red</t>
  </si>
  <si>
    <t>Glycolysis / Gluconeogenesis</t>
  </si>
  <si>
    <t>hsa00010</t>
  </si>
  <si>
    <t>ENSG00000072210|ENSG00000159399|ENSG00000131828|ENSG00000109107|ENSG00000172955|ENSG00000141959|ENSG00000152254|ENSG00000067225|ENSG00000171314|ENSG00000143891|ENSG00000159322|ENSG00000198099|ENSG00000285043|ENSG00000079739|ENSG00000156515|ENSG00000143627|ENSG00000124253|ENSG00000164904|ENSG00000117448|ENSG00000108602|ENSG00000197894|ENSG00000131069|ENSG00000091140|ENSG00000154930|ENSG00000067057|ENSG00000111674|ENSG00000108515|ENSG00000166796|ENSG00000006534|ENSG00000111275|ENSG00000196616|ENSG00000131482|ENSG00000102144|ENSG00000152556|ENSG00000107789|ENSG00000134333|ENSG00000149925|ENSG00000184254|ENSG00000166800|ENSG00000164708|ENSG00000169299|ENSG00000150768|ENSG00000132746|ENSG00000106633|ENSG00000143149|ENSG00000137124|ENSG00000105220</t>
  </si>
  <si>
    <t>http://www.genome.jp/kegg-bin/show_pathway?hsa00010/hsa:2538%09red/hsa:230%09red/hsa:9562%09red/hsa:5105%09red/hsa:218%09red/hsa:219%09red/hsa:55902%09red/hsa:84532%09red/hsa:3939%09red/hsa:2821%09red/hsa:217%09red/hsa:2026%09red/hsa:2027%09red/hsa:5236%09red/hsa:5211%09red/hsa:128%09red/hsa:5213%09red/hsa:10327%09red/hsa:5230%09red/hsa:55276%09red/hsa:5214%09red/hsa:83440%09red/hsa:127%09red/hsa:5313%09red/hsa:125%09red/hsa:224%09red/hsa:226%09red/hsa:221%09red/hsa:220%09red/hsa:223%09red/hsa:222%09red/hsa:130589%09red/hsa:3948%09red/hsa:2645%09red/hsa:5315%09red/hsa:3098%09red/hsa:3099%09red/hsa:1738%09red/hsa:1737%09red/hsa:5223%09red/hsa:160287%09red/hsa:5224%09red/hsa:5160%09red/hsa:57818%09red/hsa:130%09red/hsa:501%09red</t>
  </si>
  <si>
    <t>Ribosome biogenesis in eukaryotes</t>
  </si>
  <si>
    <t>hsa03008</t>
  </si>
  <si>
    <t>ENSG00000165733|ENSG00000101888|ENSG00000141076|ENSG00000101361|ENSG00000082898|ENSG00000104356|ENSG00000269437|ENSG00000119616|ENSG00000108651|ENSG00000126524|ENSG00000164338|ENSG00000204435|ENSG00000114127|ENSG00000041802|ENSG00000182117|ENSG00000148688|ENSG00000049167|ENSG00000165271|ENSG00000147206|ENSG00000115368|ENSG00000112159|ENSG00000140598|ENSG00000005189|ENSG00000189306|ENSG00000076043|ENSG00000253797|ENSG00000120158|ENSG00000070770|ENSG00000269405|ENSG00000105171|ENSG00000284800|ENSG00000106344|ENSG00000263020|ENSG00000085231|ENSG00000145375|ENSG00000141101|ENSG00000058729|ENSG00000134987|ENSG00000070814|ENSG00000162231|ENSG00000101266|ENSG00000183751|ENSG00000178718|ENSG00000124787|ENSG00000261582|ENSG00000065183|ENSG00000107937|ENSG00000135372|ENSG00000124383|ENSG00000163811|ENSG00000169251|ENSG00000100138|ENSG00000130826|ENSG00000119285|ENSG00000126952|ENSG00000132341|ENSG00000126749|ENSG00000130119</t>
  </si>
  <si>
    <t>http://www.genome.jp/kegg-bin/show_pathway?hsa03008/hsa:10436%09red/hsa:55781%09red/hsa:10556%09red/hsa:728343%09red/hsa:10775%09red/hsa:10799%09red/hsa:9724%09red/hsa:55127%09red/hsa:55341%09red/hsa:55916%09red/hsa:23160%09red/hsa:6949%09red/hsa:25996%09red/hsa:23560%09red/hsa:7514%09red/hsa:1460%09red/hsa:5901%09red/hsa:51068%09red/hsa:81691%09red/hsa:4809%09red/hsa:10528%09red/hsa:10885%09red/hsa:3692%09red/hsa:9790%09red/hsa:79631%09red/hsa:56000%09red/hsa:10199%09red/hsa:54464%09red/hsa:54552%09red/hsa:55505%09red/hsa:10171%09red/hsa:55226%09red/hsa:23195%09red/hsa:55131%09red/hsa:102157402%09red/hsa:27341%09red/hsa:10607%09red/hsa:10482%09red/hsa:1736%09red/hsa:1459%09red/hsa:55813%09red/hsa:84916%09red/hsa:84128%09red/hsa:84135%09red/hsa:54913%09red/hsa:10940%09red/hsa:51077%09red/hsa:166378%09red/hsa:134430%09red/hsa:28987%09red/hsa:51119%09red/hsa:65083%09red/hsa:1457%09red</t>
  </si>
  <si>
    <t>Drug metabolism - cytochrome P450</t>
  </si>
  <si>
    <t>hsa00982</t>
  </si>
  <si>
    <t>ENSG00000244474|ENSG00000007933|ENSG00000198099|ENSG00000241635|ENSG00000010932|ENSG00000242515|ENSG00000172955|ENSG00000240224|ENSG00000241119|ENSG00000134201|ENSG00000134202|ENSG00000170899|ENSG00000244122|ENSG00000138109|ENSG00000134184|ENSG00000184254|ENSG00000109181|ENSG00000189221|ENSG00000197894|ENSG00000135220|ENSG00000197448|ENSG00000243135|ENSG00000197408|ENSG00000173610|ENSG00000106258|ENSG00000156096|ENSG00000133433|ENSG00000065621|ENSG00000163106|ENSG00000165841|ENSG00000085871|ENSG00000138356|ENSG00000108602|ENSG00000205702|ENSG00000276490|ENSG00000197888|ENSG00000138115|ENSG00000131781|ENSG00000006534|ENSG00000196616|ENSG00000100197|ENSG00000099984|ENSG00000168765|ENSG00000242366|ENSG00000167165|ENSG00000094963|ENSG00000132746|ENSG00000140505</t>
  </si>
  <si>
    <t>http://www.genome.jp/kegg-bin/show_pathway?hsa00982/hsa:316%09red/hsa:54600%09red/hsa:1558%09red/hsa:218%09red/hsa:10941%09red/hsa:1565%09red/hsa:1544%09red/hsa:221%09red/hsa:4128%09red/hsa:220%09red/hsa:2941%09red/hsa:7363%09red/hsa:2944%09red/hsa:2947%09red/hsa:7365%09red/hsa:2949%09red/hsa:2948%09red/hsa:2330%09red/hsa:653689%09red/hsa:128%09red/hsa:373156%09red/hsa:127%09red/hsa:79799%09red/hsa:125%09red/hsa:54657%09red/hsa:27306%09red/hsa:222%09red/hsa:54659%09red/hsa:54658%09red/hsa:1577%09red/hsa:54576%09red/hsa:54577%09red/hsa:1559%09red/hsa:54575%09red/hsa:1557%09red/hsa:54578%09red/hsa:54579%09red/hsa:7367%09red/hsa:119391%09red/hsa:2328%09red/hsa:2327%09red/hsa:2326%09red/hsa:1555%09red/hsa:4258%09red/hsa:130%09red</t>
  </si>
  <si>
    <t>Chemical carcinogenesis</t>
  </si>
  <si>
    <t>hsa05204</t>
  </si>
  <si>
    <t>ENSG00000244474|ENSG00000151632|ENSG00000198099|ENSG00000241635|ENSG00000138061|ENSG00000242515|ENSG00000143819|ENSG00000172955|ENSG00000240224|ENSG00000073756|ENSG00000241119|ENSG00000134201|ENSG00000134202|ENSG00000170899|ENSG00000244122|ENSG00000138109|ENSG00000134184|ENSG00000184254|ENSG00000109181|ENSG00000197894|ENSG00000261052|ENSG00000197448|ENSG00000243135|ENSG00000135220|ENSG00000140465|ENSG00000106258|ENSG00000156096|ENSG00000133433|ENSG00000065621|ENSG00000163106|ENSG00000159228|ENSG00000165841|ENSG00000196502|ENSG00000085871|ENSG00000173610|ENSG00000108602|ENSG00000197888|ENSG00000276490|ENSG00000138115|ENSG00000143437|ENSG00000213648|ENSG00000006534|ENSG00000196616|ENSG00000105398|ENSG00000108242|ENSG00000099984|ENSG00000168765|ENSG00000242366|ENSG00000167165|ENSG00000171097|ENSG00000132746|ENSG00000140505|ENSG00000197165|ENSG00000021461</t>
  </si>
  <si>
    <t>http://www.genome.jp/kegg-bin/show_pathway?hsa05204/hsa:221%09red/hsa:1558%09red/hsa:218%09red/hsa:10941%09red/hsa:1544%09red/hsa:1545%09red/hsa:883%09red/hsa:6817%09red/hsa:220%09red/hsa:2941%09red/hsa:7363%09red/hsa:2944%09red/hsa:2947%09red/hsa:7365%09red/hsa:2949%09red/hsa:2948%09red/hsa:128%09red/hsa:405%09red/hsa:1646%09red/hsa:373156%09red/hsa:127%09red/hsa:54600%09red/hsa:125%09red/hsa:64816%09red/hsa:54657%09red/hsa:27306%09red/hsa:222%09red/hsa:653689%09red/hsa:54659%09red/hsa:54658%09red/hsa:445329%09red/hsa:1577%09red/hsa:54576%09red/hsa:54577%09red/hsa:1559%09red/hsa:54575%09red/hsa:1557%09red/hsa:54578%09red/hsa:54579%09red/hsa:6822%09red/hsa:7367%09red/hsa:1562%09red/hsa:119391%09red/hsa:873%09red/hsa:6799%09red/hsa:1543%09red/hsa:2052%09red/hsa:4258%09red/hsa:79799%09red/hsa:5743%09red/hsa:130%09red</t>
  </si>
  <si>
    <t>Pathogenic Escherichia coli infection</t>
  </si>
  <si>
    <t>hsa05130</t>
  </si>
  <si>
    <t>ENSG00000261456|ENSG00000116584|ENSG00000163466|ENSG00000010810|ENSG00000015285|ENSG00000167553|ENSG00000085733|ENSG00000136869|ENSG00000097007|ENSG00000168036|ENSG00000196230|ENSG00000111057|ENSG00000134308|ENSG00000039068|ENSG00000123416|ENSG00000183785|ENSG00000154229|ENSG00000164924|ENSG00000158092|ENSG00000106299|ENSG00000067560|ENSG00000284292|ENSG00000285082|ENSG00000258947|ENSG00000176014|ENSG00000134318|ENSG00000150093|ENSG00000241553|ENSG00000115053|ENSG00000104833|ENSG00000197822|ENSG00000092820|ENSG00000111229|ENSG00000180353|ENSG00000184009|ENSG00000162704|ENSG00000071051|ENSG00000101162|ENSG00000067900|ENSG00000075624</t>
  </si>
  <si>
    <t>http://www.genome.jp/kegg-bin/show_pathway?hsa05130/hsa:10109%09red/hsa:2534%09red/hsa:25%09red/hsa:4691%09red/hsa:7430%09red/hsa:3875%09red/hsa:9181%09red/hsa:10093%09red/hsa:5578%09red/hsa:7454%09red/hsa:347688%09red/hsa:7534%09red/hsa:10095%09red/hsa:10094%09red/hsa:100506658%09red/hsa:10092%09red/hsa:10971%09red/hsa:387%09red/hsa:4690%09red/hsa:203068%09red/hsa:6093%09red/hsa:999%09red/hsa:1499%09red/hsa:9475%09red/hsa:10381%09red/hsa:51807%09red/hsa:10382%09red/hsa:84617%09red/hsa:81027%09red/hsa:3688%09red/hsa:2017%09red/hsa:84790%09red/hsa:8976%09red/hsa:3059%09red/hsa:7099%09red/hsa:8440%09red/hsa:71%09red/hsa:10376%09red</t>
  </si>
  <si>
    <t>Fanconi anemia pathway</t>
  </si>
  <si>
    <t>hsa03460</t>
  </si>
  <si>
    <t>ENSG00000115392|ENSG00000198690|ENSG00000197774|ENSG00000122512|ENSG00000154920|ENSG00000132383|ENSG00000136492|ENSG00000135945|ENSG00000100038|ENSG00000285396|ENSG00000188827|ENSG00000175595|ENSG00000117748|ENSG00000114742|ENSG00000077152|ENSG00000187790|ENSG00000076242|ENSG00000114315|ENSG00000108384|ENSG00000130997|ENSG00000175054|ENSG00000009413|ENSG00000012048|ENSG00000170734|ENSG00000197299|ENSG00000177302|ENSG00000122008|ENSG00000131944|ENSG00000051180|ENSG00000175643|ENSG00000158169|ENSG00000164053|ENSG00000185504|ENSG00000144554|ENSG00000101751|ENSG00000140525|ENSG00000187741|ENSG00000178966|ENSG00000162607|ENSG00000221829</t>
  </si>
  <si>
    <t>http://www.genome.jp/kegg-bin/show_pathway?hsa03460/hsa:641%09red/hsa:7398%09red/hsa:80233%09red/hsa:51426%09red/hsa:55120%09red/hsa:84126%09red/hsa:91442%09red/hsa:5395%09red/hsa:29089%09red/hsa:6117%09red/hsa:545%09red/hsa:80010%09red/hsa:146956%09red/hsa:116028%09red/hsa:2189%09red/hsa:8940%09red/hsa:5889%09red/hsa:5888%09red/hsa:55215%09red/hsa:6118%09red/hsa:353497%09red/hsa:22909%09red/hsa:84464%09red/hsa:672%09red/hsa:11201%09red/hsa:5980%09red/hsa:197342%09red/hsa:4292%09red/hsa:57697%09red/hsa:5429%09red/hsa:51455%09red/hsa:2072%09red/hsa:83990%09red/hsa:7156%09red/hsa:57599%09red/hsa:2175%09red/hsa:2176%09red/hsa:2177%09red/hsa:3280%09red</t>
  </si>
  <si>
    <t>Taste transduction</t>
  </si>
  <si>
    <t>hsa04742</t>
  </si>
  <si>
    <t>ENSG00000165059|ENSG00000072062|ENSG00000168447|ENSG00000173662|ENSG00000022355|ENSG00000124493|ENSG00000169962|ENSG00000133019|ENSG00000169860|ENSG00000136531|ENSG00000111665|ENSG00000111664|ENSG00000153253|ENSG00000111319|ENSG00000123360|ENSG00000141837|ENSG00000178394|ENSG00000186912|ENSG00000109991|ENSG00000204681|ENSG00000179097|ENSG00000136928|ENSG00000138622|ENSG00000151067|ENSG00000154678|ENSG00000137288|ENSG00000212127|ENSG00000115252|ENSG00000107593|ENSG00000178084|ENSG00000127588|ENSG00000174233|ENSG00000096433|ENSG00000054179|ENSG00000142875|ENSG00000186038|ENSG00000164626|ENSG00000109158|ENSG00000127366|ENSG00000151834|ENSG00000127364|ENSG00000185933|ENSG00000129467|ENSG00000186297|ENSG00000108684|ENSG00000187848|ENSG00000166736|ENSG00000152822|ENSG00000169432|ENSG00000186090|ENSG00000145863|ENSG00000011677|ENSG00000137841|ENSG00000166828</t>
  </si>
  <si>
    <t>http://www.genome.jp/kegg-bin/show_pathway?hsa04742/hsa:9568%09red/hsa:5028%09red/hsa:22953%09red/hsa:5024%09red/hsa:255022%09red/hsa:200909%09red/hsa:285242%09red/hsa:1131%09red/hsa:196883%09red/hsa:5137%09red/hsa:5567%09red/hsa:5136%09red/hsa:50832%09red/hsa:775%09red/hsa:3350%09red/hsa:83756%09red/hsa:3355%09red/hsa:6340%09red/hsa:40%09red/hsa:6326%09red/hsa:3359%09red/hsa:9033%09red/hsa:773%09red/hsa:5153%09red/hsa:8645%09red/hsa:170572%09red/hsa:5330%09red/hsa:5030%09red/hsa:3710%09red/hsa:2784%09red/hsa:50840%09red/hsa:80835%09red/hsa:54429%09red/hsa:2911%09red/hsa:2914%09red/hsa:954%09red/hsa:51764%09red/hsa:10021%09red/hsa:5566%09red/hsa:112%09red/hsa:2558%09red/hsa:2559%09red/hsa:2554%09red/hsa:6338%09red/hsa:6328%09red/hsa:6337%09red/hsa:2550%09red/hsa:6335%09red/hsa:2556%09red/hsa:2557%09red/hsa:5568%09red/hsa:2555%09red</t>
  </si>
  <si>
    <t>Retinol metabolism</t>
  </si>
  <si>
    <t>hsa00830</t>
  </si>
  <si>
    <t>ENSG00000244474|ENSG00000072042|ENSG00000198099|ENSG00000242515|ENSG00000172955|ENSG00000240224|ENSG00000139988|ENSG00000006757|ENSG00000241119|ENSG00000244122|ENSG00000138109|ENSG00000135697|ENSG00000109181|ENSG00000197894|ENSG00000167600|ENSG00000187630|ENSG00000173610|ENSG00000243135|ENSG00000135220|ENSG00000140465|ENSG00000170786|ENSG00000185000|ENSG00000106258|ENSG00000156096|ENSG00000121207|ENSG00000157326|ENSG00000121039|ENSG00000241635|ENSG00000003137|ENSG00000080511|ENSG00000138356|ENSG00000196616|ENSG00000197888|ENSG00000138115|ENSG00000197408|ENSG00000128918|ENSG00000187048|ENSG00000108242|ENSG00000162496|ENSG00000242366|ENSG00000167165|ENSG00000042445|ENSG00000147160|ENSG00000187553|ENSG00000140505</t>
  </si>
  <si>
    <t>http://www.genome.jp/kegg-bin/show_pathway?hsa00830/hsa:316%09red/hsa:29785%09red/hsa:1559%09red/hsa:195814%09red/hsa:54600%09red/hsa:54884%09red/hsa:1558%09red/hsa:1562%09red/hsa:10941%09red/hsa:8694%09red/hsa:157506%09red/hsa:1544%09red/hsa:1555%09red/hsa:1543%09red/hsa:7363%09red/hsa:7367%09red/hsa:10901%09red/hsa:7365%09red/hsa:8854%09red/hsa:158835%09red/hsa:128%09red/hsa:51109%09red/hsa:9227%09red/hsa:127%09red/hsa:79799%09red/hsa:125%09red/hsa:9249%09red/hsa:54657%09red/hsa:54659%09red/hsa:54658%09red/hsa:56603%09red/hsa:1577%09red/hsa:54576%09red/hsa:54577%09red/hsa:8228%09red/hsa:54575%09red/hsa:54578%09red/hsa:54579%09red/hsa:1579%09red/hsa:50700%09red/hsa:145226%09red/hsa:53630%09red/hsa:340665%09red/hsa:130%09red</t>
  </si>
  <si>
    <t>Apoptosis - multiple species</t>
  </si>
  <si>
    <t>hsa04215</t>
  </si>
  <si>
    <t>ENSG00000107643|ENSG00000101966|ENSG00000171791|ENSG00000164305|ENSG00000284934|ENSG00000109339|ENSG00000015475|ENSG00000067182|ENSG00000176720|ENSG00000172115|ENSG00000153094|ENSG00000126581|ENSG00000089685|ENSG00000115760|ENSG00000023445|ENSG00000064300|ENSG00000108387|ENSG00000165806|ENSG00000171552|ENSG00000120868|ENSG00000141682|ENSG00000132906|ENSG00000110330|ENSG00000087088|ENSG00000064012|ENSG00000184047|ENSG00000168040|ENSG00000050748</t>
  </si>
  <si>
    <t>http://www.genome.jp/kegg-bin/show_pathway?hsa04215/hsa:317%09red/hsa:598%09red/hsa:596%09red/hsa:4804%09red/hsa:842%09red/hsa:8772%09red/hsa:5366%09red/hsa:841%09red/hsa:840%09red/hsa:56616%09red/hsa:332%09red/hsa:331%09red/hsa:330%09red/hsa:5414%09red/hsa:666%09red/hsa:5602%09red/hsa:5601%09red/hsa:637%09red/hsa:57448%09red/hsa:54205%09red/hsa:10018%09red/hsa:5599%09red/hsa:581%09red/hsa:329%09red/hsa:836%09red/hsa:7132%09red/hsa:8678%09red</t>
  </si>
  <si>
    <t>Ribosome</t>
  </si>
  <si>
    <t>hsa03010</t>
  </si>
  <si>
    <t>ENSG00000105364|ENSG00000182180|ENSG00000082515|ENSG00000241962|ENSG00000130312|ENSG00000182899|ENSG00000142676|ENSG00000136942|ENSG00000233927|ENSG00000116251|ENSG00000197756|ENSG00000071082|ENSG00000115364|ENSG00000144029|ENSG00000241343|ENSG00000242485|ENSG00000162244|ENSG00000185414|ENSG00000165502|ENSG00000164587|ENSG00000063177|ENSG00000266472|ENSG00000137876|ENSG00000115268|ENSG00000214026|ENSG00000144713|ENSG00000270800|ENSG00000166441|ENSG00000128626|ENSG00000174444|ENSG00000132313|ENSG00000158042|ENSG00000140986|ENSG00000188846|ENSG00000143314|ENSG00000122026|ENSG00000169288|ENSG00000174748|ENSG00000163682|ENSG00000112651|ENSG00000147403|ENSG00000137818|ENSG00000186468|ENSG00000167526|ENSG00000120333|ENSG00000145592|ENSG00000198034|ENSG00000125691|ENSG00000147604|ENSG00000008988|ENSG00000086504|ENSG00000105193|ENSG00000100316|ENSG00000131469|ENSG00000138326|ENSG00000161970|ENSG00000142541|ENSG00000108107|ENSG00000124614|ENSG00000096080|ENSG00000215472|ENSG00000170889|ENSG00000089157|ENSG00000105372|ENSG00000182774|ENSG00000149806|ENSG00000145425|ENSG00000106591|ENSG00000213741|ENSG00000137154|ENSG00000221983|ENSG00000108826|ENSG00000143436|ENSG00000185088|ENSG00000048544|ENSG00000197345|ENSG00000181991|ENSG00000159111|ENSG00000125445|ENSG00000149273</t>
  </si>
  <si>
    <t>http://www.genome.jp/kegg-bin/show_pathway?hsa03010/hsa:6183%09red/hsa:6159%09red/hsa:6224%09red/hsa:6189%09red/hsa:6188%09red/hsa:6176%09red/hsa:6160%09red/hsa:51318%09red/hsa:55168%09red/hsa:64969%09red/hsa:102724828%09red/hsa:10573%09red/hsa:29093%09red/hsa:51073%09red/hsa:65008%09red/hsa:51187%09red/hsa:51081%09red/hsa:6217%09red/hsa:2197%09red/hsa:6157%09red/hsa:6154%09red/hsa:6155%09red/hsa:6175%09red/hsa:6158%09red/hsa:6234%09red/hsa:6218%09red/hsa:100529239%09red/hsa:6173%09red/hsa:6133%09red/hsa:6134%09red/hsa:6135%09red/hsa:64963%09red/hsa:6138%09red/hsa:63931%09red/hsa:51263%09red/hsa:51264%09red/hsa:51021%09red/hsa:100526842%09red/hsa:51069%09red/hsa:6168%09red/hsa:6144%09red/hsa:79590%09red/hsa:6194%09red/hsa:6137%09red/hsa:54460%09red/hsa:11224%09red/hsa:6191%09red/hsa:63875%09red/hsa:23521%09red/hsa:6229%09red/hsa:55052%09red/hsa:6228%09red/hsa:55173%09red/hsa:51065%09red/hsa:6203%09red/hsa:6146%09red/hsa:6141%09red/hsa:64981%09red/hsa:6204%09red/hsa:64983%09red/hsa:6167%09red/hsa:9349%09red/hsa:6208%09red/hsa:6209%09red/hsa:9801%09red/hsa:124995%09red/hsa:6161%09red/hsa:6223%09red/hsa:6123%09red/hsa:6122%09red/hsa:7311%09red/hsa:65005%09red/hsa:219927%09red/hsa:6124%09red/hsa:6129%09red/hsa:9045%09red/hsa:6165%09red</t>
  </si>
  <si>
    <t>Arginine and proline metabolism</t>
  </si>
  <si>
    <t>hsa00330</t>
  </si>
  <si>
    <t>ENSG00000159423|ENSG00000122884|ENSG00000143811|ENSG00000002726|ENSG00000183010|ENSG00000149380|ENSG00000123505|ENSG00000142920|ENSG00000189221|ENSG00000250799|ENSG00000072210|ENSG00000111275|ENSG00000100033|ENSG00000104524|ENSG00000164867|ENSG00000164904|ENSG00000150656|ENSG00000172508|ENSG00000171766|ENSG00000115758|ENSG00000125166|ENSG00000133313|ENSG00000130005|ENSG00000255275|ENSG00000104879|ENSG00000116771|ENSG00000007171|ENSG00000059573|ENSG00000089250|ENSG00000110887|ENSG00000081181|ENSG00000277196|ENSG00000072682|ENSG00000143149|ENSG00000241935|ENSG00000137124|ENSG00000166165</t>
  </si>
  <si>
    <t>http://www.genome.jp/kegg-bin/show_pathway?hsa00330/hsa:8659%09red/hsa:79814%09red/hsa:219%09red/hsa:102724788%09red/hsa:4128%09red/hsa:57571%09red/hsa:217%09red/hsa:2806%09red/hsa:1158%09red/hsa:26%09red/hsa:5625%09red/hsa:1152%09red/hsa:283208%09red/hsa:55748%09red/hsa:384%09red/hsa:112817%09red/hsa:224%09red/hsa:4953%09red/hsa:223%09red/hsa:29920%09red/hsa:5033%09red/hsa:2628%09red/hsa:65263%09red/hsa:262%09red/hsa:501%09red/hsa:84735%09red/hsa:5831%09red/hsa:5832%09red/hsa:58510%09red/hsa:113451%09red/hsa:8974%09red/hsa:1610%09red/hsa:2593%09red/hsa:4842%09red/hsa:4843%09red/hsa:4846%09red</t>
  </si>
  <si>
    <t>Dorso-ventral axis formation</t>
  </si>
  <si>
    <t>hsa04320</t>
  </si>
  <si>
    <t>ENSG00000134954|ENSG00000074181|ENSG00000107864|ENSG00000146648|ENSG00000155816|ENSG00000204991|ENSG00000214575|ENSG00000148400|ENSG00000100030|ENSG00000169032|ENSG00000134627|ENSG00000197181|ENSG00000100485|ENSG00000204301|ENSG00000115904|ENSG00000260836|ENSG00000139083|ENSG00000113742|ENSG00000134250|ENSG00000134278|ENSG00000133703|ENSG00000157764|ENSG00000177885|ENSG00000157557|ENSG00000137449</t>
  </si>
  <si>
    <t>http://www.genome.jp/kegg-bin/show_pathway?hsa04320/hsa:2885%09red/hsa:22849%09red/hsa:55124%09red/hsa:64506%09red/hsa:56776%09red/hsa:2120%09red/hsa:5604%09red/hsa:1956%09red/hsa:4855%09red/hsa:4854%09red/hsa:4851%09red/hsa:4853%09red/hsa:56907%09red/hsa:5594%09red/hsa:673%09red/hsa:6655%09red/hsa:6654%09red/hsa:3845%09red/hsa:143689%09red/hsa:2113%09red/hsa:80315%09red/hsa:2114%09red/hsa:84501%09red/hsa:132864%09red</t>
  </si>
  <si>
    <t>Glyoxylate and dicarboxylate metabolism</t>
  </si>
  <si>
    <t>hsa00630</t>
  </si>
  <si>
    <t>ENSG00000176974|ENSG00000146085|ENSG00000075239|ENSG00000122729|ENSG00000135821|ENSG00000183077|ENSG00000178445|ENSG00000145020|ENSG00000121691|ENSG00000062485|ENSG00000284512|ENSG00000184207|ENSG00000175198|ENSG00000140905|ENSG00000182199|ENSG00000091140|ENSG00000100412|ENSG00000283189|ENSG00000101323|ENSG00000114054|ENSG00000137106|ENSG00000146701|ENSG00000172482|ENSG00000241935|ENSG00000168237</t>
  </si>
  <si>
    <t>http://www.genome.jp/kegg-bin/show_pathway?hsa00630/hsa:2653%09red/hsa:847%09red/hsa:275%09red/hsa:5096%09red/hsa:283871%09red/hsa:48%09red/hsa:5095%09red/hsa:9380%09red/hsa:112817%09red/hsa:125061%09red/hsa:132158%09red/hsa:189%09red/hsa:1738%09red/hsa:54363%09red/hsa:1431%09red/hsa:4594%09red/hsa:50%09red/hsa:38%09red/hsa:2752%09red/hsa:6470%09red/hsa:6472%09red/hsa:4191%09red/hsa:2731%09red</t>
  </si>
  <si>
    <t>Mineral absorption</t>
  </si>
  <si>
    <t>hsa04978</t>
  </si>
  <si>
    <t>ENSG00000174502|ENSG00000114859|ENSG00000111424|ENSG00000103415|ENSG00000100170|ENSG00000167996|ENSG00000091138|ENSG00000136868|ENSG00000177556|ENSG00000069849|ENSG00000089472|ENSG00000132681|ENSG00000018625|ENSG00000163399|ENSG00000225697|ENSG00000143153|ENSG00000129244|ENSG00000070961|ENSG00000170385|ENSG00000066230|ENSG00000183023|ENSG00000076351|ENSG00000071967|ENSG00000164647|ENSG00000105889|ENSG00000091513|ENSG00000165240|ENSG00000101892|ENSG00000138449|ENSG00000018280|ENSG00000165125|ENSG00000157765|ENSG00000110911|ENSG00000157214|ENSG00000119121|ENSG00000174358|ENSG00000105409|ENSG00000092439</t>
  </si>
  <si>
    <t>http://www.genome.jp/kegg-bin/show_pathway?hsa04978/hsa:3163%09red/hsa:1317%09red/hsa:481%09red/hsa:480%09red/hsa:483%09red/hsa:482%09red/hsa:538%09red/hsa:113235%09red/hsa:54822%09red/hsa:261729%09red/hsa:1811%09red/hsa:4891%09red/hsa:7018%09red/hsa:6523%09red/hsa:6546%09red/hsa:7779%09red/hsa:140803%09red/hsa:55503%09red/hsa:1181%09red/hsa:79901%09red/hsa:10568%09red/hsa:490%09red/hsa:30061%09red/hsa:478%09red/hsa:65010%09red/hsa:475%09red/hsa:476%09red/hsa:477%09red/hsa:23439%09red/hsa:9843%09red/hsa:2495%09red/hsa:340024%09red/hsa:6556%09red/hsa:7421%09red/hsa:115019%09red/hsa:26872%09red/hsa:6550%09red</t>
  </si>
  <si>
    <t>Cardiac muscle contraction</t>
  </si>
  <si>
    <t>hsa04260</t>
  </si>
  <si>
    <t>ENSG00000160808|ENSG00000197616|ENSG00000164919|ENSG00000007402|ENSG00000164405|ENSG00000153956|ENSG00000160471|ENSG00000129244|ENSG00000174437|ENSG00000157388|ENSG00000143549|ENSG00000069849|ENSG00000075461|ENSG00000187581|ENSG00000140740|ENSG00000132681|ENSG00000163399|ENSG00000182389|ENSG00000127540|ENSG00000143153|ENSG00000198626|ENSG00000075429|ENSG00000151062|ENSG00000131174|ENSG00000184076|ENSG00000102001|ENSG00000183023|ENSG00000105409|ENSG00000105605|ENSG00000018625|ENSG00000115944|ENSG00000167460|ENSG00000151067|ENSG00000165995|ENSG00000010256|ENSG00000090020|ENSG00000101892|ENSG00000067191|ENSG00000127184|ENSG00000159251|ENSG00000140416|ENSG00000169021|ENSG00000111245|ENSG00000198689|ENSG00000198467|ENSG00000156467|ENSG00000157445|ENSG00000131143|ENSG00000142408|ENSG00000081248|ENSG00000167535</t>
  </si>
  <si>
    <t>http://www.genome.jp/kegg-bin/show_pathway?hsa04260/hsa:9167%09red/hsa:1350%09red/hsa:93589%09red/hsa:476%09red/hsa:9254%09red/hsa:4634%09red/hsa:481%09red/hsa:480%09red/hsa:483%09red/hsa:482%09red/hsa:4633%09red/hsa:125965%09red/hsa:488%09red/hsa:783%09red/hsa:477%09red/hsa:784%09red/hsa:785%09red/hsa:782%09red/hsa:6262%09red/hsa:27091%09red/hsa:781%09red/hsa:55799%09red/hsa:341947%09red/hsa:6546%09red/hsa:7168%09red/hsa:7169%09red/hsa:778%09red/hsa:29796%09red/hsa:776%09red/hsa:775%09red/hsa:1345%09red/hsa:59283%09red/hsa:7381%09red/hsa:779%09red/hsa:1349%09red/hsa:7384%09red/hsa:7385%09red/hsa:7386%09red/hsa:59284%09red/hsa:478%09red/hsa:1327%09red/hsa:27092%09red/hsa:10975%09red/hsa:23439%09red/hsa:6548%09red/hsa:4624%09red/hsa:27089%09red/hsa:7171%09red/hsa:10479%09red/hsa:70%09red</t>
  </si>
  <si>
    <t>Propanoate metabolism</t>
  </si>
  <si>
    <t>hsa00640</t>
  </si>
  <si>
    <t>ENSG00000198130|ENSG00000146085|ENSG00000075239|ENSG00000083123|ENSG00000172340|ENSG00000113790|ENSG00000117054|ENSG00000137992|ENSG00000111058|ENSG00000114054|ENSG00000175198|ENSG00000093144|ENSG00000248098|ENSG00000076555|ENSG00000091140|ENSG00000084754|ENSG00000154930|ENSG00000255730|ENSG00000278540|ENSG00000166796|ENSG00000119711|ENSG00000183044|ENSG00000131069|ENSG00000134333|ENSG00000166800|ENSG00000103150|ENSG00000136143</t>
  </si>
  <si>
    <t>http://www.genome.jp/kegg-bin/show_pathway?hsa00640/hsa:594%09red/hsa:593%09red/hsa:55902%09red/hsa:84532%09red/hsa:3939%09red/hsa:26275%09red/hsa:55862%09red/hsa:5096%09red/hsa:5095%09red/hsa:4329%09red/hsa:3948%09red/hsa:79611%09red/hsa:32%09red/hsa:1738%09red/hsa:34%09red/hsa:31%09red/hsa:8803%09red/hsa:8801%09red/hsa:4594%09red/hsa:18%09red/hsa:1629%09red/hsa:38%09red/hsa:3030%09red/hsa:160287%09red/hsa:23417%09red/hsa:1962%09red</t>
  </si>
  <si>
    <t>Basal transcription factors</t>
  </si>
  <si>
    <t>hsa03022</t>
  </si>
  <si>
    <t>ENSG00000111358|ENSG00000104884|ENSG00000134480|ENSG00000165632|ENSG00000187325|ENSG00000135801|ENSG00000112592|ENSG00000064313|ENSG00000183474|ENSG00000110768|ENSG00000145736|ENSG00000141384|ENSG00000130699|ENSG00000020426|ENSG00000272047|ENSG00000153767|ENSG00000188342|ENSG00000064995|ENSG00000147133|ENSG00000163161|ENSG00000028839|ENSG00000122728|ENSG00000106290|ENSG00000263001|ENSG00000006704|ENSG00000165417|ENSG00000242441|ENSG00000137413|ENSG00000120656|ENSG00000182521|ENSG00000140307|ENSG00000102387|ENSG00000137947|ENSG00000270647</t>
  </si>
  <si>
    <t>http://www.genome.jp/kegg-bin/show_pathway?hsa03022/hsa:9569%09red/hsa:728340%09red/hsa:6878%09red/hsa:6875%09red/hsa:6874%09red/hsa:6873%09red/hsa:6872%09red/hsa:54457%09red/hsa:2969%09red/hsa:51616%09red/hsa:27097%09red/hsa:902%09red/hsa:2960%09red/hsa:2967%09red/hsa:2966%09red/hsa:2965%09red/hsa:11036%09red/hsa:8148%09red/hsa:2068%09red/hsa:6882%09red/hsa:6883%09red/hsa:138474%09red/hsa:404672%09red/hsa:9519%09red/hsa:387332%09red/hsa:6908%09red/hsa:83860%09red/hsa:2958%09red/hsa:2959%09red/hsa:2071%09red/hsa:2957%09red/hsa:129685%09red/hsa:2963%09red/hsa:4331%09red</t>
  </si>
  <si>
    <t>Sphingolipid metabolism</t>
  </si>
  <si>
    <t>hsa00600</t>
  </si>
  <si>
    <t>ENSG00000223802|ENSG00000166224|ENSG00000136699|ENSG00000103056|ENSG00000078124|ENSG00000090054|ENSG00000284686|ENSG00000141934|ENSG00000182156|ENSG00000177076|ENSG00000063176|ENSG00000204386|ENSG00000167769|ENSG00000172296|ENSG00000100422|ENSG00000172292|ENSG00000164023|ENSG00000163082|ENSG00000154227|ENSG00000139624|ENSG00000204147|ENSG00000188611|ENSG00000067113|ENSG00000162139|ENSG00000162407|ENSG00000054983|ENSG00000143418|ENSG00000198964|ENSG00000118276|ENSG00000174607|ENSG00000119537|ENSG00000100596|ENSG00000204099|ENSG00000143753|ENSG00000168350</t>
  </si>
  <si>
    <t>http://www.genome.jp/kegg-bin/show_pathway?hsa00600/hsa:8560%09red/hsa:123099%09red/hsa:2531%09red/hsa:9331%09red/hsa:10825%09red/hsa:29956%09red/hsa:55512%09red/hsa:10558%09red/hsa:125981%09red/hsa:10715%09red/hsa:91012%09red/hsa:2581%09red/hsa:129807%09red/hsa:7368%09red/hsa:64781%09red/hsa:204219%09red/hsa:259230%09red/hsa:55331%09red/hsa:8879%09red/hsa:253782%09red/hsa:166929%09red/hsa:339221%09red/hsa:56848%09red/hsa:55627%09red/hsa:56624%09red/hsa:9517%09red/hsa:130367%09red/hsa:340485%09red/hsa:4758%09red/hsa:55304%09red/hsa:8613%09red/hsa:8612%09red/hsa:8611%09red</t>
  </si>
  <si>
    <t>SNARE interactions in vesicular transport</t>
  </si>
  <si>
    <t>hsa04130</t>
  </si>
  <si>
    <t>ENSG00000100568|ENSG00000170310|ENSG00000139190|ENSG00000079950|ENSG00000151532|ENSG00000135823|ENSG00000111450|ENSG00000106089|ENSG00000168818|ENSG00000113734|ENSG00000099365|ENSG00000220205|ENSG00000177951|ENSG00000105829|ENSG00000124333|ENSG00000265808|ENSG00000124222|ENSG00000162236|ENSG00000104915|ENSG00000108433|ENSG00000049245|ENSG00000092531|ENSG00000136874|ENSG00000166900|ENSG00000099940|ENSG00000106636|ENSG00000117533|ENSG00000108587</t>
  </si>
  <si>
    <t>http://www.genome.jp/kegg-bin/show_pathway?hsa04130/hsa:8773%09red/hsa:10652%09red/hsa:662%09red/hsa:9527%09red/hsa:10490%09red/hsa:6811%09red/hsa:112755%09red/hsa:53407%09red/hsa:143187%09red/hsa:10228%09red/hsa:9342%09red/hsa:9341%09red/hsa:8417%09red/hsa:9570%09red/hsa:10282%09red/hsa:6844%09red/hsa:6845%09red/hsa:55014%09red/hsa:9554%09red/hsa:6843%09red/hsa:6804%09red/hsa:6809%09red/hsa:2054%09red/hsa:51272%09red/hsa:9482%09red/hsa:8675%09red/hsa:8674%09red/hsa:8677%09red</t>
  </si>
  <si>
    <t>Metabolism of xenobiotics by cytochrome P450</t>
  </si>
  <si>
    <t>hsa00980</t>
  </si>
  <si>
    <t>ENSG00000244474|ENSG00000198099|ENSG00000138061|ENSG00000242515|ENSG00000143819|ENSG00000172955|ENSG00000240224|ENSG00000241119|ENSG00000134201|ENSG00000134202|ENSG00000170899|ENSG00000244122|ENSG00000138109|ENSG00000134184|ENSG00000184254|ENSG00000109181|ENSG00000197446|ENSG00000197894|ENSG00000167600|ENSG00000197448|ENSG00000211454|ENSG00000243135|ENSG00000135220|ENSG00000140465|ENSG00000106258|ENSG00000156096|ENSG00000133433|ENSG00000065621|ENSG00000163106|ENSG00000159228|ENSG00000241635|ENSG00000187134|ENSG00000173610|ENSG00000108602|ENSG00000205702|ENSG00000197888|ENSG00000197408|ENSG00000006534|ENSG00000196616|ENSG00000105398|ENSG00000100197|ENSG00000099984|ENSG00000168765|ENSG00000242366|ENSG00000167165|ENSG00000085871|ENSG00000132746|ENSG00000140505</t>
  </si>
  <si>
    <t>http://www.genome.jp/kegg-bin/show_pathway?hsa00980/hsa:29785%09red/hsa:221%09red/hsa:1572%09red/hsa:218%09red/hsa:10941%09red/hsa:1565%09red/hsa:1544%09red/hsa:1545%09red/hsa:1555%09red/hsa:220%09red/hsa:2941%09red/hsa:7363%09red/hsa:2944%09red/hsa:2947%09red/hsa:7365%09red/hsa:2949%09red/hsa:2948%09red/hsa:8574%09red/hsa:653689%09red/hsa:128%09red/hsa:373156%09red/hsa:127%09red/hsa:54600%09red/hsa:125%09red/hsa:54657%09red/hsa:27306%09red/hsa:222%09red/hsa:54659%09red/hsa:54658%09red/hsa:1577%09red/hsa:54576%09red/hsa:54577%09red/hsa:1559%09red/hsa:54575%09red/hsa:54578%09red/hsa:54579%09red/hsa:6822%09red/hsa:7367%09red/hsa:1645%09red/hsa:119391%09red/hsa:873%09red/hsa:1543%09red/hsa:2052%09red/hsa:4258%09red/hsa:79799%09red/hsa:130%09red</t>
  </si>
  <si>
    <t>Hippo signaling pathway -multiple species</t>
  </si>
  <si>
    <t>hsa04392</t>
  </si>
  <si>
    <t>ENSG00000144791|ENSG00000213923|ENSG00000150457|ENSG00000166341|ENSG00000114978|ENSG00000151748|ENSG00000131023|ENSG00000107551|ENSG00000187079|ENSG00000129474|ENSG00000137693|ENSG00000149269|ENSG00000169435|ENSG00000283900|ENSG00000196159|ENSG00000018408|ENSG00000074219|ENSG00000101265|ENSG00000153303|ENSG00000113645|ENSG00000197410|ENSG00000173542|ENSG00000186575|ENSG00000139926|ENSG00000142279</t>
  </si>
  <si>
    <t>http://www.genome.jp/kegg-bin/show_pathway?hsa04392/hsa:10413%09red/hsa:8463%09red/hsa:25937%09red/hsa:84962%09red/hsa:4771%09red/hsa:126374%09red/hsa:5058%09red/hsa:23286%09red/hsa:9113%09red/hsa:60485%09red/hsa:55233%09red/hsa:8642%09red/hsa:79633%09red/hsa:166824%09red/hsa:122786%09red/hsa:1454%09red/hsa:83937%09red/hsa:9770%09red/hsa:26524%09red/hsa:54798%09red/hsa:8994%09red/hsa:92597%09red/hsa:79981%09red/hsa:7003%09red</t>
  </si>
  <si>
    <t>Pyruvate metabolism</t>
  </si>
  <si>
    <t>hsa00620</t>
  </si>
  <si>
    <t>ENSG00000072210|ENSG00000082212|ENSG00000075239|ENSG00000131828|ENSG00000119640|ENSG00000067225|ENSG00000063854|ENSG00000166816|ENSG00000111275|ENSG00000124767|ENSG00000143627|ENSG00000124253|ENSG00000164904|ENSG00000150768|ENSG00000065833|ENSG00000103253|ENSG00000170634|ENSG00000076555|ENSG00000091140|ENSG00000154930|ENSG00000278540|ENSG00000166796|ENSG00000173599|ENSG00000131069|ENSG00000134333|ENSG00000166800|ENSG00000137106|ENSG00000146701|ENSG00000143149|ENSG00000151376|ENSG00000137124</t>
  </si>
  <si>
    <t>http://www.genome.jp/kegg-bin/show_pathway?hsa00620/hsa:5105%09red/hsa:219%09red/hsa:55902%09red/hsa:84532%09red/hsa:3939%09red/hsa:217%09red/hsa:3029%09red/hsa:84264%09red/hsa:4200%09red/hsa:9380%09red/hsa:5091%09red/hsa:5315%09red/hsa:5313%09red/hsa:224%09red/hsa:223%09red/hsa:3948%09red/hsa:501%09red/hsa:1738%09red/hsa:1737%09red/hsa:31%09red/hsa:32%09red/hsa:10873%09red/hsa:197257%09red/hsa:160287%09red/hsa:97%09red/hsa:4191%09red/hsa:38%09red/hsa:5160%09red/hsa:98%09red/hsa:4199%09red/hsa:2739%09red</t>
  </si>
  <si>
    <t>Glycine, serine and threonine metabolism</t>
  </si>
  <si>
    <t>hsa00260</t>
  </si>
  <si>
    <t>ENSG00000176974|ENSG00000131471|ENSG00000123453|ENSG00000274276|ENSG00000132837|ENSG00000178445|ENSG00000016391|ENSG00000171314|ENSG00000116761|ENSG00000145020|ENSG00000189221|ENSG00000179761|ENSG00000167720|ENSG00000164904|ENSG00000092621|ENSG00000171766|ENSG00000140905|ENSG00000182199|ENSG00000091140|ENSG00000130005|ENSG00000145692|ENSG00000164708|ENSG00000284512|ENSG00000283189|ENSG00000139410|ENSG00000160200|ENSG00000110887|ENSG00000137106|ENSG00000172482|ENSG00000100116|ENSG00000168237</t>
  </si>
  <si>
    <t>http://www.genome.jp/kegg-bin/show_pathway?hsa00260/hsa:2653%09red/hsa:63826%09red/hsa:55349%09red/hsa:275%09red/hsa:29958%09red/hsa:4128%09red/hsa:23464%09red/hsa:1610%09red/hsa:51268%09red/hsa:9380%09red/hsa:102724560%09red/hsa:635%09red/hsa:132158%09red/hsa:2628%09red/hsa:189%09red/hsa:26227%09red/hsa:113675%09red/hsa:1738%09red/hsa:1757%09red/hsa:5223%09red/hsa:5224%09red/hsa:6470%09red/hsa:6472%09red/hsa:2593%09red/hsa:501%09red/hsa:2731%09red/hsa:8639%09red/hsa:1491%09red</t>
  </si>
  <si>
    <t>Histidine metabolism</t>
  </si>
  <si>
    <t>hsa00340</t>
  </si>
  <si>
    <t>ENSG00000072210|ENSG00000002726|ENSG00000150540|ENSG00000139344|ENSG00000189221|ENSG00000111275|ENSG00000084110|ENSG00000132746|ENSG00000164904|ENSG00000150656|ENSG00000172508|ENSG00000159650|ENSG00000108602|ENSG00000133313|ENSG00000156017|ENSG00000108381|ENSG00000006534|ENSG00000140287|ENSG00000132437|ENSG00000184254|ENSG00000143149|ENSG00000137124</t>
  </si>
  <si>
    <t>http://www.genome.jp/kegg-bin/show_pathway?hsa00340/hsa:218%09red/hsa:219%09red/hsa:443%09red/hsa:4128%09red/hsa:57571%09red/hsa:217%09red/hsa:26%09red/hsa:55748%09red/hsa:3067%09red/hsa:144193%09red/hsa:224%09red/hsa:221%09red/hsa:220%09red/hsa:223%09red/hsa:222%09red/hsa:501%09red/hsa:138199%09red/hsa:84735%09red/hsa:131669%09red/hsa:1644%09red/hsa:3034%09red/hsa:3176%09red</t>
  </si>
  <si>
    <t>Drug metabolism - other enzymes</t>
  </si>
  <si>
    <t>hsa00983</t>
  </si>
  <si>
    <t>ENSG00000166548|ENSG00000244474|ENSG00000198276|ENSG00000130717|ENSG00000172831|ENSG00000242515|ENSG00000188641|ENSG00000240224|ENSG00000241119|ENSG00000244122|ENSG00000109181|ENSG00000178035|ENSG00000198848|ENSG00000007001|ENSG00000243135|ENSG00000135220|ENSG00000173610|ENSG00000114491|ENSG00000156096|ENSG00000260851|ENSG00000143179|ENSG00000241635|ENSG00000137364|ENSG00000169919|ENSG00000106348|ENSG00000197888|ENSG00000158825|ENSG00000165704|ENSG00000242366|ENSG00000100024|ENSG00000167165|ENSG00000158125|ENSG00000163655|ENSG00000183696</t>
  </si>
  <si>
    <t>http://www.genome.jp/kegg-bin/show_pathway?hsa00983/hsa:54600%09red/hsa:7378%09red/hsa:151531%09red/hsa:10941%09red/hsa:51733%09red/hsa:7363%09red/hsa:83549%09red/hsa:7367%09red/hsa:54963%09red/hsa:7365%09red/hsa:8833%09red/hsa:3251%09red/hsa:7498%09red/hsa:54659%09red/hsa:79799%09red/hsa:2990%09red/hsa:54658%09red/hsa:54657%09red/hsa:3614%09red/hsa:3615%09red/hsa:54576%09red/hsa:54577%09red/hsa:54575%09red/hsa:54578%09red/hsa:54579%09red/hsa:1806%09red/hsa:7371%09red/hsa:7084%09red/hsa:8824%09red/hsa:978%09red/hsa:7372%09red/hsa:1066%09red/hsa:7172%09red</t>
  </si>
  <si>
    <t>Carbohydrate digestion and absorption</t>
  </si>
  <si>
    <t>hsa04973</t>
  </si>
  <si>
    <t>ENSG00000117461|ENSG00000257335|ENSG00000137700|ENSG00000169962|ENSG00000159399|ENSG00000143153|ENSG00000100170|ENSG00000115850|ENSG00000166501|ENSG00000268173|ENSG00000157388|ENSG00000051382|ENSG00000132681|ENSG00000163581|ENSG00000163399|ENSG00000142208|ENSG00000141506|ENSG00000129244|ENSG00000171608|ENSG00000156515|ENSG00000069849|ENSG00000018625|ENSG00000105647|ENSG00000121879|ENSG00000131482|ENSG00000142583|ENSG00000117020|ENSG00000145675|ENSG00000101892|ENSG00000090402|ENSG00000152254|ENSG00000105409|ENSG00000137841|ENSG00000105221</t>
  </si>
  <si>
    <t>http://www.genome.jp/kegg-bin/show_pathway?hsa04973/hsa:2538%09red/hsa:8503%09red/hsa:10000%09red/hsa:481%09red/hsa:480%09red/hsa:483%09red/hsa:482%09red/hsa:3938%09red/hsa:5579%09red/hsa:6523%09red/hsa:83756%09red/hsa:2542%09red/hsa:776%09red/hsa:5330%09red/hsa:5290%09red/hsa:5291%09red/hsa:5293%09red/hsa:5295%09red/hsa:5296%09red/hsa:208%09red/hsa:478%09red/hsa:3099%09red/hsa:476%09red/hsa:477%09red/hsa:207%09red/hsa:23439%09red/hsa:6518%09red/hsa:23533%09red/hsa:8972%09red/hsa:6514%09red/hsa:6476%09red/hsa:3098%09red/hsa:57818%09red</t>
  </si>
  <si>
    <t>Steroid hormone biosynthesis</t>
  </si>
  <si>
    <t>hsa00140</t>
  </si>
  <si>
    <t>ENSG00000244474|ENSG00000151632|ENSG00000167165|ENSG00000138061|ENSG00000242515|ENSG00000240224|ENSG00000122787|ENSG00000149084|ENSG00000172817|ENSG00000241119|ENSG00000244122|ENSG00000160882|ENSG00000179142|ENSG00000167910|ENSG00000173610|ENSG00000243135|ENSG00000135220|ENSG00000140465|ENSG00000231852|ENSG00000277893|ENSG00000156096|ENSG00000093010|ENSG00000285269|ENSG00000128039|ENSG00000241635|ENSG00000187134|ENSG00000106258|ENSG00000132196|ENSG00000109181|ENSG00000197888|ENSG00000284695|ENSG00000148795|ENSG00000145545|ENSG00000176387|ENSG00000140459|ENSG00000242366|ENSG00000137869|ENSG00000086696|ENSG00000101846|ENSG00000140505</t>
  </si>
  <si>
    <t>http://www.genome.jp/kegg-bin/show_pathway?hsa00140/hsa:79644%09red/hsa:54600%09red/hsa:1312%09red/hsa:10941%09red/hsa:1544%09red/hsa:1545%09red/hsa:9420%09red/hsa:6716%09red/hsa:1543%09red/hsa:7363%09red/hsa:1581%09red/hsa:7365%09red/hsa:51144%09red/hsa:1588%09red/hsa:1589%09red/hsa:6783%09red/hsa:3293%09red/hsa:1583%09red/hsa:1584%09red/hsa:1585%09red/hsa:1586%09red/hsa:54657%09red/hsa:412%09red/hsa:54659%09red/hsa:54658%09red/hsa:51478%09red/hsa:1577%09red/hsa:6718%09red/hsa:54577%09red/hsa:54575%09red/hsa:6715%09red/hsa:54578%09red/hsa:54579%09red/hsa:7367%09red/hsa:1646%09red/hsa:1645%09red/hsa:3291%09red/hsa:79799%09red/hsa:3294%09red/hsa:54576%09red</t>
  </si>
  <si>
    <t>Alanine, aspartate and glutamate metabolism</t>
  </si>
  <si>
    <t>hsa00250</t>
  </si>
  <si>
    <t>ENSG00000159423|ENSG00000136750|ENSG00000148672|ENSG00000135821|ENSG00000177181|ENSG00000203797|ENSG00000185100|ENSG00000112294|ENSG00000198380|ENSG00000128059|ENSG00000185818|ENSG00000125166|ENSG00000166123|ENSG00000115419|ENSG00000108381|ENSG00000183044|ENSG00000166532|ENSG00000255275|ENSG00000021826|ENSG00000104951|ENSG00000126522|ENSG00000114021|ENSG00000135423|ENSG00000128683|ENSG00000035687|ENSG00000172482|ENSG00000131459|ENSG00000239900</t>
  </si>
  <si>
    <t>http://www.genome.jp/kegg-bin/show_pathway?hsa00250/hsa:2571%09red/hsa:159%09red/hsa:158%09red/hsa:2673%09red/hsa:8659%09red/hsa:1373%09red/hsa:56954%09red/hsa:84706%09red/hsa:443%09red/hsa:2806%09red/hsa:2572%09red/hsa:2746%09red/hsa:2744%09red/hsa:284716%09red/hsa:5471%09red/hsa:122622%09red/hsa:435%09red/hsa:7915%09red/hsa:339983%09red/hsa:189%09red/hsa:18%09red/hsa:259307%09red/hsa:2752%09red/hsa:8528%09red/hsa:57494%09red/hsa:9945%09red</t>
  </si>
  <si>
    <t>Glycosphingolipid biosynthesis - lacto and neolacto series</t>
  </si>
  <si>
    <t>hsa00601</t>
  </si>
  <si>
    <t>ENSG00000111728|ENSG00000176383|ENSG00000158850|ENSG00000267740|ENSG00000156413|ENSG00000196371|ENSG00000110080|ENSG00000086062|ENSG00000162630|ENSG00000130383|ENSG00000171124|ENSG00000176920|ENSG00000170340|ENSG00000121578|ENSG00000064225|ENSG00000117411|ENSG00000172318|ENSG00000183778|ENSG00000174951|ENSG00000126091|ENSG00000176597|ENSG00000172461|ENSG00000111846</t>
  </si>
  <si>
    <t>http://www.genome.jp/kegg-bin/show_pathway?hsa00601/hsa:2651%09red/hsa:10690%09red/hsa:6489%09red/hsa:6484%09red/hsa:6487%09red/hsa:10678%09red/hsa:2683%09red/hsa:84002%09red/hsa:8704%09red/hsa:8707%09red/hsa:8703%09red/hsa:8702%09red/hsa:8708%09red/hsa:10402%09red/hsa:2528%09red/hsa:2523%09red/hsa:2527%09red/hsa:2526%09red/hsa:2525%09red/hsa:2524%09red/hsa:10317%09red/hsa:79369%09red</t>
  </si>
  <si>
    <t>Parkinson's disease</t>
  </si>
  <si>
    <t>hsa05012</t>
  </si>
  <si>
    <t>ENSG00000184845|ENSG00000152234|ENSG00000165059|ENSG00000172115|ENSG00000156587|ENSG00000185651|ENSG00000185633|ENSG00000127955|ENSG00000174886|ENSG00000160087|ENSG00000173175|ENSG00000108179|ENSG00000164405|ENSG00000117118|ENSG00000164305|ENSG00000188906|ENSG00000072062|ENSG00000213585|ENSG00000090266|ENSG00000154518|ENSG00000132388|ENSG00000078668|ENSG00000213619|ENSG00000184702|ENSG00000189043|ENSG00000128609|ENSG00000160194|ENSG00000140740|ENSG00000132906|ENSG00000185345|ENSG00000010256|ENSG00000141404|ENSG00000151729|ENSG00000184787|ENSG00000142875|ENSG00000127540|ENSG00000164919|ENSG00000160471|ENSG00000131174|ENSG00000142319|ENSG00000065518|ENSG00000128271|ENSG00000187581|ENSG00000158828|ENSG00000116459|ENSG00000168653|ENSG00000065135|ENSG00000004779|ENSG00000139180|ENSG00000186010|ENSG00000115944|ENSG00000114353|ENSG00000145335|ENSG00000136521|ENSG00000120868|ENSG00000169100|ENSG00000165646|ENSG00000023228|ENSG00000110717|ENSG00000127184|ENSG00000143252|ENSG00000165637|ENSG00000167863|ENSG00000165264|ENSG00000198833|ENSG00000169021|ENSG00000154277|ENSG00000164258|ENSG00000151366|ENSG00000130414|ENSG00000149295|ENSG00000156467|ENSG00000124172|ENSG00000170906|ENSG00000131143|ENSG00000073578|ENSG00000064692|ENSG00000204370|ENSG00000184076|ENSG00000184752</t>
  </si>
  <si>
    <t>http://www.genome.jp/kegg-bin/show_pathway?hsa05012/hsa:9167%09red/hsa:317%09red/hsa:120892%09red/hsa:1350%09red/hsa:10105%09red/hsa:9627%09red/hsa:10476%09red/hsa:515%09red/hsa:5567%09red/hsa:7419%09red/hsa:842%09red/hsa:7384%09red/hsa:56901%09red/hsa:7416%09red/hsa:7417%09red/hsa:7385%09red/hsa:6392%09red/hsa:518%09red/hsa:4731%09red/hsa:1813%09red/hsa:51465%09red/hsa:5413%09red/hsa:55967%09red/hsa:4722%09red/hsa:9246%09red/hsa:7345%09red/hsa:6389%09red/hsa:4711%09red/hsa:125965%09red/hsa:7326%09red/hsa:7327%09red/hsa:293%09red/hsa:4712%09red/hsa:4710%09red/hsa:54205%09red/hsa:4718%09red/hsa:6622%09red/hsa:1812%09red/hsa:4698%09red/hsa:29796%09red/hsa:5071%09red/hsa:1345%09red/hsa:341947%09red/hsa:7381%09red/hsa:2773%09red/hsa:1349%09red/hsa:4697%09red/hsa:2770%09red/hsa:7386%09red/hsa:4696%09red/hsa:1327%09red/hsa:4719%09red/hsa:498%09red/hsa:10975%09red/hsa:65018%09red/hsa:6390%09red/hsa:4708%09red/hsa:836%09red/hsa:2771%09red/hsa:51079%09red/hsa:2774%09red/hsa:118424%09red/hsa:27089%09red/hsa:7332%09red/hsa:4705%09red/hsa:4704%09red/hsa:126328%09red/hsa:4706%09red/hsa:5566%09red/hsa:291%09red/hsa:111%09red/hsa:514%09red/hsa:6531%09red/hsa:4725%09red/hsa:4724%09red/hsa:135%09red/hsa:6571%09red/hsa:4728%09red/hsa:5568%09red/hsa:6391%09red</t>
  </si>
  <si>
    <t>Bladder cancer</t>
  </si>
  <si>
    <t>hsa05219</t>
  </si>
  <si>
    <t>ENSG00000146648|ENSG00000112242|ENSG00000100784|ENSG00000138798|ENSG00000139687|ENSG00000124762|ENSG00000039068|ENSG00000100030|ENSG00000112715|ENSG00000174775|ENSG00000078061|ENSG00000169032|ENSG00000007968|ENSG00000141736|ENSG00000132155|ENSG00000169429|ENSG00000135679|ENSG00000197122|ENSG00000113070|ENSG00000135446|ENSG00000087245|ENSG00000035664|ENSG00000213281|ENSG00000068078|ENSG00000141510|ENSG00000133703|ENSG00000157764|ENSG00000110092|ENSG00000137801|ENSG00000101412|ENSG00000196730</t>
  </si>
  <si>
    <t>http://www.genome.jp/kegg-bin/show_pathway?hsa05219/hsa:9252%09red/hsa:1019%09red/hsa:23604%09red/hsa:5925%09red/hsa:1839%09red/hsa:4893%09red/hsa:1870%09red/hsa:1871%09red/hsa:2064%09red/hsa:5604%09red/hsa:1956%09red/hsa:595%09red/hsa:2261%09red/hsa:5594%09red/hsa:673%09red/hsa:999%09red/hsa:3576%09red/hsa:3845%09red/hsa:7422%09red/hsa:6714%09red/hsa:369%09red/hsa:1026%09red/hsa:1869%09red/hsa:4313%09red/hsa:7157%09red/hsa:1950%09red/hsa:7057%09red/hsa:3265%09red/hsa:4193%09red/hsa:5894%09red/hsa:1612%09red</t>
  </si>
  <si>
    <t>Nucleotide excision repair</t>
  </si>
  <si>
    <t>hsa03420</t>
  </si>
  <si>
    <t>ENSG00000100387|ENSG00000111358|ENSG00000104884|ENSG00000134480|ENSG00000133119|ENSG00000105486|ENSG00000183474|ENSG00000110768|ENSG00000132383|ENSG00000145736|ENSG00000158290|ENSG00000134574|ENSG00000020426|ENSG00000272047|ENSG00000225830|ENSG00000147400|ENSG00000117748|ENSG00000132646|ENSG00000148229|ENSG00000139842|ENSG00000167986|ENSG00000111445|ENSG00000177084|ENSG00000179262|ENSG00000049541|ENSG00000163161|ENSG00000136936|ENSG00000100479|ENSG00000077514|ENSG00000035928|ENSG00000119318|ENSG00000175595|ENSG00000154767|ENSG00000115350</t>
  </si>
  <si>
    <t>http://www.genome.jp/kegg-bin/show_pathway?hsa03420/hsa:728340%09red/hsa:3978%09red/hsa:56655%09red/hsa:10714%09red/hsa:902%09red/hsa:2967%09red/hsa:2966%09red/hsa:2965%09red/hsa:6117%09red/hsa:5887%09red/hsa:5886%09red/hsa:5981%09red/hsa:5982%09red/hsa:5983%09red/hsa:8451%09red/hsa:8450%09red/hsa:2068%09red/hsa:6118%09red/hsa:54107%09red/hsa:5111%09red/hsa:404672%09red/hsa:9978%09red/hsa:7507%09red/hsa:1069%09red/hsa:1643%09red/hsa:1642%09red/hsa:5427%09red/hsa:5426%09red/hsa:2072%09red/hsa:2074%09red/hsa:7508%09red/hsa:5985%09red/hsa:2071%09red/hsa:4331%09red</t>
  </si>
  <si>
    <t>Biosynthesis of unsaturated fatty acids</t>
  </si>
  <si>
    <t>hsa01040</t>
  </si>
  <si>
    <t>ENSG00000012660|ENSG00000197977|ENSG00000119673|ENSG00000115425|ENSG00000060971|ENSG00000149485|ENSG00000206527|ENSG00000165996|ENSG00000097021|ENSG00000084754|ENSG00000188921|ENSG00000170522|ENSG00000136881|ENSG00000149084|ENSG00000177465|ENSG00000099194|ENSG00000145284|ENSG00000074696|ENSG00000161533|ENSG00000134824|ENSG00000087008</t>
  </si>
  <si>
    <t>http://www.genome.jp/kegg-bin/show_pathway?hsa01040/hsa:30%09red/hsa:3992%09red/hsa:570%09red/hsa:51%09red/hsa:9200%09red/hsa:201562%09red/hsa:3030%09red/hsa:122970%09red/hsa:401494%09red/hsa:79966%09red/hsa:6319%09red/hsa:51144%09red/hsa:51495%09red/hsa:55825%09red/hsa:79071%09red/hsa:10965%09red/hsa:11332%09red/hsa:9415%09red/hsa:60481%09red/hsa:8310%09red/hsa:54898%09red</t>
  </si>
  <si>
    <t>Malaria</t>
  </si>
  <si>
    <t>hsa05144</t>
  </si>
  <si>
    <t>ENSG00000255819|ENSG00000206172|ENSG00000203710|ENSG00000170180|ENSG00000136732|ENSG00000136869|ENSG00000105329|ENSG00000136634|ENSG00000239732|ENSG00000172936|ENSG00000244734|ENSG00000019991|ENSG00000173366|ENSG00000101017|ENSG00000007908|ENSG00000186340|ENSG00000090339|ENSG00000232810|ENSG00000092969|ENSG00000285082|ENSG00000110651|ENSG00000102245|ENSG00000213809|ENSG00000108342|ENSG00000160255|ENSG00000005844|ENSG00000105976|ENSG00000115884|ENSG00000169429|ENSG00000123384|ENSG00000137801|ENSG00000261371|ENSG00000169439|ENSG00000135218|ENSG00000119699</t>
  </si>
  <si>
    <t>http://www.genome.jp/kegg-bin/show_pathway?hsa05144/hsa:1378%09red/hsa:22914%09red/hsa:1440%09red/hsa:3082%09red/hsa:6383%09red/hsa:6382%09red/hsa:2993%09red/hsa:7124%09red/hsa:7099%09red/hsa:3383%09red/hsa:948%09red/hsa:7057%09red/hsa:6401%09red/hsa:4615%09red/hsa:5175%09red/hsa:959%09red/hsa:7058%09red/hsa:54106%09red/hsa:2995%09red/hsa:3576%09red/hsa:3043%09red/hsa:3586%09red/hsa:3689%09red/hsa:3039%09red/hsa:975%09red/hsa:4035%09red/hsa:3683%09red/hsa:4233%09red/hsa:958%09red/hsa:7043%09red/hsa:7042%09red/hsa:7040%09red</t>
  </si>
  <si>
    <t>Fatty acid elongation</t>
  </si>
  <si>
    <t>hsa00062</t>
  </si>
  <si>
    <t>ENSG00000197977|ENSG00000206527|ENSG00000066322|ENSG00000164181|ENSG00000138796|ENSG00000149084|ENSG00000074696|ENSG00000170522|ENSG00000138029|ENSG00000258388|ENSG00000221988|ENSG00000097021|ENSG00000131238|ENSG00000167315|ENSG00000012660|ENSG00000165996|ENSG00000084754|ENSG00000177465|ENSG00000118402|ENSG00000119673|ENSG00000188921|ENSG00000116353</t>
  </si>
  <si>
    <t>http://www.genome.jp/kegg-bin/show_pathway?hsa00062/hsa:3032%09red/hsa:9374%09red/hsa:54898%09red/hsa:79993%09red/hsa:9200%09red/hsa:201562%09red/hsa:3033%09red/hsa:3030%09red/hsa:122970%09red/hsa:401494%09red/hsa:5538%09red/hsa:79071%09red/hsa:51144%09red/hsa:51102%09red/hsa:51495%09red/hsa:10449%09red/hsa:64834%09red/hsa:11332%09red/hsa:10965%09red/hsa:60481%09red/hsa:6785%09red</t>
  </si>
  <si>
    <t>One carbon pool by folate</t>
  </si>
  <si>
    <t>hsa00670</t>
  </si>
  <si>
    <t>ENSG00000145020|ENSG00000176974|ENSG00000159131|ENSG00000136010|ENSG00000065911|ENSG00000100714|ENSG00000182199|ENSG00000177000|ENSG00000163738|ENSG00000138363|ENSG00000178700|ENSG00000259332|ENSG00000228716|ENSG00000103707|ENSG00000120254|ENSG00000136371|ENSG00000144908|ENSG00000283189|ENSG00000116984</t>
  </si>
  <si>
    <t>http://www.genome.jp/kegg-bin/show_pathway?hsa00670/hsa:25902%09red/hsa:10840%09red/hsa:10588%09red/hsa:123263%09red/hsa:4522%09red/hsa:2618%09red/hsa:160428%09red/hsa:200895%09red/hsa:6470%09red/hsa:4524%09red/hsa:100528021%09red/hsa:6472%09red/hsa:441024%09red/hsa:10797%09red/hsa:275%09red/hsa:1719%09red/hsa:471%09red/hsa:4548%09red</t>
  </si>
  <si>
    <t>Porphyrin and chlorophyll metabolism</t>
  </si>
  <si>
    <t>hsa00860</t>
  </si>
  <si>
    <t>ENSG00000165060|ENSG00000244474|ENSG00000256269|ENSG00000089472|ENSG00000080819|ENSG00000242515|ENSG00000240224|ENSG00000241119|ENSG00000047457|ENSG00000006695|ENSG00000103415|ENSG00000244122|ENSG00000143224|ENSG00000109181|ENSG00000188690|ENSG00000066926|ENSG00000243135|ENSG00000135220|ENSG00000173610|ENSG00000156096|ENSG00000139428|ENSG00000148218|ENSG00000241635|ENSG00000103356|ENSG00000169919|ENSG00000014919|ENSG00000197888|ENSG00000136628|ENSG00000242366|ENSG00000167165|ENSG00000126088</t>
  </si>
  <si>
    <t>http://www.genome.jp/kegg-bin/show_pathway?hsa00860/hsa:1355%09red/hsa:1356%09red/hsa:124454%09red/hsa:1352%09red/hsa:54600%09red/hsa:7390%09red/hsa:1371%09red/hsa:10941%09red/hsa:210%09red/hsa:2395%09red/hsa:7363%09red/hsa:7367%09red/hsa:7365%09red/hsa:3145%09red/hsa:5498%09red/hsa:3163%09red/hsa:2235%09red/hsa:7389%09red/hsa:2990%09red/hsa:54657%09red/hsa:54659%09red/hsa:54658%09red/hsa:54576%09red/hsa:54577%09red/hsa:54575%09red/hsa:54578%09red/hsa:54579%09red/hsa:326625%09red/hsa:9843%09red/hsa:79799%09red/hsa:2058%09red</t>
  </si>
  <si>
    <t>Proteasome</t>
  </si>
  <si>
    <t>hsa03050</t>
  </si>
  <si>
    <t>ENSG00000222028|ENSG00000100911|ENSG00000041357|ENSG00000108671|ENSG00000175166|ENSG00000125818|ENSG00000100567|ENSG00000161057|ENSG00000087191|ENSG00000154611|ENSG00000099341|ENSG00000165916|ENSG00000129084|ENSG00000204264|ENSG00000131467|ENSG00000185627|ENSG00000100902|ENSG00000173692|ENSG00000100804|ENSG00000100764|ENSG00000100519|ENSG00000108344|ENSG00000143106|ENSG00000132963|ENSG00000142507|ENSG00000197170|ENSG00000126067|ENSG00000159352|ENSG00000127922|ENSG00000103035|ENSG00000256206|ENSG00000068878</t>
  </si>
  <si>
    <t>http://www.genome.jp/kegg-bin/show_pathway?hsa03050/hsa:5687%09red/hsa:5686%09red/hsa:5685%09red/hsa:5684%09red/hsa:5682%09red/hsa:143471%09red/hsa:10197%09red/hsa:5708%09red/hsa:5709%09red/hsa:5706%09red/hsa:5721%09red/hsa:5705%09red/hsa:5702%09red/hsa:5700%09red/hsa:5701%09red/hsa:122706%09red/hsa:9491%09red/hsa:7979%09red/hsa:5707%09red/hsa:5694%09red/hsa:5696%09red/hsa:5690%09red/hsa:5693%09red/hsa:51371%09red/hsa:23198%09red/hsa:5710%09red/hsa:5713%09red/hsa:5714%09red/hsa:5717%09red/hsa:5719%09red/hsa:5718%09red</t>
  </si>
  <si>
    <t>Mucin type O-Glycan biosynthesis</t>
  </si>
  <si>
    <t>hsa00512</t>
  </si>
  <si>
    <t>ENSG00000178234|ENSG00000158089|ENSG00000109586|ENSG00000185274|ENSG00000257594|ENSG00000140297|ENSG00000141429|ENSG00000008513|ENSG00000100626|ENSG00000106648|ENSG00000139629|ENSG00000176928|ENSG00000143641|ENSG00000158470|ENSG00000259075|ENSG00000174473|ENSG00000198488|ENSG00000164574|ENSG00000070526|ENSG00000144278|ENSG00000136542|ENSG00000131386|ENSG00000115339|ENSG00000106392|ENSG00000157350</t>
  </si>
  <si>
    <t>http://www.genome.jp/kegg-bin/show_pathway?hsa00512/hsa:56913%09red/hsa:79623%09red/hsa:57452%09red/hsa:9334%09red/hsa:8693%09red/hsa:55808%09red/hsa:6482%09red/hsa:6483%09red/hsa:64409%09red/hsa:51301%09red/hsa:114805%09red/hsa:192134%09red/hsa:117248%09red/hsa:2589%09red/hsa:63917%09red/hsa:55568%09red/hsa:11227%09red/hsa:11226%09red/hsa:9245%09red/hsa:51809%09red/hsa:168391%09red/hsa:442117%09red/hsa:2590%09red/hsa:2591%09red</t>
  </si>
  <si>
    <t>Galactose metabolism</t>
  </si>
  <si>
    <t>hsa00052</t>
  </si>
  <si>
    <t>ENSG00000257335|ENSG00000159399|ENSG00000171298|ENSG00000141959|ENSG00000152254|ENSG00000115850|ENSG00000214013|ENSG00000143891|ENSG00000079739|ENSG00000085662|ENSG00000156515|ENSG00000086062|ENSG00000117308|ENSG00000169764|ENSG00000117411|ENSG00000213930|ENSG00000131482|ENSG00000067057|ENSG00000227471|ENSG00000108479|ENSG00000152556|ENSG00000090402|ENSG00000169299|ENSG00000106633|ENSG00000167531</t>
  </si>
  <si>
    <t>http://www.genome.jp/kegg-bin/show_pathway?hsa00052/hsa:2538%09red/hsa:231%09red/hsa:3938%09red/hsa:2683%09red/hsa:7360%09red/hsa:5211%09red/hsa:2582%09red/hsa:2584%09red/hsa:5236%09red/hsa:8704%09red/hsa:5213%09red/hsa:5214%09red/hsa:2548%09red/hsa:55276%09red/hsa:130589%09red/hsa:2645%09red/hsa:3906%09red/hsa:3098%09red/hsa:3099%09red/hsa:57016%09red/hsa:8972%09red/hsa:2595%09red/hsa:2592%09red/hsa:6476%09red/hsa:57818%09red</t>
  </si>
  <si>
    <t>beta-Alanine metabolism</t>
  </si>
  <si>
    <t>hsa00410</t>
  </si>
  <si>
    <t>ENSG00000198130|ENSG00000131471|ENSG00000072210|ENSG00000188641|ENSG00000136750|ENSG00000113790|ENSG00000117054|ENSG00000111275|ENSG00000132746|ENSG00000164904|ENSG00000150656|ENSG00000172508|ENSG00000108602|ENSG00000133313|ENSG00000084754|ENSG00000183044|ENSG00000006534|ENSG00000119711|ENSG00000144644|ENSG00000128683|ENSG00000100024|ENSG00000184254|ENSG00000143149|ENSG00000103150|ENSG00000137124</t>
  </si>
  <si>
    <t>http://www.genome.jp/kegg-bin/show_pathway?hsa00410/hsa:2571%09red/hsa:2572%09red/hsa:218%09red/hsa:219%09red/hsa:51733%09red/hsa:26275%09red/hsa:57571%09red/hsa:217%09red/hsa:55748%09red/hsa:339896%09red/hsa:4329%09red/hsa:224%09red/hsa:221%09red/hsa:220%09red/hsa:223%09red/hsa:222%09red/hsa:18%09red/hsa:501%09red/hsa:84735%09red/hsa:1806%09red/hsa:34%09red/hsa:23417%09red/hsa:3030%09red/hsa:1962%09red/hsa:8639%09red</t>
  </si>
  <si>
    <t>Base excision repair</t>
  </si>
  <si>
    <t>hsa03410</t>
  </si>
  <si>
    <t>ENSG00000041880|ENSG00000148229|ENSG00000005156|ENSG00000140398|ENSG00000132781|ENSG00000123415|ENSG00000168496|ENSG00000154328|ENSG00000132646|ENSG00000109674|ENSG00000076248|ENSG00000065057|ENSG00000129484|ENSG00000073050|ENSG00000100823|ENSG00000100479|ENSG00000177084|ENSG00000129071|ENSG00000105486|ENSG00000166169|ENSG00000139372|ENSG00000143799|ENSG00000169188|ENSG00000077514|ENSG00000115350|ENSG00000189403</t>
  </si>
  <si>
    <t>http://www.genome.jp/kegg-bin/show_pathway?hsa03410/hsa:6996%09red/hsa:3978%09red/hsa:56655%09red/hsa:252969%09red/hsa:23583%09red/hsa:7515%09red/hsa:10714%09red/hsa:3146%09red/hsa:10039%09red/hsa:10038%09red/hsa:2237%09red/hsa:54107%09red/hsa:27301%09red/hsa:4913%09red/hsa:5111%09red/hsa:142%09red/hsa:328%09red/hsa:27343%09red/hsa:7374%09red/hsa:4595%09red/hsa:5427%09red/hsa:5426%09red/hsa:3980%09red/hsa:55247%09red/hsa:79661%09red/hsa:8930%09red</t>
  </si>
  <si>
    <t>Maturity onset diabetes of the young</t>
  </si>
  <si>
    <t>hsa04950</t>
  </si>
  <si>
    <t>ENSG00000106331|ENSG00000180535|ENSG00000185002|ENSG00000162992|ENSG00000116833|ENSG00000283932|ENSG00000143627|ENSG00000101076|ENSG00000163623|ENSG00000122859|ENSG00000114315|ENSG00000163581|ENSG00000007372|ENSG00000130675|ENSG00000169856|ENSG00000125820|ENSG00000164749|ENSG00000139515|ENSG00000275410|ENSG00000106633|ENSG00000121351|ENSG00000135100</t>
  </si>
  <si>
    <t>http://www.genome.jp/kegg-bin/show_pathway?hsa04950/hsa:4821%09red/hsa:4825%09red/hsa:2494%09red/hsa:50674%09red/hsa:3375%09red/hsa:3651%09red/hsa:5313%09red/hsa:2645%09red/hsa:5078%09red/hsa:6928%09red/hsa:168620%09red/hsa:3280%09red/hsa:6927%09red/hsa:5080%09red/hsa:6514%09red/hsa:4760%09red/hsa:3110%09red/hsa:3175%09red/hsa:3174%09red/hsa:3172%09red/hsa:3170%09red/hsa:222546%09red</t>
  </si>
  <si>
    <t>Oxidative phosphorylation</t>
  </si>
  <si>
    <t>hsa00190</t>
  </si>
  <si>
    <t>ENSG00000152234|ENSG00000127540|ENSG00000169020|ENSG00000185633|ENSG00000114573|ENSG00000174886|ENSG00000065518|ENSG00000186010|ENSG00000147614|ENSG00000164405|ENSG00000117118|ENSG00000014919|ENSG00000073578|ENSG00000090266|ENSG00000154518|ENSG00000006695|ENSG00000213619|ENSG00000189043|ENSG00000128609|ENSG00000138495|ENSG00000140740|ENSG00000117410|ENSG00000033627|ENSG00000023228|ENSG00000071553|ENSG00000113732|ENSG00000164919|ENSG00000116039|ENSG00000160471|ENSG00000171130|ENSG00000131174|ENSG00000184076|ENSG00000167283|ENSG00000136888|ENSG00000107902|ENSG00000075673|ENSG00000116035|ENSG00000124172|ENSG00000004779|ENSG00000187581|ENSG00000116459|ENSG00000168653|ENSG00000159720|ENSG00000160194|ENSG00000139180|ENSG00000105675|ENSG00000115944|ENSG00000155097|ENSG00000110717|ENSG00000105929|ENSG00000136521|ENSG00000167863|ENSG00000010256|ENSG00000128524|ENSG00000143882|ENSG00000127184|ENSG00000143252|ENSG00000100554|ENSG00000165264|ENSG00000131100|ENSG00000185344|ENSG00000204370|ENSG00000169021|ENSG00000185883|ENSG00000164258|ENSG00000151366|ENSG00000147416|ENSG00000156467|ENSG00000047249|ENSG00000170906|ENSG00000131143|ENSG00000184752|ENSG00000130414|ENSG00000138777</t>
  </si>
  <si>
    <t>http://www.genome.jp/kegg-bin/show_pathway?hsa00190/hsa:1355%09red/hsa:9167%09red/hsa:245973%09red/hsa:10063%09red/hsa:528%09red/hsa:1352%09red/hsa:495%09red/hsa:1327%09red/hsa:515%09red/hsa:514%09red/hsa:50617%09red/hsa:537%09red/hsa:245972%09red/hsa:7384%09red/hsa:56901%09red/hsa:10632%09red/hsa:518%09red/hsa:23545%09red/hsa:525%09red/hsa:8992%09red/hsa:4724%09red/hsa:155066%09red/hsa:6389%09red/hsa:533%09red/hsa:125965%09red/hsa:341947%09red/hsa:521%09red/hsa:4712%09red/hsa:4710%09red/hsa:4711%09red/hsa:51382%09red/hsa:9114%09red/hsa:4718%09red/hsa:4719%09red/hsa:7385%09red/hsa:4698%09red/hsa:29796%09red/hsa:27068%09red/hsa:1345%09red/hsa:1350%09red/hsa:7381%09red/hsa:1349%09red/hsa:4697%09red/hsa:4696%09red/hsa:7386%09red/hsa:64077%09red/hsa:479%09red/hsa:529%09red/hsa:9550%09red/hsa:526%09red/hsa:4731%09red/hsa:498%09red/hsa:10975%09red/hsa:523%09red/hsa:527%09red/hsa:55967%09red/hsa:6390%09red/hsa:4708%09red/hsa:6392%09red/hsa:51079%09red/hsa:27089%09red/hsa:9296%09red/hsa:4705%09red/hsa:4704%09red/hsa:126328%09red/hsa:4706%09red/hsa:4722%09red/hsa:10476%09red/hsa:4725%09red/hsa:51606%09red/hsa:535%09red/hsa:4728%09red/hsa:6391%09red</t>
  </si>
  <si>
    <t>Nicotinate and nicotinamide metabolism</t>
  </si>
  <si>
    <t>hsa00760</t>
  </si>
  <si>
    <t>ENSG00000197594|ENSG00000076685|ENSG00000141698|ENSG00000103485|ENSG00000157064|ENSG00000154269|ENSG00000109743|ENSG00000147813|ENSG00000125458|ENSG00000173614|ENSG00000004468|ENSG00000077009|ENSG00000138356|ENSG00000112992|ENSG00000008130|ENSG00000250741|ENSG00000185013|ENSG00000152620|ENSG00000106733|ENSG00000112874|ENSG00000105835|ENSG00000122643|ENSG00000135318|ENSG00000172890</t>
  </si>
  <si>
    <t>http://www.genome.jp/kegg-bin/show_pathway?hsa00760/hsa:4907%09red/hsa:316%09red/hsa:30833%09red/hsa:64802%09red/hsa:54981%09red/hsa:683%09red/hsa:51251%09red/hsa:55191%09red/hsa:115024%09red/hsa:93034%09red/hsa:22978%09red/hsa:65220%09red/hsa:10135%09red/hsa:23057%09red/hsa:83594%09red/hsa:100526794%09red/hsa:27231%09red/hsa:23530%09red/hsa:93100%09red/hsa:952%09red/hsa:105369247%09red/hsa:133686%09red/hsa:5169%09red/hsa:5167%09red</t>
  </si>
  <si>
    <t>Citrate cycle (TCA cycle)</t>
  </si>
  <si>
    <t>hsa00020</t>
  </si>
  <si>
    <t>ENSG00000131473|ENSG00000172340|ENSG00000122729|ENSG00000138413|ENSG00000117118|ENSG00000073578|ENSG00000197444|ENSG00000067829|ENSG00000062485|ENSG00000119689|ENSG00000124253|ENSG00000150768|ENSG00000091140|ENSG00000173599|ENSG00000131828|ENSG00000166411|ENSG00000100412|ENSG00000101365|ENSG00000143252|ENSG00000182054|ENSG00000204370|ENSG00000105953|ENSG00000146701|ENSG00000136143</t>
  </si>
  <si>
    <t>http://www.genome.jp/kegg-bin/show_pathway?hsa00020/hsa:4967%09red/hsa:5105%09red/hsa:1743%09red/hsa:6389%09red/hsa:48%09red/hsa:3417%09red/hsa:3418%09red/hsa:3419%09red/hsa:47%09red/hsa:1431%09red/hsa:5091%09red/hsa:55753%09red/hsa:1738%09red/hsa:1737%09red/hsa:6390%09red/hsa:8803%09red/hsa:6392%09red/hsa:8801%09red/hsa:50%09red/hsa:3421%09red/hsa:3420%09red/hsa:4191%09red/hsa:5160%09red/hsa:6391%09red</t>
  </si>
  <si>
    <t>Proximal tubule bicarbonate reclamation</t>
  </si>
  <si>
    <t>hsa04964</t>
  </si>
  <si>
    <t>ENSG00000132681|ENSG00000135423|ENSG00000018625|ENSG00000167434|ENSG00000115419|ENSG00000163399|ENSG00000143153|ENSG00000129244|ENSG00000188338|ENSG00000262660|ENSG00000104267|ENSG00000066230|ENSG00000101892|ENSG00000148672|ENSG00000124253|ENSG00000080493|ENSG00000105409|ENSG00000183048|ENSG00000240583|ENSG00000069849</t>
  </si>
  <si>
    <t>http://www.genome.jp/kegg-bin/show_pathway?hsa04964/hsa:760%09red/hsa:23439%09red/hsa:762%09red/hsa:2744%09red/hsa:2746%09red/hsa:482%09red/hsa:358%09red/hsa:5105%09red/hsa:10991%09red/hsa:481%09red/hsa:480%09red/hsa:483%09red/hsa:1468%09red/hsa:8671%09red/hsa:478%09red/hsa:476%09red/hsa:477%09red/hsa:6550%09red</t>
  </si>
  <si>
    <t>Pentose and glucuronate interconversions</t>
  </si>
  <si>
    <t>hsa00040</t>
  </si>
  <si>
    <t>ENSG00000244474|ENSG00000072210|ENSG00000133116|ENSG00000242515|ENSG00000240224|ENSG00000241119|ENSG00000244122|ENSG00000109181|ENSG00000111275|ENSG00000169919|ENSG00000093217|ENSG00000243135|ENSG00000135220|ENSG00000173610|ENSG00000156096|ENSG00000169764|ENSG00000241635|ENSG00000085662|ENSG00000197888|ENSG00000227471|ENSG00000109814|ENSG00000242366|ENSG00000167165|ENSG00000117448|ENSG00000140263|ENSG00000137124|ENSG00000197713</t>
  </si>
  <si>
    <t>http://www.genome.jp/kegg-bin/show_pathway?hsa00040/hsa:231%09red/hsa:224%09red/hsa:54600%09red/hsa:54575%09red/hsa:219%09red/hsa:10941%09red/hsa:57016%09red/hsa:217%09red/hsa:7363%09red/hsa:7360%09red/hsa:7367%09red/hsa:7365%09red/hsa:10327%09red/hsa:79799%09red/hsa:9365%09red/hsa:2990%09red/hsa:54657%09red/hsa:54659%09red/hsa:54658%09red/hsa:54576%09red/hsa:54577%09red/hsa:6652%09red/hsa:54578%09red/hsa:54579%09red/hsa:7358%09red/hsa:6120%09red/hsa:9942%09red</t>
  </si>
  <si>
    <t>Tryptophan metabolism</t>
  </si>
  <si>
    <t>hsa00380</t>
  </si>
  <si>
    <t>ENSG00000072210|ENSG00000002726|ENSG00000075239|ENSG00000138061|ENSG00000115919|ENSG00000138796|ENSG00000113790|ENSG00000183077|ENSG00000197444|ENSG00000189221|ENSG00000121691|ENSG00000111275|ENSG00000140465|ENSG00000139287|ENSG00000129167|ENSG00000164904|ENSG00000188676|ENSG00000117009|ENSG00000138356|ENSG00000084754|ENSG00000109576|ENSG00000104951|ENSG00000132437|ENSG00000105953|ENSG00000241644|ENSG00000171097|ENSG00000143149|ENSG00000140505|ENSG00000137124</t>
  </si>
  <si>
    <t>http://www.genome.jp/kegg-bin/show_pathway?hsa00380/hsa:316%09red/hsa:8564%09red/hsa:4967%09red/hsa:125061%09red/hsa:11185%09red/hsa:219%09red/hsa:847%09red/hsa:1544%09red/hsa:1545%09red/hsa:883%09red/hsa:4128%09red/hsa:217%09red/hsa:26%09red/hsa:121278%09red/hsa:51166%09red/hsa:8942%09red/hsa:7166%09red/hsa:1543%09red/hsa:224%09red/hsa:223%09red/hsa:169355%09red/hsa:501%09red/hsa:55753%09red/hsa:1644%09red/hsa:259307%09red/hsa:3033%09red/hsa:3030%09red/hsa:1962%09red/hsa:38%09red</t>
  </si>
  <si>
    <t>Glycosylphosphatidylinositol(GPI)-anchor biosynthesis</t>
  </si>
  <si>
    <t>hsa00563</t>
  </si>
  <si>
    <t>ENSG00000165195|ENSG00000277161|ENSG00000197858|ENSG00000124155|ENSG00000142892|ENSG00000197121|ENSG00000060642|ENSG00000174227|ENSG00000101464|ENSG00000165282|ENSG00000197563|ENSG00000185808|ENSG00000007541|ENSG00000087111|ENSG00000143315|ENSG00000112293|ENSG00000119227|ENSG00000136908|ENSG00000100564|ENSG00000151665|ENSG00000163964</t>
  </si>
  <si>
    <t>http://www.genome.jp/kegg-bin/show_pathway?hsa00563/hsa:23556%09red/hsa:80235%09red/hsa:9091%09red/hsa:5277%09red/hsa:10026%09red/hsa:5283%09red/hsa:80055%09red/hsa:5281%09red/hsa:51604%09red/hsa:54872%09red/hsa:8818%09red/hsa:55650%09red/hsa:51227%09red/hsa:54965%09red/hsa:94005%09red/hsa:2822%09red/hsa:93183%09red/hsa:128869%09red/hsa:284098%09red/hsa:84720%09red/hsa:8733%09red</t>
  </si>
  <si>
    <t>Viral myocarditis</t>
  </si>
  <si>
    <t>hsa05416</t>
  </si>
  <si>
    <t>ENSG00000173402|ENSG00000197616|ENSG00000010810|ENSG00000204592|ENSG00000164305|ENSG00000237541|ENSG00000178562|ENSG00000015475|ENSG00000196352|ENSG00000097007|ENSG00000160255|ENSG00000110321|ENSG00000204642|ENSG00000231389|ENSG00000172115|ENSG00000102245|ENSG00000136238|ENSG00000102683|ENSG00000154639|ENSG00000121594|ENSG00000090339|ENSG00000241106|ENSG00000196735|ENSG00000163069|ENSG00000114867|ENSG00000132906|ENSG00000005844|ENSG00000105974|ENSG00000198947|ENSG00000064012|ENSG00000110092|ENSG00000204252|ENSG00000184009|ENSG00000143322|ENSG00000108823|ENSG00000170624|ENSG00000198502|ENSG00000101017|ENSG00000075624</t>
  </si>
  <si>
    <t>http://www.genome.jp/kegg-bin/show_pathway?hsa05416/hsa:1981%09red/hsa:1982%09red/hsa:3383%09red/hsa:595%09red/hsa:2534%09red/hsa:841%09red/hsa:1605%09red/hsa:842%09red/hsa:958%09red/hsa:941%09red/hsa:1525%09red/hsa:940%09red/hsa:27%09red/hsa:25%09red/hsa:3113%09red/hsa:6442%09red/hsa:6443%09red/hsa:6444%09red/hsa:6445%09red/hsa:3127%09red/hsa:637%09red/hsa:3117%09red/hsa:54205%09red/hsa:5879%09red/hsa:1756%09red/hsa:3689%09red/hsa:836%09red/hsa:3683%09red/hsa:959%09red/hsa:1604%09red/hsa:3111%09red/hsa:4624%09red/hsa:3112%09red/hsa:857%09red/hsa:3133%09red/hsa:3118%09red/hsa:71%09red/hsa:3134%09red</t>
  </si>
  <si>
    <t>Pantothenate and CoA biosynthesis</t>
  </si>
  <si>
    <t>hsa00770</t>
  </si>
  <si>
    <t>ENSG00000120137|ENSG00000154269|ENSG00000144644|ENSG00000105552|ENSG00000197594|ENSG00000127125|ENSG00000068120|ENSG00000138621|ENSG00000188641|ENSG00000060982|ENSG00000157881|ENSG00000149313|ENSG00000125779|ENSG00000112303|ENSG00000100024|ENSG00000152782|ENSG00000112299</t>
  </si>
  <si>
    <t>http://www.genome.jp/kegg-bin/show_pathway?hsa00770/hsa:1806%09red/hsa:53354%09red/hsa:339896%09red/hsa:5169%09red/hsa:79717%09red/hsa:586%09red/hsa:587%09red/hsa:51733%09red/hsa:80347%09red/hsa:55229%09red/hsa:79646%09red/hsa:8876%09red/hsa:8875%09red/hsa:60496%09red/hsa:80025%09red/hsa:5167%09red/hsa:60490%09red</t>
  </si>
  <si>
    <t>Collecting duct acid secretion</t>
  </si>
  <si>
    <t>hsa04966</t>
  </si>
  <si>
    <t>ENSG00000171130|ENSG00000114573|ENSG00000105675|ENSG00000147614|ENSG00000185344|ENSG00000113732|ENSG00000004939|ENSG00000116039|ENSG00000136888|ENSG00000116035|ENSG00000159720|ENSG00000155097|ENSG00000104267|ENSG00000113504|ENSG00000105929|ENSG00000128524|ENSG00000143882|ENSG00000100554|ENSG00000131100|ENSG00000185883|ENSG00000147416|ENSG00000033627</t>
  </si>
  <si>
    <t>http://www.genome.jp/kegg-bin/show_pathway?hsa04966/hsa:760%09red/hsa:495%09red/hsa:8992%09red/hsa:525%09red/hsa:6521%09red/hsa:9296%09red/hsa:9550%09red/hsa:245972%09red/hsa:245973%09red/hsa:23545%09red/hsa:51382%09red/hsa:527%09red/hsa:50617%09red/hsa:528%09red/hsa:529%09red/hsa:526%09red/hsa:535%09red/hsa:9114%09red/hsa:10723%09red/hsa:523%09red/hsa:155066%09red</t>
  </si>
  <si>
    <t>Homologous recombination</t>
  </si>
  <si>
    <t>hsa03440</t>
  </si>
  <si>
    <t>ENSG00000283782|ENSG00000085999|ENSG00000265817|ENSG00000182185|ENSG00000051180|ENSG00000185379|ENSG00000154920|ENSG00000020922|ENSG00000132383|ENSG00000100038|ENSG00000285396|ENSG00000126215|ENSG00000117748|ENSG00000197275|ENSG00000104320|ENSG00000108384|ENSG00000113522|ENSG00000197299|ENSG00000177302|ENSG00000196584|ENSG00000077514|ENSG00000002016|ENSG00000127922</t>
  </si>
  <si>
    <t>http://www.genome.jp/kegg-bin/show_pathway?hsa03440/hsa:10111%09red/hsa:641%09red/hsa:8438%09red/hsa:6117%09red/hsa:6118%09red/hsa:4683%09red/hsa:25788%09red/hsa:146956%09red/hsa:7979%09red/hsa:8940%09red/hsa:10714%09red/hsa:7517%09red/hsa:5889%09red/hsa:5888%09red/hsa:4361%09red/hsa:7156%09red/hsa:5892%09red/hsa:5893%09red/hsa:5890%09red/hsa:7516%09red</t>
  </si>
  <si>
    <t>Fructose and mannose metabolism</t>
  </si>
  <si>
    <t>hsa00051</t>
  </si>
  <si>
    <t>ENSG00000114268|ENSG00000149476|ENSG00000159399|ENSG00000138030|ENSG00000109107|ENSG00000141959|ENSG00000170525|ENSG00000144591|ENSG00000285043|ENSG00000156515|ENSG00000132199|ENSG00000104522|ENSG00000085662|ENSG00000067057|ENSG00000227471|ENSG00000100417|ENSG00000140263|ENSG00000152556|ENSG00000178802|ENSG00000078237|ENSG00000140650|ENSG00000149925|ENSG00000123836|ENSG00000254685|ENSG00000157353</t>
  </si>
  <si>
    <t>http://www.genome.jp/kegg-bin/show_pathway?hsa00051/hsa:230%09red/hsa:231%09red/hsa:55556%09red/hsa:8790%09red/hsa:57103%09red/hsa:26007%09red/hsa:7264%09red/hsa:5210%09red/hsa:5211%09red/hsa:5213%09red/hsa:5214%09red/hsa:3795%09red/hsa:226%09red/hsa:5373%09red/hsa:5372%09red/hsa:3098%09red/hsa:3099%09red/hsa:6652%09red/hsa:57016%09red/hsa:197258%09red/hsa:29926%09red/hsa:5209%09red/hsa:5208%09red/hsa:4351%09red</t>
  </si>
  <si>
    <t>Legionellosis</t>
  </si>
  <si>
    <t>hsa05134</t>
  </si>
  <si>
    <t>ENSG00000113302|ENSG00000203710|ENSG00000164305|ENSG00000163734|ENSG00000152700|ENSG00000136869|ENSG00000163739|ENSG00000172936|ENSG00000101210|ENSG00000232810|ENSG00000185122|ENSG00000169429|ENSG00000172115|ENSG00000174903|ENSG00000144381|ENSG00000137752|ENSG00000081041|ENSG00000100906|ENSG00000109971|ENSG00000165806|ENSG00000285082|ENSG00000126803|ENSG00000265808|ENSG00000120868|ENSG00000125730|ENSG00000132906|ENSG00000079332|ENSG00000156508|ENSG00000249437|ENSG00000064012|ENSG00000160255|ENSG00000176171|ENSG00000112339|ENSG00000173039|ENSG00000099968|ENSG00000173110</t>
  </si>
  <si>
    <t>http://www.genome.jp/kegg-bin/show_pathway?hsa05134/hsa:317%09red/hsa:3329%09red/hsa:23786%09red/hsa:1378%09red/hsa:664%09red/hsa:841%09red/hsa:840%09red/hsa:842%09red/hsa:4671%09red/hsa:2921%09red/hsa:2920%09red/hsa:7124%09red/hsa:7099%09red/hsa:1915%09red/hsa:3312%09red/hsa:3310%09red/hsa:51128%09red/hsa:4615%09red/hsa:4792%09red/hsa:3297%09red/hsa:3689%09red/hsa:81876%09red/hsa:54205%09red/hsa:10767%09red/hsa:3576%09red/hsa:718%09red/hsa:2919%09red/hsa:5970%09red/hsa:834%09red/hsa:836%09red/hsa:3593%09red/hsa:3306%09red/hsa:56681%09red/hsa:1917%09red/hsa:9554%09red</t>
  </si>
  <si>
    <t>Antigen processing and presentation</t>
  </si>
  <si>
    <t>hsa04612</t>
  </si>
  <si>
    <t>ENSG00000133111|ENSG00000170606|ENSG00000100911|ENSG00000243772|ENSG00000204592|ENSG00000153563|ENSG00000164733|ENSG00000255641|ENSG00000237541|ENSG00000232810|ENSG00000204252|ENSG00000204642|ENSG00000205809|ENSG00000120837|ENSG00000179583|ENSG00000134539|ENSG00000172116|ENSG00000231389|ENSG00000179218|ENSG00000127022|ENSG00000010610|ENSG00000100600|ENSG00000135047|ENSG00000204267|ENSG00000131467|ENSG00000096384|ENSG00000109971|ENSG00000241106|ENSG00000143390|ENSG00000196735|ENSG00000080824|ENSG00000126803|ENSG00000205810|ENSG00000125498|ENSG00000168394|ENSG00000044574|ENSG00000167633|ENSG00000019582|ENSG00000134545|ENSG00000254126|ENSG00000118260|ENSG00000231925|ENSG00000163131|ENSG00000001167|ENSG00000167004|ENSG00000198502|ENSG00000173110</t>
  </si>
  <si>
    <t>http://www.genome.jp/kegg-bin/show_pathway?hsa04612/hsa:6892%09red/hsa:6891%09red/hsa:6890%09red/hsa:3811%09red/hsa:4800%09red/hsa:4801%09red/hsa:920%09red/hsa:926%09red/hsa:925%09red/hsa:10197%09red/hsa:2923%09red/hsa:1520%09red/hsa:7124%09red/hsa:3127%09red/hsa:3312%09red/hsa:3310%09red/hsa:5721%09red/hsa:5641%09red/hsa:4261%09red/hsa:3824%09red/hsa:3821%09red/hsa:3823%09red/hsa:3822%09red/hsa:3804%09red/hsa:3802%09red/hsa:5993%09red/hsa:3326%09red/hsa:3320%09red/hsa:972%09red/hsa:3308%09red/hsa:3309%09red/hsa:1514%09red/hsa:3306%09red/hsa:1385%09red/hsa:811%09red/hsa:3111%09red/hsa:1508%09red/hsa:3113%09red/hsa:3112%09red/hsa:3117%09red/hsa:821%09red/hsa:3133%09red/hsa:3118%09red/hsa:5994%09red/hsa:3134%09red</t>
  </si>
  <si>
    <t>Selenocompound metabolism</t>
  </si>
  <si>
    <t>hsa00450</t>
  </si>
  <si>
    <t>ENSG00000247626|ENSG00000086475|ENSG00000166986|ENSG00000132330|ENSG00000258984|ENSG00000198431|ENSG00000184470|ENSG00000197763|ENSG00000241644|ENSG00000171097|ENSG00000116984|ENSG00000138801|ENSG00000198682|ENSG00000179918|ENSG00000116761|ENSG00000109618</t>
  </si>
  <si>
    <t>http://www.genome.jp/kegg-bin/show_pathway?hsa00450/hsa:4141%09red/hsa:51091%09red/hsa:22928%09red/hsa:92935%09red/hsa:9061%09red/hsa:114112%09red/hsa:7296%09red/hsa:9060%09red/hsa:10587%09red/hsa:22929%09red/hsa:11185%09red/hsa:51540%09red/hsa:883%09red/hsa:1491%09red/hsa:4548%09red</t>
  </si>
  <si>
    <t>Inflammatory bowel disease (IBD)</t>
  </si>
  <si>
    <t>hsa05321</t>
  </si>
  <si>
    <t>ENSG00000166888|ENSG00000107485|ENSG00000027697|ENSG00000103522|ENSG00000237541|ENSG00000136869|ENSG00000105329|ENSG00000136634|ENSG00000232810|ENSG00000177606|ENSG00000069667|ENSG00000231389|ENSG00000159128|ENSG00000169194|ENSG00000204252|ENSG00000168610|ENSG00000073861|ENSG00000113302|ENSG00000115415|ENSG00000167207|ENSG00000092969|ENSG00000131196|ENSG00000241106|ENSG00000115008|ENSG00000285082|ENSG00000077238|ENSG00000178573|ENSG00000138378|ENSG00000175387|ENSG00000143365|ENSG00000196735|ENSG00000285171|ENSG00000162594|ENSG00000115604|ENSG00000115607|ENSG00000173039|ENSG00000081985|ENSG00000049768|ENSG00000198502|ENSG00000166949|ENSG00000119699</t>
  </si>
  <si>
    <t>http://www.genome.jp/kegg-bin/show_pathway?hsa05321/hsa:3561%09red/hsa:3725%09red/hsa:3566%09red/hsa:50943%09red/hsa:50615%09red/hsa:3595%09red/hsa:3596%09red/hsa:3459%09red/hsa:3593%09red/hsa:7124%09red/hsa:7099%09red/hsa:4772%09red/hsa:149233%09red/hsa:4088%09red/hsa:64127%09red/hsa:4087%09red/hsa:4094%09red/hsa:2625%09red/hsa:3552%09red/hsa:6097%09red/hsa:30009%09red/hsa:6095%09red/hsa:5970%09red/hsa:6772%09red/hsa:3460%09red/hsa:6774%09red/hsa:6775%09red/hsa:3586%09red/hsa:8807%09red/hsa:8809%09red/hsa:6778%09red/hsa:3111%09red/hsa:3113%09red/hsa:3112%09red/hsa:7043%09red/hsa:7042%09red/hsa:3117%09red/hsa:7040%09red/hsa:3118%09red/hsa:3127%09red</t>
  </si>
  <si>
    <t>DNA replication</t>
  </si>
  <si>
    <t>hsa03030</t>
  </si>
  <si>
    <t>ENSG00000104889|ENSG00000101868|ENSG00000105486|ENSG00000136104|ENSG00000146143|ENSG00000138346|ENSG00000132383|ENSG00000014138|ENSG00000133119|ENSG00000168496|ENSG00000117748|ENSG00000148229|ENSG00000132646|ENSG00000073111|ENSG00000112118|ENSG00000100297|ENSG00000104738|ENSG00000100479|ENSG00000111445|ENSG00000177084|ENSG00000049541|ENSG00000172922|ENSG00000077514|ENSG00000035928|ENSG00000171865|ENSG00000115350</t>
  </si>
  <si>
    <t>http://www.genome.jp/kegg-bin/show_pathway?hsa03030/hsa:23649%09red/hsa:56655%09red/hsa:79621%09red/hsa:10535%09red/hsa:10714%09red/hsa:1763%09red/hsa:3978%09red/hsa:6117%09red/hsa:5981%09red/hsa:5982%09red/hsa:5983%09red/hsa:2237%09red/hsa:5985%09red/hsa:6118%09red/hsa:54107%09red/hsa:5111%09red/hsa:246243%09red/hsa:84153%09red/hsa:4174%09red/hsa:5558%09red/hsa:4172%09red/hsa:4173%09red/hsa:4171%09red/hsa:5427%09red/hsa:5426%09red/hsa:5422%09red</t>
  </si>
  <si>
    <t>Ascorbate and aldarate metabolism</t>
  </si>
  <si>
    <t>hsa00053</t>
  </si>
  <si>
    <t>ENSG00000244474|ENSG00000109181|ENSG00000135220|ENSG00000072210|ENSG00000241635|ENSG00000111275|ENSG00000242366|ENSG00000197888|ENSG00000100253|ENSG00000242515|ENSG00000240224|ENSG00000243135|ENSG00000167165|ENSG00000143149|ENSG00000173610|ENSG00000156096|ENSG00000241119|ENSG00000109814|ENSG00000164904|ENSG00000137124|ENSG00000244122</t>
  </si>
  <si>
    <t>http://www.genome.jp/kegg-bin/show_pathway?hsa00053/hsa:7363%09red/hsa:54658%09red/hsa:54657%09red/hsa:7367%09red/hsa:223%09red/hsa:7358%09red/hsa:54600%09red/hsa:54659%09red/hsa:7365%09red/hsa:224%09red/hsa:55586%09red/hsa:219%09red/hsa:10941%09red/hsa:54576%09red/hsa:54577%09red/hsa:501%09red/hsa:54575%09red/hsa:54578%09red/hsa:54579%09red/hsa:79799%09red/hsa:217%09red</t>
  </si>
  <si>
    <t>Thyroid cancer</t>
  </si>
  <si>
    <t>hsa05216</t>
  </si>
  <si>
    <t>ENSG00000165731|ENSG00000266412|ENSG00000138795|ENSG00000168036|ENSG00000100030|ENSG00000174775|ENSG00000169032|ENSG00000039068|ENSG00000143171|ENSG00000132170|ENSG00000114354|ENSG00000125618|ENSG00000213281|ENSG00000152284|ENSG00000148737|ENSG00000133703|ENSG00000157764|ENSG00000110092|ENSG00000141510|ENSG00000081059|ENSG00000108091|ENSG00000204231</t>
  </si>
  <si>
    <t>http://www.genome.jp/kegg-bin/show_pathway?hsa05216/hsa:595%09red/hsa:5594%09red/hsa:8031%09red/hsa:8030%09red/hsa:6932%09red/hsa:6934%09red/hsa:6258%09red/hsa:4893%09red/hsa:6257%09red/hsa:5604%09red/hsa:10342%09red/hsa:7849%09red/hsa:673%09red/hsa:999%09red/hsa:3845%09red/hsa:5979%09red/hsa:83439%09red/hsa:7157%09red/hsa:51176%09red/hsa:3265%09red/hsa:1499%09red/hsa:5468%09red</t>
  </si>
  <si>
    <t>African trypanosomiasis</t>
  </si>
  <si>
    <t>hsa05143</t>
  </si>
  <si>
    <t>ENSG00000206172|ENSG00000188676|ENSG00000117560|ENSG00000166501|ENSG00000232810|ENSG00000136634|ENSG00000239732|ENSG00000172936|ENSG00000244734|ENSG00000101333|ENSG00000173366|ENSG00000126583|ENSG00000007908|ENSG00000154229|ENSG00000156052|ENSG00000113302|ENSG00000090339|ENSG00000149782|ENSG00000026103|ENSG00000182621|ENSG00000100342|ENSG00000172009|ENSG00000112769|ENSG00000164251|ENSG00000137841</t>
  </si>
  <si>
    <t>http://www.genome.jp/kegg-bin/show_pathway?hsa05143/hsa:5582%09red/hsa:3383%09red/hsa:3910%09red/hsa:23236%09red/hsa:355%09red/hsa:356%09red/hsa:5579%09red/hsa:5578%09red/hsa:3593%09red/hsa:7124%09red/hsa:6401%09red/hsa:4615%09red/hsa:8542%09red/hsa:3043%09red/hsa:54106%09red/hsa:5332%09red/hsa:5331%09red/hsa:5330%09red/hsa:169355%09red/hsa:2776%09red/hsa:3039%09red/hsa:3586%09red/hsa:7064%09red/hsa:2150%09red</t>
  </si>
  <si>
    <t>Non-homologous end-joining</t>
  </si>
  <si>
    <t>hsa03450</t>
  </si>
  <si>
    <t>ENSG00000283782|ENSG00000187736|ENSG00000152422|ENSG00000280537|ENSG00000253729|ENSG00000113522|ENSG00000168496|ENSG00000152457|ENSG00000020922|ENSG00000079246|ENSG00000174405|ENSG00000122678|ENSG00000166169</t>
  </si>
  <si>
    <t>http://www.genome.jp/kegg-bin/show_pathway?hsa03450/hsa:7520%09red/hsa:10111%09red/hsa:79840%09red/hsa:5591%09red/hsa:27434%09red/hsa:64421%09red/hsa:3981%09red/hsa:7518%09red/hsa:27343%09red/hsa:4361%09red/hsa:2237%09red</t>
  </si>
  <si>
    <t>Glycosaminoglycan biosynthesis - chondroitin sulfate / dermatan sulfate</t>
  </si>
  <si>
    <t>hsa00532</t>
  </si>
  <si>
    <t>ENSG00000111817|ENSG00000169826|ENSG00000123989|ENSG00000147408|ENSG00000176022|ENSG00000122863|ENSG00000131873|ENSG00000198108|ENSG00000136213|ENSG00000103489|ENSG00000171310|ENSG00000111962|ENSG00000147119|ENSG00000169105|ENSG00000027847|ENSG00000015532|ENSG00000182022</t>
  </si>
  <si>
    <t>http://www.genome.jp/kegg-bin/show_pathway?hsa00532/hsa:55790%09red/hsa:50515%09red/hsa:55501%09red/hsa:55454%09red/hsa:79586%09red/hsa:56548%09red/hsa:10090%09red/hsa:11285%09red/hsa:29940%09red/hsa:22856%09red/hsa:51363%09red/hsa:337876%09red/hsa:126792%09red/hsa:64132%09red/hsa:64131%09red/hsa:9469%09red/hsa:113189%09red</t>
  </si>
  <si>
    <t>Olfactory transduction</t>
  </si>
  <si>
    <t>hsa04740</t>
  </si>
  <si>
    <t>ENSG00000137486|ENSG00000170605|ENSG00000279486|ENSG00000221813|ENSG00000116741|ENSG00000179626|ENSG00000279000|ENSG00000170683|ENSG00000169327|ENSG00000141404|ENSG00000279395|ENSG00000171561|ENSG00000180934|ENSG00000256574|ENSG00000183862|ENSG00000140090|ENSG00000118160|ENSG00000228198|ENSG00000171944|ENSG00000141480|ENSG00000213215|ENSG00000183023|ENSG00000160014|ENSG00000254658|ENSG00000180974|ENSG00000196071|ENSG00000142875|ENSG00000112462|ENSG00000205329|ENSG00000094661|ENSG00000186513|ENSG00000182613|ENSG00000280236|ENSG00000221858|ENSG00000177693|ENSG00000196242|ENSG00000197309|ENSG00000070729|ENSG00000231192|ENSG00000188124|ENSG00000233412|ENSG00000070808|ENSG00000254466|ENSG00000196778|ENSG00000232382|ENSG00000144191|ENSG00000182634|ENSG00000058404|ENSG00000184166|ENSG00000284609|ENSG00000185385|ENSG00000182652|ENSG00000186509|ENSG00000254737|ENSG00000188340|ENSG00000181733|ENSG00000176893|ENSG00000172742|ENSG00000284824|ENSG00000175143|ENSG00000104490|ENSG00000188324|ENSG00000255804|ENSG00000176695|ENSG00000196119|ENSG00000239395|ENSG00000221931|ENSG00000197454|ENSG00000203663|ENSG00000159961|ENSG00000221938|ENSG00000174970|ENSG00000181023|ENSG00000176253|ENSG00000255298|ENSG00000197849|ENSG00000181785|ENSG00000196341|ENSG00000182070|ENSG00000176798|ENSG00000174667|ENSG00000180658|ENSG00000221933|ENSG00000127530|ENSG00000186642|ENSG00000141194|ENSG00000276240|ENSG00000078369|ENSG00000186886|ENSG00000172519|ENSG00000232268|ENSG00000100678|ENSG00000138669|ENSG00000165059|ENSG00000184478|ENSG00000279301|ENSG00000221882|ENSG00000182083|ENSG00000221888|ENSG00000177535|ENSG00000230301|ENSG00000072062|ENSG00000174982|ENSG00000180708|ENSG00000148660|ENSG00000204688|ENSG00000169885|ENSG00000280204|ENSG00000169208|ENSG00000226288|ENSG00000180785|ENSG00000170790|ENSG00000100077|ENSG00000188000|ENSG00000154678|ENSG00000181518|ENSG00000167332|ENSG00000196383|ENSG00000188558|ENSG00000183389|ENSG00000197125|ENSG00000184933|ENSG00000178363|ENSG00000145349|ENSG00000186440|ENSG00000181698|ENSG00000165762|ENSG00000198104|ENSG00000284791|ENSG00000181009|ENSG00000177201|ENSG00000243729|ENSG00000198967|ENSG00000172146|ENSG00000221836|ENSG00000197532|ENSG00000174914|ENSG00000198668|ENSG00000176230|ENSG00000182854|ENSG00000204695|ENSG00000197437|ENSG00000186092|ENSG00000204694|ENSG00000181767|ENSG00000236032|ENSG00000227152|ENSG00000243896|ENSG00000178372|ENSG00000047617|ENSG00000172365|ENSG00000177212|ENSG00000176510|ENSG00000185532|ENSG00000204701|ENSG00000196184|ENSG00000204700|ENSG00000187857|ENSG00000197403|ENSG00000205497|ENSG00000123360|ENSG00000188269|ENSG00000173020|ENSG00000182334|ENSG00000221977|ENSG00000221970|ENSG00000127588|ENSG00000169484|ENSG00000196832|ENSG00000176198|ENSG00000212807|ENSG00000255012|ENSG00000176294|ENSG00000138031|ENSG00000184394|ENSG00000176299|ENSG00000171180|ENSG00000115252|ENSG00000170929|ENSG00000204657|ENSG00000284732|ENSG00000186723|ENSG00000228336|ENSG00000280314|ENSG00000170923|ENSG00000172320|ENSG00000181001|ENSG00000172188|ENSG00000176495|ENSG00000172324|ENSG00000184698|ENSG00000184022</t>
  </si>
  <si>
    <t>http://www.genome.jp/kegg-bin/show_pathway?hsa04740/hsa:390151%09red/hsa:8392%09red/hsa:408%09red/hsa:219473%09red/hsa:390649%09red/hsa:157%09red/hsa:156%09red/hsa:51806%09red/hsa:144125%09red/hsa:390093%09red/hsa:343169%09red/hsa:393046%09red/hsa:120066%09red/hsa:390882%09red/hsa:409%09red/hsa:341152%09red/hsa:283365%09red/hsa:805%09red/hsa:26188%09red/hsa:4995%09red/hsa:81472%09red/hsa:4991%09red/hsa:390261%09red/hsa:219865%09red/hsa:390155%09red/hsa:127077%09red/hsa:26476%09red/hsa:390142%09red/hsa:5153%09red/hsa:123041%09red/hsa:341276%09red/hsa:387748%09red/hsa:7932%09red/hsa:109%09red/hsa:390264%09red/hsa:390265%09red/hsa:143503%09red/hsa:143502%09red/hsa:26682%09red/hsa:51764%09red/hsa:26687%09red/hsa:818%09red/hsa:26686%09red/hsa:816%09red/hsa:817%09red/hsa:815%09red/hsa:81466%09red/hsa:402317%09red/hsa:810%09red/hsa:26689%09red/hsa:135941%09red/hsa:81099%09red/hsa:135946%09red/hsa:219959%09red/hsa:390174%09red/hsa:162998%09red/hsa:122740%09red/hsa:441669%09red/hsa:390271%09red/hsa:338755%09red/hsa:390275%09red/hsa:120796%09red/hsa:1258%09red/hsa:81168%09red/hsa:26211%09red/hsa:81696%09red/hsa:26696%09red/hsa:283159%09red/hsa:391107%09red/hsa:254879%09red/hsa:125963%09red/hsa:2782%09red/hsa:442191%09red/hsa:8383%09red/hsa:219447%09red/hsa:219429%09red/hsa:79473%09red/hsa:284383%09red/hsa:81282%09red/hsa:391211%09red/hsa:391195%09red/hsa:127623%09red/hsa:441670%09red/hsa:26341%09red/hsa:403274%09red/hsa:403273%09red/hsa:401666%09red/hsa:125958%09red/hsa:81442%09red/hsa:219982%09red/hsa:441933%09red/hsa:81341%09red/hsa:23538%09red/hsa:391112%09red/hsa:79541%09red/hsa:5566%09red/hsa:5567%09red/hsa:390075%09red/hsa:442186%09red/hsa:5568%09red/hsa:219431%09red/hsa:81285%09red/hsa:219437%09red/hsa:390445%09red/hsa:390195%09red/hsa:26339%09red/hsa:390442%09red/hsa:390197%09red/hsa:26333%09red/hsa:390199%09red/hsa:346525%09red/hsa:26533%09red/hsa:26531%09red/hsa:390429%09red/hsa:8590%09red/hsa:26539%09red/hsa:390168%09red/hsa:254786%09red/hsa:284433%09red/hsa:163688%09red/hsa:285659%09red/hsa:338662%09red/hsa:219981%09red/hsa:79295%09red/hsa:5593%09red/hsa:5592%09red/hsa:79290%09red/hsa:1261%09red/hsa:1260%09red/hsa:282770%09red/hsa:26529%09red/hsa:390162%09red/hsa:26245%09red/hsa:392138%09red/hsa:128368%09red/hsa:2774%09red/hsa:26246%09red/hsa:128366%09red/hsa:120793%09red/hsa:390054%09red/hsa:5997%09red/hsa:26648%09red/hsa:390059%09red/hsa:390190%09red/hsa:338675%09red/hsa:390037%09red/hsa:390036%09red/hsa:119682%09red/hsa:26494%09red/hsa:26496%09red/hsa:57101%09red/hsa:26493%09red/hsa:119764%09red/hsa:390260%09red/hsa:128372%09red/hsa:83988%09red/hsa:81797%09red/hsa:126370%09red/hsa:284521%09red/hsa:219956%09red/hsa:219957%09red/hsa:6543%09red/hsa:6547%09red/hsa:6546%09red/hsa:26716%09red/hsa:26659%09red/hsa:390439%09red/hsa:5137%09red/hsa:5136%09red/hsa:5138%09red/hsa:390437%09red/hsa:26707%09red/hsa:390431%09red/hsa:390433%09red/hsa:389090%09red/hsa:390436%09red/hsa:390323%09red/hsa:401427%09red/hsa:390081%09red/hsa:390083%09red/hsa:441639%09red/hsa:403239%09red/hsa:26664%09red/hsa:79501%09red/hsa:127069%09red/hsa:127064%09red/hsa:127062%09red/hsa:341418%09red</t>
  </si>
  <si>
    <t>Glycosaminoglycan biosynthesis - keratan sulfate</t>
  </si>
  <si>
    <t>hsa00533</t>
  </si>
  <si>
    <t>ENSG00000183196|ENSG00000121578|ENSG00000117411|ENSG00000086062|ENSG00000140835|ENSG00000008513|ENSG00000175040|ENSG00000156966|ENSG00000033170|ENSG00000175264|ENSG00000157350|ENSG00000126091|ENSG00000170340|ENSG00000158850</t>
  </si>
  <si>
    <t>http://www.genome.jp/kegg-bin/show_pathway?hsa00533/hsa:6483%09red/hsa:2683%09red/hsa:10164%09red/hsa:2530%09red/hsa:93010%09red/hsa:10678%09red/hsa:8704%09red/hsa:8534%09red/hsa:8703%09red/hsa:8702%09red/hsa:6487%09red/hsa:9435%09red/hsa:6482%09red/hsa:4166%09red</t>
  </si>
  <si>
    <t>Glutathione metabolism</t>
  </si>
  <si>
    <t>hsa00480</t>
  </si>
  <si>
    <t>ENSG00000115758|ENSG00000138413|ENSG00000104687|ENSG00000284681|ENSG00000048392|ENSG00000134201|ENSG00000134202|ENSG00000170899|ENSG00000134184|ENSG00000085871|ENSG00000167741|ENSG00000100031|ENSG00000197448|ENSG00000099984|ENSG00000233276|ENSG00000133433|ENSG00000065621|ENSG00000100983|ENSG00000163106|ENSG00000164294|ENSG00000006625|ENSG00000211445|ENSG00000176153|ENSG00000224586|ENSG00000168765|ENSG00000182054|ENSG00000131067|ENSG00000001084|ENSG00000166825|ENSG00000117862|ENSG00000171848|ENSG00000023909|ENSG00000167325</t>
  </si>
  <si>
    <t>http://www.genome.jp/kegg-bin/show_pathway?hsa00480/hsa:2678%09red/hsa:50484%09red/hsa:2880%09red/hsa:2941%09red/hsa:2686%09red/hsa:2944%09red/hsa:2947%09red/hsa:2949%09red/hsa:2948%09red/hsa:51060%09red/hsa:2730%09red/hsa:653689%09red/hsa:3417%09red/hsa:3418%09red/hsa:373156%09red/hsa:124975%09red/hsa:2729%09red/hsa:4953%09red/hsa:27306%09red/hsa:79017%09red/hsa:2936%09red/hsa:2937%09red/hsa:119391%09red/hsa:2877%09red/hsa:2876%09red/hsa:2878%09red/hsa:290%09red/hsa:4258%09red/hsa:6240%09red/hsa:6241%09red/hsa:493869%09red</t>
  </si>
  <si>
    <t>Intestinal immune network for IgA production</t>
  </si>
  <si>
    <t>hsa04672</t>
  </si>
  <si>
    <t>ENSG00000151882|ENSG00000173585|ENSG00000237541|ENSG00000178562|ENSG00000159958|ENSG00000105329|ENSG00000136634|ENSG00000121966|ENSG00000231389|ENSG00000134470|ENSG00000163600|ENSG00000139626|ENSG00000006062|ENSG00000121594|ENSG00000240505|ENSG00000115232|ENSG00000241106|ENSG00000196735|ENSG00000111321|ENSG00000102524|ENSG00000111732|ENSG00000277117|ENSG00000107562|ENSG00000204252|ENSG00000160223|ENSG00000131142|ENSG00000164136|ENSG00000102245|ENSG00000198502|ENSG00000162896|ENSG00000101017|ENSG00000161955</t>
  </si>
  <si>
    <t>http://www.genome.jp/kegg-bin/show_pathway?hsa04672/hsa:3601%09red/hsa:3600%09red/hsa:5284%09red/hsa:10673%09red/hsa:10803%09red/hsa:29851%09red/hsa:56477%09red/hsa:940%09red/hsa:941%09red/hsa:3695%09red/hsa:8741%09red/hsa:7852%09red/hsa:3127%09red/hsa:3676%09red/hsa:4055%09red/hsa:23495%09red/hsa:23308%09red/hsa:6387%09red/hsa:3586%09red/hsa:6370%09red/hsa:57379%09red/hsa:959%09red/hsa:958%09red/hsa:3111%09red/hsa:3113%09red/hsa:3112%09red/hsa:115650%09red/hsa:3117%09red/hsa:7040%09red/hsa:3118%09red/hsa:9020%09red</t>
  </si>
  <si>
    <t>Regulation of autophagy</t>
  </si>
  <si>
    <t>hsa04140</t>
  </si>
  <si>
    <t>ENSG00000144848|ENSG00000078142|ENSG00000137080|ENSG00000125703|ENSG00000085978|ENSG00000168010|ENSG00000057663|ENSG00000126581|ENSG00000197548|ENSG00000120235|ENSG00000132356|ENSG00000162409|ENSG00000175224|ENSG00000139112|ENSG00000130734|ENSG00000236637|ENSG00000152348|ENSG00000147873|ENSG00000168397|ENSG00000101844|ENSG00000186803|ENSG00000177169|ENSG00000140474|ENSG00000145782|ENSG00000234829|ENSG00000126775|ENSG00000083290</t>
  </si>
  <si>
    <t>http://www.genome.jp/kegg-bin/show_pathway?hsa04140/hsa:9140%09red/hsa:5289%09red/hsa:8408%09red/hsa:9706%09red/hsa:22863%09red/hsa:64422%09red/hsa:10533%09red/hsa:83734%09red/hsa:3451%09red/hsa:3452%09red/hsa:115201%09red/hsa:84971%09red/hsa:9474%09red/hsa:25989%09red/hsa:84938%09red/hsa:23710%09red/hsa:9776%09red/hsa:55054%09red/hsa:23192%09red/hsa:3446%09red/hsa:3443%09red/hsa:3442%09red/hsa:3441%09red/hsa:8678%09red/hsa:5562%09red/hsa:5563%09red/hsa:89849%09red</t>
  </si>
  <si>
    <t>Systemic lupus erythematosus</t>
  </si>
  <si>
    <t>hsa05322</t>
  </si>
  <si>
    <t>ENSG00000106804|ENSG00000182326|ENSG00000125730|ENSG00000270882|ENSG00000158406|ENSG00000180596|ENSG00000188486|ENSG00000125835|ENSG00000244731|ENSG00000273079|ENSG00000124635|ENSG00000237541|ENSG00000178562|ENSG00000232810|ENSG00000136634|ENSG00000100448|ENSG00000167088|ENSG00000173369|ENSG00000163041|ENSG00000274750|ENSG00000204252|ENSG00000150337|ENSG00000197837|ENSG00000116747|ENSG00000184678|ENSG00000130402|ENSG00000203811|ENSG00000273983|ENSG00000072110|ENSG00000203814|ENSG00000101812|ENSG00000105968|ENSG00000231389|ENSG00000277745|ENSG00000039537|ENSG00000077522|ENSG00000274183|ENSG00000121594|ENSG00000273802|ENSG00000166278|ENSG00000101017|ENSG00000241106|ENSG00000203747|ENSG00000270276|ENSG00000282988|ENSG00000224389|ENSG00000275713|ENSG00000196787|ENSG00000180573|ENSG00000157131|ENSG00000233822|ENSG00000196890|ENSG00000277224|ENSG00000112936|ENSG00000100028|ENSG00000164032|ENSG00000196735|ENSG00000203852|ENSG00000113648|ENSG00000278705|ENSG00000246705|ENSG00000278828|ENSG00000143226|ENSG00000173372|ENSG00000198019|ENSG00000102245|ENSG00000162747|ENSG00000198502|ENSG00000132109|ENSG00000183454|ENSG00000188375</t>
  </si>
  <si>
    <t>http://www.genome.jp/kegg-bin/show_pathway?hsa05322/hsa:94239%09red/hsa:286436%09red/hsa:3017%09red/hsa:55766%09red/hsa:729%09red/hsa:2904%09red/hsa:727%09red/hsa:720%09red/hsa:721%09red/hsa:2903%09red/hsa:3111%09red/hsa:940%09red/hsa:941%09red/hsa:128312%09red/hsa:6628%09red/hsa:8334%09red/hsa:6738%09red/hsa:3021%09red/hsa:87%09red/hsa:2214%09red/hsa:731%09red/hsa:554313%09red/hsa:716%09red/hsa:88%09red/hsa:8350%09red/hsa:3127%09red/hsa:8349%09red/hsa:81%09red/hsa:8345%09red/hsa:8346%09red/hsa:8341%09red/hsa:3117%09red/hsa:9555%09red/hsa:2212%09red/hsa:718%09red/hsa:653604%09red/hsa:713%09red/hsa:712%09red/hsa:717%09red/hsa:730%09red/hsa:6632%09red/hsa:1511%09red/hsa:3586%09red/hsa:474382%09red/hsa:6634%09red/hsa:8970%09red/hsa:440093%09red/hsa:474381%09red/hsa:959%09red/hsa:958%09red/hsa:3014%09red/hsa:7124%09red/hsa:3113%09red/hsa:3112%09red/hsa:8336%09red/hsa:2209%09red/hsa:3118%09red/hsa:3015%09red/hsa:6737%09red</t>
  </si>
  <si>
    <t>Staphylococcus aureus infection</t>
  </si>
  <si>
    <t>hsa05150</t>
  </si>
  <si>
    <t>ENSG00000106804|ENSG00000182326|ENSG00000122194|ENSG00000237541|ENSG00000171051|ENSG00000136634|ENSG00000150337|ENSG00000173369|ENSG00000231389|ENSG00000197405|ENSG00000072694|ENSG00000169403|ENSG00000285330|ENSG00000110876|ENSG00000243649|ENSG00000090339|ENSG00000166278|ENSG00000241106|ENSG00000203747|ENSG00000196735|ENSG00000224389|ENSG00000160255|ENSG00000125730|ENSG00000165471|ENSG00000005844|ENSG00000127241|ENSG00000244731|ENSG00000204252|ENSG00000143226|ENSG00000173372|ENSG00000134760|ENSG00000162747|ENSG00000198502|ENSG00000187474|ENSG00000198019</t>
  </si>
  <si>
    <t>http://www.genome.jp/kegg-bin/show_pathway?hsa05150/hsa:3383%09red/hsa:5340%09red/hsa:629%09red/hsa:728%09red/hsa:727%09red/hsa:720%09red/hsa:721%09red/hsa:6404%09red/hsa:2359%09red/hsa:2213%09red/hsa:5648%09red/hsa:2214%09red/hsa:5724%09red/hsa:2357%09red/hsa:718%09red/hsa:2212%09red/hsa:713%09red/hsa:712%09red/hsa:717%09red/hsa:716%09red/hsa:3689%09red/hsa:4153%09red/hsa:3586%09red/hsa:1828%09red/hsa:3683%09red/hsa:3426%09red/hsa:3111%09red/hsa:3113%09red/hsa:3112%09red/hsa:3117%09red/hsa:2209%09red/hsa:3118%09red/hsa:3127%09red</t>
  </si>
  <si>
    <t>Renin-angiotensin system</t>
  </si>
  <si>
    <t>hsa04614</t>
  </si>
  <si>
    <t>ENSG00000172009|ENSG00000196549|ENSG00000123213|ENSG00000130234|ENSG00000159640|ENSG00000113441|ENSG00000180772|ENSG00000167748|ENSG00000264813|ENSG00000166825|ENSG00000167751|ENSG00000138792|ENSG00000130368|ENSG00000085377|ENSG00000135744|ENSG00000137509|ENSG00000100448|ENSG00000064601</t>
  </si>
  <si>
    <t>http://www.genome.jp/kegg-bin/show_pathway?hsa04614/hsa:59272%09red/hsa:57486%09red/hsa:1511%09red/hsa:3817%09red/hsa:4142%09red/hsa:1636%09red/hsa:7064%09red/hsa:3816%09red/hsa:4311%09red/hsa:290%09red/hsa:183%09red/hsa:5550%09red/hsa:5476%09red/hsa:5547%09red/hsa:4012%09red/hsa:2028%09red/hsa:186%09red</t>
  </si>
  <si>
    <t>Folate biosynthesis</t>
  </si>
  <si>
    <t>hsa00790</t>
  </si>
  <si>
    <t>ENSG00000164172|ENSG00000163283|ENSG00000150787|ENSG00000136877|ENSG00000116096|ENSG00000228716|ENSG00000163286|ENSG00000124615|ENSG00000131979|ENSG00000163295|ENSG00000178700|ENSG00000162551|ENSG00000151552</t>
  </si>
  <si>
    <t>http://www.genome.jp/kegg-bin/show_pathway?hsa00790/hsa:249%09red/hsa:200895%09red/hsa:5805%09red/hsa:2643%09red/hsa:4337%09red/hsa:250%09red/hsa:251%09red/hsa:6697%09red/hsa:1719%09red/hsa:248%09red/hsa:4338%09red/hsa:2356%09red/hsa:5860%09red</t>
  </si>
  <si>
    <t>alpha-Linolenic acid metabolism</t>
  </si>
  <si>
    <t>hsa00592</t>
  </si>
  <si>
    <t>ENSG00000105499|ENSG00000159337|ENSG00000161533|ENSG00000188089|ENSG00000060971|ENSG00000188784|ENSG00000123739|ENSG00000100078|ENSG00000168907|ENSG00000187980|ENSG00000168970|ENSG00000163803|ENSG00000117215|ENSG00000243708|ENSG00000158786|ENSG00000184381|ENSG00000134824|ENSG00000176485|ENSG00000087008</t>
  </si>
  <si>
    <t>http://www.genome.jp/kegg-bin/show_pathway?hsa00592/hsa:151056%09red/hsa:30%09red/hsa:64600%09red/hsa:51%09red/hsa:123745%09red/hsa:81579%09red/hsa:8398%09red/hsa:391013%09red/hsa:255189%09red/hsa:26279%09red/hsa:283748%09red/hsa:100137049%09red/hsa:50487%09red/hsa:8605%09red/hsa:9415%09red/hsa:11145%09red/hsa:8310%09red/hsa:30814%09red</t>
  </si>
  <si>
    <t>Fat digestion and absorption</t>
  </si>
  <si>
    <t>hsa04975</t>
  </si>
  <si>
    <t>ENSG00000123739|ENSG00000073060|ENSG00000145384|ENSG00000284686|ENSG00000117215|ENSG00000141934|ENSG00000185000|ENSG00000187980|ENSG00000106384|ENSG00000100078|ENSG00000167114|ENSG00000163586|ENSG00000067113|ENSG00000125166|ENSG00000165029|ENSG00000162407|ENSG00000143921|ENSG00000138075|ENSG00000158786|ENSG00000166391|ENSG00000015520|ENSG00000188784|ENSG00000204310|ENSG00000169692|ENSG00000137392|ENSG00000135218|ENSG00000138823</t>
  </si>
  <si>
    <t>http://www.genome.jp/kegg-bin/show_pathway?hsa04975/hsa:50487%09red/hsa:26279%09red/hsa:8694%09red/hsa:10554%09red/hsa:10555%09red/hsa:391013%09red/hsa:2806%09red/hsa:64600%09red/hsa:81579%09red/hsa:948%09red/hsa:949%09red/hsa:4547%09red/hsa:2169%09red/hsa:2168%09red/hsa:1208%09red/hsa:64241%09red/hsa:64240%09red/hsa:19%09red/hsa:346606%09red/hsa:29881%09red/hsa:80168%09red/hsa:10999%09red/hsa:8613%09red/hsa:8612%09red/hsa:8611%09red/hsa:30814%09red</t>
  </si>
  <si>
    <t>Cytosolic DNA-sensing pathway</t>
  </si>
  <si>
    <t>hsa04623</t>
  </si>
  <si>
    <t>ENSG00000161980|ENSG00000137275|ENSG00000163882|ENSG00000137080|ENSG00000113356|ENSG00000104825|ENSG00000263528|ENSG00000137033|ENSG00000148606|ENSG00000169245|ENSG00000168495|ENSG00000100142|ENSG00000099817|ENSG00000236637|ENSG00000171453|ENSG00000088888|ENSG00000124256|ENSG00000120235|ENSG00000107201|ENSG00000100906|ENSG00000104365|ENSG00000184584|ENSG00000147669|ENSG00000160710|ENSG00000147873|ENSG00000126456|ENSG00000137752|ENSG00000185507|ENSG00000183735|ENSG00000100413|ENSG00000177700|ENSG00000129465|ENSG00000186803|ENSG00000058600|ENSG00000234829|ENSG00000213341|ENSG00000173039|ENSG00000271503</t>
  </si>
  <si>
    <t>http://www.genome.jp/kegg-bin/show_pathway?hsa04623/hsa:29110%09red/hsa:3665%09red/hsa:3661%09red/hsa:171568%09red/hsa:661%09red/hsa:340061%09red/hsa:23586%09red/hsa:5434%09red/hsa:5435%09red/hsa:5437%09red/hsa:3451%09red/hsa:3452%09red/hsa:11035%09red/hsa:103%09red/hsa:3551%09red/hsa:11128%09red/hsa:3627%09red/hsa:4792%09red/hsa:4793%09red/hsa:57506%09red/hsa:55718%09red/hsa:9533%09red/hsa:51728%09red/hsa:5970%09red/hsa:10622%09red/hsa:834%09red/hsa:81030%09red/hsa:5441%09red/hsa:5440%09red/hsa:3443%09red/hsa:3442%09red/hsa:3441%09red/hsa:1147%09red/hsa:90865%09red/hsa:6352%09red/hsa:3446%09red/hsa:8737%09red/hsa:9641%09red</t>
  </si>
  <si>
    <t>Tyrosine metabolism</t>
  </si>
  <si>
    <t>hsa00350</t>
  </si>
  <si>
    <t>ENSG00000131471|ENSG00000198099|ENSG00000172955|ENSG00000123454|ENSG00000189221|ENSG00000197894|ENSG00000103876|ENSG00000115705|ENSG00000180185|ENSG00000093010|ENSG00000107165|ENSG00000125166|ENSG00000138356|ENSG00000108602|ENSG00000080166|ENSG00000006534|ENSG00000196616|ENSG00000104951|ENSG00000132437|ENSG00000100577|ENSG00000141744|ENSG00000184254|ENSG00000198650|ENSG00000132746</t>
  </si>
  <si>
    <t>http://www.genome.jp/kegg-bin/show_pathway?hsa00350/hsa:316%09red/hsa:1312%09red/hsa:218%09red/hsa:4128%09red/hsa:2806%09red/hsa:1638%09red/hsa:128%09red/hsa:7306%09red/hsa:2184%09red/hsa:127%09red/hsa:125%09red/hsa:6898%09red/hsa:221%09red/hsa:220%09red/hsa:222%09red/hsa:1621%09red/hsa:81889%09red/hsa:1644%09red/hsa:259307%09red/hsa:2954%09red/hsa:5409%09red/hsa:7173%09red/hsa:8639%09red/hsa:130%09red</t>
  </si>
  <si>
    <t>Terpenoid backbone biosynthesis</t>
  </si>
  <si>
    <t>hsa00900</t>
  </si>
  <si>
    <t>ENSG00000084073|ENSG00000075239|ENSG00000067064|ENSG00000164494|ENSG00000153989|ENSG00000112972|ENSG00000173653|ENSG00000113161|ENSG00000167508|ENSG00000148459|ENSG00000117682|ENSG00000116005|ENSG00000257365|ENSG00000134240|ENSG00000116237|ENSG00000152904|ENSG00000110921</t>
  </si>
  <si>
    <t>http://www.genome.jp/kegg-bin/show_pathway?hsa00900/hsa:3156%09red/hsa:23463%09red/hsa:4597%09red/hsa:51449%09red/hsa:9453%09red/hsa:3157%09red/hsa:10269%09red/hsa:4598%09red/hsa:23590%09red/hsa:38%09red/hsa:57107%09red/hsa:3422%09red/hsa:2342%09red/hsa:116150%09red/hsa:3158%09red/hsa:9986%09red/hsa:79947%09red</t>
  </si>
  <si>
    <t>Fatty acid biosynthesis</t>
  </si>
  <si>
    <t>hsa00061</t>
  </si>
  <si>
    <t>ENSG00000076555|ENSG00000197142|ENSG00000068366|ENSG00000164398|ENSG00000100294|ENSG00000123983|ENSG00000169710|ENSG00000151726|ENSG00000103740|ENSG00000278540|ENSG00000130377|ENSG00000152463</t>
  </si>
  <si>
    <t>http://www.genome.jp/kegg-bin/show_pathway?hsa00061/hsa:31%09red/hsa:32%09red/hsa:51703%09red/hsa:81616%09red/hsa:23205%09red/hsa:2194%09red/hsa:23305%09red/hsa:2182%09red/hsa:2181%09red/hsa:2180%09red/hsa:27349%09red/hsa:55301%09red</t>
  </si>
  <si>
    <t>Butanoate metabolism</t>
  </si>
  <si>
    <t>hsa00650</t>
  </si>
  <si>
    <t>ENSG00000138796|ENSG00000136750|ENSG00000173124|ENSG00000183549|ENSG00000087299|ENSG00000161267|ENSG00000081760|ENSG00000112294|ENSG00000066813|ENSG00000164039|ENSG00000146151|ENSG00000113790|ENSG00000128683|ENSG00000117305|ENSG00000084754|ENSG00000112972|ENSG00000134240|ENSG00000183747|ENSG00000183044|ENSG00000075239</t>
  </si>
  <si>
    <t>http://www.genome.jp/kegg-bin/show_pathway?hsa00650/hsa:2571%09red/hsa:348158%09red/hsa:54511%09red/hsa:2572%09red/hsa:7915%09red/hsa:3033%09red/hsa:65985%09red/hsa:56898%09red/hsa:142827%09red/hsa:123876%09red/hsa:3155%09red/hsa:18%09red/hsa:1962%09red/hsa:3030%09red/hsa:79944%09red/hsa:38%09red/hsa:622%09red/hsa:54988%09red/hsa:3157%09red/hsa:3158%09red</t>
  </si>
  <si>
    <t>RNA polymerase</t>
  </si>
  <si>
    <t>hsa03020</t>
  </si>
  <si>
    <t>ENSG00000161980|ENSG00000163882|ENSG00000005075|ENSG00000113356|ENSG00000148606|ENSG00000105849|ENSG00000168495|ENSG00000100142|ENSG00000105258|ENSG00000099817|ENSG00000171453|ENSG00000125630|ENSG00000137054|ENSG00000147669|ENSG00000102978|ENSG00000228049|ENSG00000100413|ENSG00000144231|ENSG00000177700|ENSG00000168002|ENSG00000058600|ENSG00000068654</t>
  </si>
  <si>
    <t>http://www.genome.jp/kegg-bin/show_pathway?hsa03020/hsa:25885%09red/hsa:171568%09red/hsa:661%09red/hsa:221830%09red/hsa:5438%09red/hsa:5439%09red/hsa:5434%09red/hsa:5435%09red/hsa:64425%09red/hsa:5437%09red/hsa:5432%09red/hsa:5433%09red/hsa:246721%09red/hsa:55718%09red/hsa:9533%09red/hsa:51728%09red/hsa:10622%09red/hsa:84172%09red/hsa:5441%09red/hsa:5440%09red/hsa:11128%09red/hsa:5436%09red</t>
  </si>
  <si>
    <t>Glycosphingolipid biosynthesis - ganglio series</t>
  </si>
  <si>
    <t>hsa00604</t>
  </si>
  <si>
    <t>ENSG00000115525|ENSG00000111728|ENSG00000136840|ENSG00000101638|ENSG00000008513|ENSG00000160408|ENSG00000213614|ENSG00000284952|ENSG00000135454|ENSG00000157350|ENSG00000257524|ENSG00000184005|ENSG00000169359</t>
  </si>
  <si>
    <t>http://www.genome.jp/kegg-bin/show_pathway?hsa00604/hsa:29906%09red/hsa:6482%09red/hsa:256435%09red/hsa:2583%09red/hsa:27090%09red/hsa:9197%09red/hsa:6489%09red/hsa:8869%09red/hsa:3073%09red/hsa:30815%09red/hsa:6483%09red</t>
  </si>
  <si>
    <t>Primary bile acid biosynthesis</t>
  </si>
  <si>
    <t>hsa00120</t>
  </si>
  <si>
    <t>ENSG00000099377|ENSG00000133835|ENSG00000083807|ENSG00000136881|ENSG00000101473|ENSG00000242110|ENSG00000167910|ENSG00000180432|ENSG00000036530|ENSG00000122787|ENSG00000172817|ENSG00000168306|ENSG00000135929|ENSG00000116171</t>
  </si>
  <si>
    <t>http://www.genome.jp/kegg-bin/show_pathway?hsa00120/hsa:10005%09red/hsa:570%09red/hsa:1593%09red/hsa:80270%09red/hsa:10858%09red/hsa:10998%09red/hsa:23600%09red/hsa:6718%09red/hsa:6342%09red/hsa:8309%09red/hsa:1581%09red/hsa:1582%09red/hsa:9420%09red/hsa:3295%09red</t>
  </si>
  <si>
    <t>Nitrogen metabolism</t>
  </si>
  <si>
    <t>hsa00910</t>
  </si>
  <si>
    <t>ENSG00000168748|ENSG00000118298|ENSG00000169239|ENSG00000185015|ENSG00000178538|ENSG00000167434|ENSG00000135821|ENSG00000104267|ENSG00000074410|ENSG00000174990|ENSG00000133742|ENSG00000148672|ENSG00000131686|ENSG00000021826</t>
  </si>
  <si>
    <t>http://www.genome.jp/kegg-bin/show_pathway?hsa00910/hsa:760%09red/hsa:2752%09red/hsa:771%09red/hsa:763%09red/hsa:759%09red/hsa:765%09red/hsa:766%09red/hsa:767%09red/hsa:2746%09red/hsa:1373%09red/hsa:762%09red/hsa:11238%09red/hsa:23632%09red/hsa:377677%09red</t>
  </si>
  <si>
    <t>Protein export</t>
  </si>
  <si>
    <t>hsa03060</t>
  </si>
  <si>
    <t>ENSG00000065665|ENSG00000129128|ENSG00000140319|ENSG00000118363|ENSG00000044574|ENSG00000144867|ENSG00000174780|ENSG00000258864|ENSG00000167881|ENSG00000182934|ENSG00000184903|ENSG00000025796|ENSG00000008952|ENSG00000100883|ENSG00000155463|ENSG00000114902|ENSG00000058262</t>
  </si>
  <si>
    <t>http://www.genome.jp/kegg-bin/show_pathway?hsa03060/hsa:9789%09red/hsa:83943%09red/hsa:3309%09red/hsa:29927%09red/hsa:6729%09red/hsa:11231%09red/hsa:5018%09red/hsa:6727%09red/hsa:58477%09red/hsa:6730%09red/hsa:6731%09red/hsa:6734%09red/hsa:7095%09red/hsa:28972%09red/hsa:60559%09red/hsa:6728%09red/hsa:55176%09red</t>
  </si>
  <si>
    <t>Prion diseases</t>
  </si>
  <si>
    <t>hsa05020</t>
  </si>
  <si>
    <t>ENSG00000165059|ENSG00000072062|ENSG00000010810|ENSG00000135862|ENSG00000173369|ENSG00000100030|ENSG00000169032|ENSG00000149294|ENSG00000126767|ENSG00000154654|ENSG00000148400|ENSG00000115008|ENSG00000142875|ENSG00000157131|ENSG00000112936|ENSG00000204403|ENSG00000044574|ENSG00000087088|ENSG00000106804|ENSG00000039537|ENSG00000171867|ENSG00000173372|ENSG00000271503</t>
  </si>
  <si>
    <t>http://www.genome.jp/kegg-bin/show_pathway?hsa05020/hsa:4684%09red/hsa:4685%09red/hsa:3915%09red/hsa:5594%09red/hsa:729%09red/hsa:727%09red/hsa:5621%09red/hsa:2002%09red/hsa:5604%09red/hsa:731%09red/hsa:4851%09red/hsa:3552%09red/hsa:2534%09red/hsa:581%09red/hsa:713%09red/hsa:712%09red/hsa:100506742%09red/hsa:730%09red/hsa:3309%09red/hsa:5566%09red/hsa:5567%09red/hsa:6352%09red/hsa:5568%09red</t>
  </si>
  <si>
    <t>Linoleic acid metabolism</t>
  </si>
  <si>
    <t>hsa00591</t>
  </si>
  <si>
    <t>ENSG00000165841|ENSG00000159337|ENSG00000188089|ENSG00000123739|ENSG00000188784|ENSG00000243708|ENSG00000163803|ENSG00000168907|ENSG00000187980|ENSG00000276490|ENSG00000168970|ENSG00000138115|ENSG00000105499|ENSG00000117215|ENSG00000158786|ENSG00000184381|ENSG00000100078|ENSG00000176485|ENSG00000138109|ENSG00000140505</t>
  </si>
  <si>
    <t>http://www.genome.jp/kegg-bin/show_pathway?hsa00591/hsa:151056%09red/hsa:123745%09red/hsa:81579%09red/hsa:50487%09red/hsa:8398%09red/hsa:391013%09red/hsa:255189%09red/hsa:26279%09red/hsa:283748%09red/hsa:1544%09red/hsa:1559%09red/hsa:1558%09red/hsa:1557%09red/hsa:8605%09red/hsa:64600%09red/hsa:11145%09red/hsa:100137049%09red/hsa:30814%09red</t>
  </si>
  <si>
    <t>2-Oxocarboxylic acid metabolism</t>
  </si>
  <si>
    <t>hsa01210</t>
  </si>
  <si>
    <t>ENSG00000067829|ENSG00000125166|ENSG00000105552|ENSG00000062485|ENSG00000182054|ENSG00000166123|ENSG00000109576|ENSG00000122729|ENSG00000138413|ENSG00000060982|ENSG00000114786|ENSG00000166411|ENSG00000100412|ENSG00000101365</t>
  </si>
  <si>
    <t>http://www.genome.jp/kegg-bin/show_pathway?hsa01210/hsa:1431%09red/hsa:2806%09red/hsa:50%09red/hsa:3421%09red/hsa:3420%09red/hsa:586%09red/hsa:587%09red/hsa:48%09red/hsa:84706%09red/hsa:100526760%09red/hsa:3417%09red/hsa:3418%09red/hsa:3419%09red/hsa:51166%09red</t>
  </si>
  <si>
    <t>Vitamin digestion and absorption</t>
  </si>
  <si>
    <t>hsa04977</t>
  </si>
  <si>
    <t>ENSG00000135917|ENSG00000076351|ENSG00000073060|ENSG00000101276|ENSG00000117479|ENSG00000132763|ENSG00000134812|ENSG00000114113|ENSG00000169814|ENSG00000173638|ENSG00000185339|ENSG00000147160|ENSG00000163803|ENSG00000121207|ENSG00000103222|ENSG00000138074|ENSG00000107611</t>
  </si>
  <si>
    <t>http://www.genome.jp/kegg-bin/show_pathway?hsa04977/hsa:151056%09red/hsa:686%09red/hsa:80704%09red/hsa:6948%09red/hsa:2694%09red/hsa:949%09red/hsa:158835%09red/hsa:8029%09red/hsa:5948%09red/hsa:25974%09red/hsa:10560%09red/hsa:4363%09red/hsa:113278%09red/hsa:9227%09red/hsa:6573%09red/hsa:113235%09red/hsa:8884%09red</t>
  </si>
  <si>
    <t>Taurine and hypotaurine metabolism</t>
  </si>
  <si>
    <t>hsa00430</t>
  </si>
  <si>
    <t>ENSG00000167741|ENSG00000129596|ENSG00000100031|ENSG00000144644|ENSG00000131067|ENSG00000136750|ENSG00000136881|ENSG00000128683|ENSG00000181915|ENSG00000139631</t>
  </si>
  <si>
    <t>http://www.genome.jp/kegg-bin/show_pathway?hsa00430/hsa:1036%09red/hsa:2678%09red/hsa:2686%09red/hsa:570%09red/hsa:2572%09red/hsa:124975%09red/hsa:339896%09red/hsa:51380%09red/hsa:84890%09red/hsa:2571%09red</t>
  </si>
  <si>
    <t>MicroRNAs in cancer</t>
  </si>
  <si>
    <t>hsa05206</t>
  </si>
  <si>
    <t>ENSG00000198793|ENSG00000166484|ENSG00000164305|ENSG00000171132|ENSG00000268173|ENSG00000177885|ENSG00000100311|ENSG00000168283|ENSG00000100030|ENSG00000100234|ENSG00000169032|ENSG00000168209|ENSG00000126583|ENSG00000141564|ENSG00000132155|ENSG00000100485|ENSG00000135679|ENSG00000113328|ENSG00000175305|ENSG00000105173|ENSG00000100393|ENSG00000197943|ENSG00000146670|ENSG00000185338|ENSG00000158402|ENSG00000101224|ENSG00000140416|ENSG00000206557|ENSG00000118971|ENSG00000213281|ENSG00000092820|ENSG00000105976|ENSG00000068078|ENSG00000113721|ENSG00000259207|ENSG00000103222|ENSG00000067900|ENSG00000146648|ENSG00000112242|ENSG00000169946|ENSG00000143384|ENSG00000171791|ENSG00000122861|ENSG00000166501|ENSG00000100784|ENSG00000148400|ENSG00000097007|ENSG00000164045|ENSG00000019186|ENSG00000154342|ENSG00000111276|ENSG00000112715|ENSG00000088305|ENSG00000174775|ENSG00000007968|ENSG00000168610|ENSG00000154229|ENSG00000185950|ENSG00000103275|ENSG00000092969|ENSG00000073282|ENSG00000124181|ENSG00000121879|ENSG00000134982|ENSG00000096717|ENSG00000135423|ENSG00000012048|ENSG00000141510|ENSG00000101412|ENSG00000171862|ENSG00000122707|ENSG00000041982|ENSG00000169047|ENSG00000197461|ENSG00000204217|ENSG00000116147|ENSG00000074181|ENSG00000134853|ENSG00000138061|ENSG00000120332|ENSG00000156103|ENSG00000206075|ENSG00000198625|ENSG00000167193|ENSG00000150593|ENSG00000115266|ENSG00000153094|ENSG00000149311|ENSG00000130816|ENSG00000141736|ENSG00000168477|ENSG00000115904|ENSG00000104081|ENSG00000106462|ENSG00000161638|ENSG00000119772|ENSG00000100697|ENSG00000110092|ENSG00000104290|ENSG00000185634|ENSG00000169554|ENSG00000073756|ENSG00000075618|ENSG00000160691|ENSG00000130669|ENSG00000065361|ENSG00000026508|ENSG00000108379|ENSG00000137710|ENSG00000124762|ENSG00000068024|ENSG00000124766|ENSG00000026025|ENSG00000104365|ENSG00000204301|ENSG00000149418|ENSG00000005339|ENSG00000067560|ENSG00000105647|ENSG00000115419|ENSG00000148516|ENSG00000114861|ENSG00000128710|ENSG00000134250|ENSG00000159217|ENSG00000133703|ENSG00000099942|ENSG00000105810|ENSG00000137801|ENSG00000137807|ENSG00000143590|ENSG00000277443|ENSG00000129473|ENSG00000139514</t>
  </si>
  <si>
    <t>http://www.genome.jp/kegg-bin/show_pathway?hsa05206/hsa:8651%09red/hsa:9252%09red/hsa:7430%09red/hsa:7431%09red/hsa:6935%09red/hsa:6541%09red/hsa:599%09red/hsa:2146%09red/hsa:1870%09red/hsa:1871%09red/hsa:4855%09red/hsa:4854%09red/hsa:4851%09red/hsa:4853%09red/hsa:7143%09red/hsa:5156%09red/hsa:5155%09red/hsa:5154%09red/hsa:9493%09red/hsa:8660%09red/hsa:659%09red/hsa:898%09red/hsa:27086%09red/hsa:3845%09red/hsa:7422%09red/hsa:1027%09red/hsa:1026%09red/hsa:399694%09red/hsa:1021%09red/hsa:2033%09red/hsa:1387%09red/hsa:4233%09red/hsa:1591%09red/hsa:131405%09red/hsa:10298%09red/hsa:63923%09red/hsa:2885%09red/hsa:10297%09red/hsa:5962%09red/hsa:90427%09red/hsa:1399%09red/hsa:1398%09red/hsa:3236%09red/hsa:4325%09red/hsa:7057%09red/hsa:6464%09red/hsa:4082%09red/hsa:387%09red/hsa:672%09red/hsa:7078%09red/hsa:27250%09red/hsa:113130%09red/hsa:5894%09red/hsa:472%09red/hsa:100532731%09red/hsa:6774%09red/hsa:1869%09red/hsa:7042%09red/hsa:5581%09red/hsa:5582%09red/hsa:596%09red/hsa:595%09red/hsa:6768%09red/hsa:1545%09red/hsa:5579%09red/hsa:5578%09red/hsa:1788%09red/hsa:1789%09red/hsa:7473%09red/hsa:9134%09red/hsa:5743%09red/hsa:4893%09red/hsa:2744%09red/hsa:1786%09red/hsa:960%09red/hsa:2064%09red/hsa:2065%09red/hsa:3690%09red/hsa:7168%09red/hsa:993%09red/hsa:5594%09red/hsa:995%09red/hsa:994%09red/hsa:5290%09red/hsa:3678%09red/hsa:10018%09red/hsa:5296%09red/hsa:8434%09red/hsa:6655%09red/hsa:6654%09red/hsa:9759%09red/hsa:6659%09red/hsa:7976%09red/hsa:4170%09red/hsa:23414%09red/hsa:5268%09red/hsa:23411%09red/hsa:1944%09red/hsa:2475%09red/hsa:7329%09red/hsa:3667%09red/hsa:89780%09red/hsa:5328%09red/hsa:894%09red/hsa:54541%09red/hsa:6624%09red/hsa:23405%09red/hsa:900%09red/hsa:5728%09red/hsa:6093%09red/hsa:5604%09red/hsa:8626%09red/hsa:1956%09red/hsa:4363%09red/hsa:9839%09red/hsa:7148%09red/hsa:2261%09red/hsa:3551%09red/hsa:5336%09red/hsa:5335%09red/hsa:57521%09red/hsa:10642%09red/hsa:5159%09red/hsa:5598%09red/hsa:324%09red/hsa:836%09red/hsa:25%09red/hsa:7157%09red/hsa:4194%09red/hsa:3371%09red/hsa:3265%09red/hsa:4193%09red</t>
  </si>
  <si>
    <t>Glycosphingolipid biosynthesis - globo series</t>
  </si>
  <si>
    <t>hsa00603</t>
  </si>
  <si>
    <t>ENSG00000174951|ENSG00000111728|ENSG00000172461|ENSG00000008513|ENSG00000148288|ENSG00000213614|ENSG00000128274|ENSG00000157350|ENSG00000183778|ENSG00000176920|ENSG00000198951</t>
  </si>
  <si>
    <t>http://www.genome.jp/kegg-bin/show_pathway?hsa00603/hsa:53947%09red/hsa:10690%09red/hsa:2523%09red/hsa:26301%09red/hsa:4668%09red/hsa:2524%09red/hsa:6489%09red/hsa:10317%09red/hsa:3073%09red/hsa:6482%09red/hsa:6483%09red</t>
  </si>
  <si>
    <t>Other glycan degradation</t>
  </si>
  <si>
    <t>hsa00511</t>
  </si>
  <si>
    <t>ENSG00000013288|ENSG00000169660|ENSG00000204099|ENSG00000204386|ENSG00000162139|ENSG00000104774|ENSG00000213614|ENSG00000167280|ENSG00000001036|ENSG00000179163|ENSG00000038002|ENSG00000109323|ENSG00000140400</t>
  </si>
  <si>
    <t>http://www.genome.jp/kegg-bin/show_pathway?hsa00511/hsa:64772%09red/hsa:2519%09red/hsa:2517%09red/hsa:4758%09red/hsa:175%09red/hsa:284004%09red/hsa:23324%09red/hsa:4125%09red/hsa:10825%09red/hsa:4126%09red/hsa:4123%09red/hsa:129807%09red/hsa:3073%09red</t>
  </si>
  <si>
    <t>Steroid biosynthesis</t>
  </si>
  <si>
    <t>hsa00100</t>
  </si>
  <si>
    <t>ENSG00000107798|ENSG00000186104|ENSG00000057252|ENSG00000019186|ENSG00000170271|ENSG00000132196|ENSG00000160285|ENSG00000240720|ENSG00000149809|ENSG00000116133|ENSG00000001630|ENSG00000079459|ENSG00000109929|ENSG00000052802</t>
  </si>
  <si>
    <t>http://www.genome.jp/kegg-bin/show_pathway?hsa00100/hsa:3988%09red/hsa:120227%09red/hsa:7108%09red/hsa:10826%09red/hsa:1718%09red/hsa:51478%09red/hsa:6309%09red/hsa:6646%09red/hsa:4047%09red/hsa:2222%09red/hsa:6307%09red/hsa:1591%09red/hsa:1595%09red</t>
  </si>
  <si>
    <t>Phototransduction</t>
  </si>
  <si>
    <t>hsa04744</t>
  </si>
  <si>
    <t>ENSG00000112599|ENSG00000160014|ENSG00000169885|ENSG00000114349|ENSG00000178363|ENSG00000109047|ENSG00000178372|ENSG00000127928|ENSG00000114124|ENSG00000163914|ENSG00000078369|ENSG00000070729|ENSG00000185527|ENSG00000198668|ENSG00000048545|ENSG00000185974|ENSG00000132915</t>
  </si>
  <si>
    <t>http://www.genome.jp/kegg-bin/show_pathway?hsa04744/hsa:2978%09red/hsa:2979%09red/hsa:805%09red/hsa:5145%09red/hsa:2782%09red/hsa:2792%09red/hsa:2779%09red/hsa:5148%09red/hsa:810%09red/hsa:1258%09red/hsa:6011%09red/hsa:6010%09red/hsa:51806%09red/hsa:5957%09red/hsa:163688%09red/hsa:131890%09red</t>
  </si>
  <si>
    <t>Mismatch repair</t>
  </si>
  <si>
    <t>hsa03430</t>
  </si>
  <si>
    <t>ENSG00000132646|ENSG00000076242|ENSG00000116062|ENSG00000133119|ENSG00000077514|ENSG00000105486|ENSG00000122512|ENSG00000035928|ENSG00000111445|ENSG00000117748|ENSG00000113318|ENSG00000049541|ENSG00000132383|ENSG00000119684|ENSG00000095002</t>
  </si>
  <si>
    <t>http://www.genome.jp/kegg-bin/show_pathway?hsa03430/hsa:5395%09red/hsa:4292%09red/hsa:3978%09red/hsa:4437%09red/hsa:4436%09red/hsa:5111%09red/hsa:2956%09red/hsa:6117%09red/hsa:6118%09red/hsa:27030%09red/hsa:5981%09red/hsa:5982%09red/hsa:5983%09red/hsa:5985%09red/hsa:10714%09red</t>
  </si>
  <si>
    <t>Arginine biosynthesis</t>
  </si>
  <si>
    <t>hsa00220</t>
  </si>
  <si>
    <t>ENSG00000089250|ENSG00000007171|ENSG00000135423|ENSG00000125166|ENSG00000166123|ENSG00000115419|ENSG00000126522|ENSG00000164867|ENSG00000081181|ENSG00000114786|ENSG00000148672|ENSG00000036473|ENSG00000135821|ENSG00000021826</t>
  </si>
  <si>
    <t>http://www.genome.jp/kegg-bin/show_pathway?hsa00220/hsa:2806%09red/hsa:435%09red/hsa:5009%09red/hsa:2746%09red/hsa:2744%09red/hsa:1373%09red/hsa:2752%09red/hsa:84706%09red/hsa:100526760%09red/hsa:4842%09red/hsa:4843%09red/hsa:4846%09red/hsa:384%09red</t>
  </si>
  <si>
    <t>Sulfur relay system</t>
  </si>
  <si>
    <t>hsa04122</t>
  </si>
  <si>
    <t>ENSG00000124217|ENSG00000164172|ENSG00000167118|ENSG00000124615|ENSG00000142544|ENSG00000174177|ENSG00000100416|ENSG00000244005</t>
  </si>
  <si>
    <t>http://www.genome.jp/kegg-bin/show_pathway?hsa04122/hsa:348180%09red/hsa:9054%09red/hsa:27304%09red/hsa:4338%09red/hsa:81605%09red/hsa:4337%09red/hsa:90353%09red/hsa:55687%09red</t>
  </si>
  <si>
    <t>Type I diabetes mellitus</t>
  </si>
  <si>
    <t>hsa04940</t>
  </si>
  <si>
    <t>ENSG00000003147|ENSG00000117560|ENSG00000054356|ENSG00000204592|ENSG00000136750|ENSG00000128683|ENSG00000237541|ENSG00000178562|ENSG00000232810|ENSG00000204642|ENSG00000231389|ENSG00000226979|ENSG00000144381|ENSG00000113302|ENSG00000121594|ENSG00000241106|ENSG00000115008|ENSG00000026103|ENSG00000155093|ENSG00000100453|ENSG00000109472|ENSG00000204252|ENSG00000198502|ENSG00000196735</t>
  </si>
  <si>
    <t>http://www.genome.jp/kegg-bin/show_pathway?hsa04940/hsa:2571%09red/hsa:2572%09red/hsa:355%09red/hsa:356%09red/hsa:4049%09red/hsa:940%09red/hsa:941%09red/hsa:3593%09red/hsa:7124%09red/hsa:3002%09red/hsa:3127%09red/hsa:3552%09red/hsa:3117%09red/hsa:1363%09red/hsa:5799%09red/hsa:5798%09red/hsa:3329%09red/hsa:3111%09red/hsa:3113%09red/hsa:3112%09red/hsa:3382%09red/hsa:3133%09red/hsa:3118%09red/hsa:3134%09red</t>
  </si>
  <si>
    <t>Pentose phosphate pathway</t>
  </si>
  <si>
    <t>hsa00030</t>
  </si>
  <si>
    <t>ENSG00000141959|ENSG00000049239|ENSG00000067057|ENSG00000285043|ENSG00000079739|ENSG00000163931|ENSG00000149925|ENSG00000147224|ENSG00000171174|ENSG00000169299|ENSG00000197713|ENSG00000109107|ENSG00000101911|ENSG00000105220|ENSG00000177156|ENSG00000152556|ENSG00000153574</t>
  </si>
  <si>
    <t>http://www.genome.jp/kegg-bin/show_pathway?hsa00030/hsa:230%09red/hsa:226%09red/hsa:64080%09red/hsa:6888%09red/hsa:9563%09red/hsa:22934%09red/hsa:5213%09red/hsa:5634%09red/hsa:5631%09red/hsa:5236%09red/hsa:5211%09red/hsa:6120%09red/hsa:5214%09red/hsa:55276%09red/hsa:2821%09red/hsa:7086%09red</t>
  </si>
  <si>
    <t>Asthma</t>
  </si>
  <si>
    <t>hsa05310</t>
  </si>
  <si>
    <t>ENSG00000121053|ENSG00000145839|ENSG00000136634|ENSG00000172156|ENSG00000101017|ENSG00000169397|ENSG00000241106|ENSG00000231389|ENSG00000196735|ENSG00000204252|ENSG00000186652|ENSG00000237541|ENSG00000102245|ENSG00000232810|ENSG00000198502|ENSG00000169194|ENSG00000149534|ENSG00000158869</t>
  </si>
  <si>
    <t>http://www.genome.jp/kegg-bin/show_pathway?hsa05310/hsa:5553%09red/hsa:3578%09red/hsa:3586%09red/hsa:8288%09red/hsa:3113%09red/hsa:6037%09red/hsa:958%09red/hsa:3111%09red/hsa:7124%09red/hsa:6356%09red/hsa:3112%09red/hsa:959%09red/hsa:3117%09red/hsa:2207%09red/hsa:2206%09red/hsa:3118%09red/hsa:3596%09red/hsa:3127%09red</t>
  </si>
  <si>
    <t>Glycosaminoglycan degradation</t>
  </si>
  <si>
    <t>hsa00531</t>
  </si>
  <si>
    <t>ENSG00000010404|ENSG00000135677|ENSG00000172987|ENSG00000169919|ENSG00000173083|ENSG00000141012|ENSG00000113273|ENSG00000114378|ENSG00000213614|ENSG00000186792|ENSG00000181523|ENSG00000165102</t>
  </si>
  <si>
    <t>http://www.genome.jp/kegg-bin/show_pathway?hsa00531/hsa:2588%09red/hsa:2990%09red/hsa:10855%09red/hsa:2799%09red/hsa:3423%09red/hsa:411%09red/hsa:138050%09red/hsa:6448%09red/hsa:3373%09red/hsa:8372%09red/hsa:60495%09red/hsa:3073%09red</t>
  </si>
  <si>
    <t>Phenylalanine metabolism</t>
  </si>
  <si>
    <t>hsa00360</t>
  </si>
  <si>
    <t>ENSG00000132437|ENSG00000189221|ENSG00000125166|ENSG00000108602|ENSG00000184254|ENSG00000198650|ENSG00000132746|ENSG00000006534|ENSG00000131471|ENSG00000104951|ENSG00000149124</t>
  </si>
  <si>
    <t>http://www.genome.jp/kegg-bin/show_pathway?hsa00360/hsa:2806%09red/hsa:1644%09red/hsa:221%09red/hsa:220%09red/hsa:222%09red/hsa:259307%09red/hsa:6898%09red/hsa:218%09red/hsa:10249%09red/hsa:8639%09red/hsa:4128%09red</t>
  </si>
  <si>
    <t>Ubiquinone and other terpenoid-quinone biosynthesis</t>
  </si>
  <si>
    <t>hsa00130</t>
  </si>
  <si>
    <t>ENSG00000198650|ENSG00000181019|ENSG00000173085|ENSG00000119723|ENSG00000167186|ENSG00000196715|ENSG00000115486|ENSG00000110871</t>
  </si>
  <si>
    <t>http://www.genome.jp/kegg-bin/show_pathway?hsa00130/hsa:84274%09red/hsa:6898%09red/hsa:2677%09red/hsa:154807%09red/hsa:1728%09red/hsa:10229%09red/hsa:27235%09red/hsa:51004%09red</t>
  </si>
  <si>
    <t>Aminoacyl-tRNA biosynthesis</t>
  </si>
  <si>
    <t>hsa00970</t>
  </si>
  <si>
    <t>ENSG00000257218|ENSG00000166986|ENSG00000170445|ENSG00000185418|ENSG00000103707|ENSG00000134684|ENSG00000143374|ENSG00000117593|ENSG00000059691|ENSG00000172053|ENSG00000116874|ENSG00000134905|ENSG00000011376|ENSG00000103356|ENSG00000124608|ENSG00000162396|ENSG00000090861|ENSG00000110619|ENSG00000130348|ENSG00000031698|ENSG00000136628|ENSG00000115866|ENSG00000104835|ENSG00000140105|ENSG00000109618|ENSG00000113643|ENSG00000134440|ENSG00000247626|ENSG00000179115|ENSG00000133706|ENSG00000116120|ENSG00000106105</t>
  </si>
  <si>
    <t>http://www.genome.jp/kegg-bin/show_pathway?hsa00970/hsa:10352%09red/hsa:8565%09red/hsa:124454%09red/hsa:79587%09red/hsa:25973%09red/hsa:51520%09red/hsa:283459%09red/hsa:4141%09red/hsa:7453%09red/hsa:1615%09red/hsa:123263%09red/hsa:55278%09red/hsa:6301%09red/hsa:80222%09red/hsa:92935%09red/hsa:4677%09red/hsa:10056%09red/hsa:57505%09red/hsa:55157%09red/hsa:123283%09red/hsa:5859%09red/hsa:54938%09red/hsa:51091%09red/hsa:5917%09red/hsa:833%09red/hsa:16%09red/hsa:3035%09red/hsa:5188%09red/hsa:2193%09red/hsa:2617%09red/hsa:2058%09red/hsa:23395%09red</t>
  </si>
  <si>
    <t>Synthesis and degradation of ketone bodies</t>
  </si>
  <si>
    <t>hsa00072</t>
  </si>
  <si>
    <t>ENSG00000134240|ENSG00000075239|ENSG00000161267|ENSG00000164039|ENSG00000146151|ENSG00000117305|ENSG00000112972</t>
  </si>
  <si>
    <t>http://www.genome.jp/kegg-bin/show_pathway?hsa00072/hsa:54511%09red/hsa:3155%09red/hsa:38%09red/hsa:3157%09red/hsa:56898%09red/hsa:622%09red/hsa:3158%09red</t>
  </si>
  <si>
    <t>Autoimmune thyroid disease</t>
  </si>
  <si>
    <t>hsa05320</t>
  </si>
  <si>
    <t>ENSG00000117560|ENSG00000204592|ENSG00000137080|ENSG00000237541|ENSG00000178562|ENSG00000165409|ENSG00000136634|ENSG00000204642|ENSG00000135346|ENSG00000231389|ENSG00000115705|ENSG00000120235|ENSG00000121594|ENSG00000241106|ENSG00000236637|ENSG00000196735|ENSG00000026103|ENSG00000100453|ENSG00000147873|ENSG00000042832|ENSG00000186803|ENSG00000204252|ENSG00000234829|ENSG00000102245|ENSG00000198502|ENSG00000101017</t>
  </si>
  <si>
    <t>http://www.genome.jp/kegg-bin/show_pathway?hsa05320/hsa:355%09red/hsa:959%09red/hsa:356%09red/hsa:3111%09red/hsa:940%09red/hsa:941%09red/hsa:3451%09red/hsa:3452%09red/hsa:3002%09red/hsa:7038%09red/hsa:3127%09red/hsa:1081%09red/hsa:7253%09red/hsa:3586%09red/hsa:3446%09red/hsa:3443%09red/hsa:3442%09red/hsa:3441%09red/hsa:958%09red/hsa:7173%09red/hsa:3113%09red/hsa:3112%09red/hsa:3117%09red/hsa:3133%09red/hsa:3118%09red/hsa:3134%09red</t>
  </si>
  <si>
    <t>Graft-versus-host disease</t>
  </si>
  <si>
    <t>hsa05332</t>
  </si>
  <si>
    <t>ENSG00000121594|ENSG00000204592|ENSG00000117560|ENSG00000167633|ENSG00000134539|ENSG00000241106|ENSG00000243772|ENSG00000231389|ENSG00000115008|ENSG00000026103|ENSG00000134545|ENSG00000204252|ENSG00000100453|ENSG00000125498|ENSG00000237541|ENSG00000178562|ENSG00000232810|ENSG00000198502|ENSG00000204642|ENSG00000196735</t>
  </si>
  <si>
    <t>http://www.genome.jp/kegg-bin/show_pathway?hsa05332/hsa:3824%09red/hsa:3552%09red/hsa:940%09red/hsa:941%09red/hsa:7124%09red/hsa:3804%09red/hsa:3811%09red/hsa:3802%09red/hsa:3111%09red/hsa:3113%09red/hsa:3112%09red/hsa:355%09red/hsa:3002%09red/hsa:3117%09red/hsa:356%09red/hsa:3133%09red/hsa:3118%09red/hsa:3134%09red/hsa:3821%09red/hsa:3127%09red</t>
  </si>
  <si>
    <t>Sulfur metabolism</t>
  </si>
  <si>
    <t>hsa00920</t>
  </si>
  <si>
    <t>ENSG00000162813|ENSG00000104331|ENSG00000172115|ENSG00000138801|ENSG00000198682|ENSG00000105755</t>
  </si>
  <si>
    <t>http://www.genome.jp/kegg-bin/show_pathway?hsa00920/hsa:54928%09red/hsa:9061%09red/hsa:9060%09red/hsa:23474%09red/hsa:54205%09red/hsa:10380%09red</t>
  </si>
  <si>
    <t>Allograft rejection</t>
  </si>
  <si>
    <t>hsa05330</t>
  </si>
  <si>
    <t>ENSG00000113302|ENSG00000121594|ENSG00000136634|ENSG00000117560|ENSG00000241106|ENSG00000204592|ENSG00000231389|ENSG00000196735|ENSG00000026103|ENSG00000204252|ENSG00000100453|ENSG00000237541|ENSG00000178562|ENSG00000102245|ENSG00000232810|ENSG00000198502|ENSG00000204642|ENSG00000101017</t>
  </si>
  <si>
    <t>http://www.genome.jp/kegg-bin/show_pathway?hsa05330/hsa:940%09red/hsa:941%09red/hsa:3593%09red/hsa:7124%09red/hsa:3586%09red/hsa:959%09red/hsa:958%09red/hsa:3111%09red/hsa:3113%09red/hsa:3112%09red/hsa:355%09red/hsa:3002%09red/hsa:3117%09red/hsa:356%09red/hsa:3133%09red/hsa:3118%09red/hsa:3134%09red/hsa:3127%09red</t>
  </si>
  <si>
    <t>Vitamin B6 metabolism</t>
  </si>
  <si>
    <t>hsa00750</t>
  </si>
  <si>
    <t>ENSG00000138356|ENSG00000160209|ENSG00000241360|ENSG00000108439</t>
  </si>
  <si>
    <t>http://www.genome.jp/kegg-bin/show_pathway?hsa00750/hsa:55163%09red/hsa:316%09red/hsa:57026%09red/hsa:8566%09red</t>
  </si>
  <si>
    <t>Butirosin and neomycin biosynthesis</t>
  </si>
  <si>
    <t>hsa00524</t>
  </si>
  <si>
    <t>ENSG00000159399|ENSG00000156515|ENSG00000106633</t>
  </si>
  <si>
    <t>http://www.genome.jp/kegg-bin/show_pathway?hsa00524/hsa:2645%09red/hsa:3098%09red/hsa:3099%09red</t>
  </si>
  <si>
    <t>Phenylalanine, tyrosine and tryptophan biosynthesis</t>
  </si>
  <si>
    <t>hsa00400</t>
  </si>
  <si>
    <t>ENSG00000198650|ENSG00000125166|ENSG00000104951</t>
  </si>
  <si>
    <t>http://www.genome.jp/kegg-bin/show_pathway?hsa00400/hsa:259307%09red/hsa:2806%09red/hsa:6898%09red</t>
  </si>
  <si>
    <t>Caffeine metabolism</t>
  </si>
  <si>
    <t>hsa00232</t>
  </si>
  <si>
    <t>ENSG00000140505|ENSG00000158125</t>
  </si>
  <si>
    <t>http://www.genome.jp/kegg-bin/show_pathway?hsa00232/hsa:1544%09red/hsa:7498%09red</t>
  </si>
  <si>
    <t>--------------------</t>
  </si>
  <si>
    <t>rank</t>
  </si>
  <si>
    <t>qvalue</t>
  </si>
  <si>
    <t>rich factor</t>
  </si>
  <si>
    <t>Table S8. KEGG pathway enrich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11" fontId="0" fillId="0" borderId="0" xfId="0" applyNumberFormat="1"/>
    <xf numFmtId="0" fontId="0" fillId="0" borderId="10" xfId="0" applyBorder="1"/>
    <xf numFmtId="11" fontId="0" fillId="0" borderId="10" xfId="0" applyNumberFormat="1" applyBorder="1"/>
    <xf numFmtId="0" fontId="0" fillId="0" borderId="0" xfId="0" applyAlignment="1">
      <alignment horizontal="center"/>
    </xf>
    <xf numFmtId="164" fontId="0" fillId="0" borderId="0" xfId="0" applyNumberFormat="1"/>
    <xf numFmtId="164" fontId="0" fillId="0" borderId="10" xfId="0" applyNumberFormat="1" applyBorder="1"/>
    <xf numFmtId="0" fontId="0" fillId="33" borderId="0" xfId="0" applyFill="1" applyAlignment="1">
      <alignment horizontal="center"/>
    </xf>
    <xf numFmtId="0" fontId="0" fillId="33" borderId="0" xfId="0" applyFill="1"/>
    <xf numFmtId="0" fontId="0" fillId="0" borderId="10" xfId="0" applyBorder="1" applyAlignment="1">
      <alignment horizontal="center"/>
    </xf>
    <xf numFmtId="0" fontId="16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13"/>
  <sheetViews>
    <sheetView tabSelected="1" workbookViewId="0">
      <selection activeCell="C1" sqref="C1"/>
    </sheetView>
  </sheetViews>
  <sheetFormatPr baseColWidth="10" defaultColWidth="8.83203125" defaultRowHeight="15" x14ac:dyDescent="0.2"/>
  <cols>
    <col min="1" max="1" width="4.83203125" style="4" bestFit="1" customWidth="1"/>
    <col min="2" max="2" width="66.5" bestFit="1" customWidth="1"/>
    <col min="3" max="3" width="15.1640625" bestFit="1" customWidth="1"/>
    <col min="4" max="4" width="9" bestFit="1" customWidth="1"/>
    <col min="5" max="5" width="13.33203125" bestFit="1" customWidth="1"/>
    <col min="6" max="6" width="19" bestFit="1" customWidth="1"/>
    <col min="7" max="7" width="12" bestFit="1" customWidth="1"/>
    <col min="8" max="8" width="17.5" bestFit="1" customWidth="1"/>
    <col min="9" max="9" width="17.5" customWidth="1"/>
    <col min="10" max="11" width="255.6640625" bestFit="1" customWidth="1"/>
  </cols>
  <sheetData>
    <row r="1" spans="1:11" x14ac:dyDescent="0.2">
      <c r="A1" s="10" t="s">
        <v>1205</v>
      </c>
    </row>
    <row r="2" spans="1:11" x14ac:dyDescent="0.2">
      <c r="B2" t="s">
        <v>0</v>
      </c>
    </row>
    <row r="3" spans="1:11" x14ac:dyDescent="0.2">
      <c r="B3" t="s">
        <v>1</v>
      </c>
    </row>
    <row r="4" spans="1:11" x14ac:dyDescent="0.2">
      <c r="B4" t="s">
        <v>2</v>
      </c>
    </row>
    <row r="6" spans="1:11" x14ac:dyDescent="0.2">
      <c r="A6" s="4" t="s">
        <v>1202</v>
      </c>
      <c r="B6" t="s">
        <v>3</v>
      </c>
      <c r="C6" t="s">
        <v>4</v>
      </c>
      <c r="D6" t="s">
        <v>5</v>
      </c>
      <c r="E6" t="s">
        <v>6</v>
      </c>
      <c r="F6" t="s">
        <v>7</v>
      </c>
      <c r="G6" t="s">
        <v>8</v>
      </c>
      <c r="H6" t="s">
        <v>1203</v>
      </c>
      <c r="I6" t="s">
        <v>1204</v>
      </c>
      <c r="J6" t="s">
        <v>10</v>
      </c>
      <c r="K6" t="s">
        <v>11</v>
      </c>
    </row>
    <row r="7" spans="1:11" x14ac:dyDescent="0.2">
      <c r="A7" s="4">
        <v>1</v>
      </c>
      <c r="B7" t="s">
        <v>12</v>
      </c>
      <c r="C7" t="s">
        <v>13</v>
      </c>
      <c r="D7" t="s">
        <v>14</v>
      </c>
      <c r="E7">
        <v>959</v>
      </c>
      <c r="F7">
        <v>1243</v>
      </c>
      <c r="G7" s="1">
        <v>1.7339308510799999E-63</v>
      </c>
      <c r="H7" s="1">
        <v>5.1497746277200001E-61</v>
      </c>
      <c r="I7" s="5">
        <f>E7/F7</f>
        <v>0.77152051488334672</v>
      </c>
      <c r="J7" t="s">
        <v>15</v>
      </c>
      <c r="K7" t="s">
        <v>16</v>
      </c>
    </row>
    <row r="8" spans="1:11" x14ac:dyDescent="0.2">
      <c r="A8" s="4">
        <v>2</v>
      </c>
      <c r="B8" t="s">
        <v>17</v>
      </c>
      <c r="C8" t="s">
        <v>13</v>
      </c>
      <c r="D8" t="s">
        <v>18</v>
      </c>
      <c r="E8">
        <v>343</v>
      </c>
      <c r="F8">
        <v>397</v>
      </c>
      <c r="G8" s="1">
        <v>3.9591783084299998E-29</v>
      </c>
      <c r="H8" s="1">
        <v>5.87937978801E-27</v>
      </c>
      <c r="I8" s="5">
        <f t="shared" ref="I8:I71" si="0">E8/F8</f>
        <v>0.8639798488664987</v>
      </c>
      <c r="J8" t="s">
        <v>19</v>
      </c>
      <c r="K8" t="s">
        <v>20</v>
      </c>
    </row>
    <row r="9" spans="1:11" x14ac:dyDescent="0.2">
      <c r="A9" s="4">
        <v>3</v>
      </c>
      <c r="B9" t="s">
        <v>21</v>
      </c>
      <c r="C9" t="s">
        <v>13</v>
      </c>
      <c r="D9" t="s">
        <v>22</v>
      </c>
      <c r="E9">
        <v>232</v>
      </c>
      <c r="F9">
        <v>260</v>
      </c>
      <c r="G9" s="1">
        <v>2.3649088892600001E-21</v>
      </c>
      <c r="H9" s="1">
        <v>2.3412598003699998E-19</v>
      </c>
      <c r="I9" s="5">
        <f t="shared" si="0"/>
        <v>0.89230769230769236</v>
      </c>
      <c r="J9" t="s">
        <v>23</v>
      </c>
      <c r="K9" t="s">
        <v>24</v>
      </c>
    </row>
    <row r="10" spans="1:11" x14ac:dyDescent="0.2">
      <c r="A10" s="4">
        <v>4</v>
      </c>
      <c r="B10" t="s">
        <v>25</v>
      </c>
      <c r="C10" t="s">
        <v>13</v>
      </c>
      <c r="D10" t="s">
        <v>26</v>
      </c>
      <c r="E10">
        <v>274</v>
      </c>
      <c r="F10">
        <v>342</v>
      </c>
      <c r="G10" s="1">
        <v>2.0884798580299999E-20</v>
      </c>
      <c r="H10" s="1">
        <v>1.5506962945900001E-18</v>
      </c>
      <c r="I10" s="5">
        <f t="shared" si="0"/>
        <v>0.80116959064327486</v>
      </c>
      <c r="J10" t="s">
        <v>27</v>
      </c>
      <c r="K10" t="s">
        <v>28</v>
      </c>
    </row>
    <row r="11" spans="1:11" x14ac:dyDescent="0.2">
      <c r="A11" s="4">
        <v>5</v>
      </c>
      <c r="B11" t="s">
        <v>29</v>
      </c>
      <c r="C11" t="s">
        <v>13</v>
      </c>
      <c r="D11" t="s">
        <v>30</v>
      </c>
      <c r="E11">
        <v>191</v>
      </c>
      <c r="F11">
        <v>211</v>
      </c>
      <c r="G11" s="1">
        <v>2.7602016584000001E-18</v>
      </c>
      <c r="H11" s="1">
        <v>1.63955978509E-16</v>
      </c>
      <c r="I11" s="5">
        <f t="shared" si="0"/>
        <v>0.90521327014218012</v>
      </c>
      <c r="J11" t="s">
        <v>31</v>
      </c>
      <c r="K11" t="s">
        <v>32</v>
      </c>
    </row>
    <row r="12" spans="1:11" x14ac:dyDescent="0.2">
      <c r="A12" s="4">
        <v>6</v>
      </c>
      <c r="B12" t="s">
        <v>33</v>
      </c>
      <c r="C12" t="s">
        <v>13</v>
      </c>
      <c r="D12" t="s">
        <v>34</v>
      </c>
      <c r="E12">
        <v>215</v>
      </c>
      <c r="F12">
        <v>255</v>
      </c>
      <c r="G12" s="1">
        <v>5.2955640032E-18</v>
      </c>
      <c r="H12" s="1">
        <v>2.6213041815900001E-16</v>
      </c>
      <c r="I12" s="5">
        <f t="shared" si="0"/>
        <v>0.84313725490196079</v>
      </c>
      <c r="J12" t="s">
        <v>35</v>
      </c>
      <c r="K12" t="s">
        <v>36</v>
      </c>
    </row>
    <row r="13" spans="1:11" x14ac:dyDescent="0.2">
      <c r="A13" s="4">
        <v>7</v>
      </c>
      <c r="B13" t="s">
        <v>37</v>
      </c>
      <c r="C13" t="s">
        <v>13</v>
      </c>
      <c r="D13" t="s">
        <v>38</v>
      </c>
      <c r="E13">
        <v>199</v>
      </c>
      <c r="F13">
        <v>228</v>
      </c>
      <c r="G13" s="1">
        <v>7.6341828414899994E-18</v>
      </c>
      <c r="H13" s="1">
        <v>3.23907471989E-16</v>
      </c>
      <c r="I13" s="5">
        <f t="shared" si="0"/>
        <v>0.8728070175438597</v>
      </c>
      <c r="J13" t="s">
        <v>39</v>
      </c>
      <c r="K13" t="s">
        <v>40</v>
      </c>
    </row>
    <row r="14" spans="1:11" x14ac:dyDescent="0.2">
      <c r="A14" s="4">
        <v>8</v>
      </c>
      <c r="B14" t="s">
        <v>41</v>
      </c>
      <c r="C14" t="s">
        <v>13</v>
      </c>
      <c r="D14" t="s">
        <v>42</v>
      </c>
      <c r="E14">
        <v>184</v>
      </c>
      <c r="F14">
        <v>205</v>
      </c>
      <c r="G14" s="1">
        <v>2.0039897572099999E-17</v>
      </c>
      <c r="H14" s="1">
        <v>7.4398119736399998E-16</v>
      </c>
      <c r="I14" s="5">
        <f t="shared" si="0"/>
        <v>0.89756097560975612</v>
      </c>
      <c r="J14" t="s">
        <v>43</v>
      </c>
      <c r="K14" t="s">
        <v>44</v>
      </c>
    </row>
    <row r="15" spans="1:11" x14ac:dyDescent="0.2">
      <c r="A15" s="4">
        <v>9</v>
      </c>
      <c r="B15" t="s">
        <v>45</v>
      </c>
      <c r="C15" t="s">
        <v>13</v>
      </c>
      <c r="D15" t="s">
        <v>46</v>
      </c>
      <c r="E15">
        <v>210</v>
      </c>
      <c r="F15">
        <v>259</v>
      </c>
      <c r="G15" s="1">
        <v>2.2582545303100002E-16</v>
      </c>
      <c r="H15" s="1">
        <v>7.4522399500399998E-15</v>
      </c>
      <c r="I15" s="5">
        <f t="shared" si="0"/>
        <v>0.81081081081081086</v>
      </c>
      <c r="J15" t="s">
        <v>47</v>
      </c>
      <c r="K15" t="s">
        <v>48</v>
      </c>
    </row>
    <row r="16" spans="1:11" x14ac:dyDescent="0.2">
      <c r="A16" s="4">
        <v>10</v>
      </c>
      <c r="B16" t="s">
        <v>49</v>
      </c>
      <c r="C16" t="s">
        <v>13</v>
      </c>
      <c r="D16" t="s">
        <v>50</v>
      </c>
      <c r="E16">
        <v>161</v>
      </c>
      <c r="F16">
        <v>176</v>
      </c>
      <c r="G16" s="1">
        <v>6.3088548325899996E-16</v>
      </c>
      <c r="H16" s="1">
        <v>1.8737298852800001E-14</v>
      </c>
      <c r="I16" s="5">
        <f t="shared" si="0"/>
        <v>0.91477272727272729</v>
      </c>
      <c r="J16" t="s">
        <v>51</v>
      </c>
      <c r="K16" t="s">
        <v>52</v>
      </c>
    </row>
    <row r="17" spans="1:11" x14ac:dyDescent="0.2">
      <c r="A17" s="4">
        <v>11</v>
      </c>
      <c r="B17" t="s">
        <v>53</v>
      </c>
      <c r="C17" t="s">
        <v>13</v>
      </c>
      <c r="D17" t="s">
        <v>54</v>
      </c>
      <c r="E17">
        <v>181</v>
      </c>
      <c r="F17">
        <v>215</v>
      </c>
      <c r="G17" s="1">
        <v>2.33558690894E-15</v>
      </c>
      <c r="H17" s="1">
        <v>6.3060846541499998E-14</v>
      </c>
      <c r="I17" s="5">
        <f t="shared" si="0"/>
        <v>0.8418604651162791</v>
      </c>
      <c r="J17" t="s">
        <v>55</v>
      </c>
      <c r="K17" t="s">
        <v>56</v>
      </c>
    </row>
    <row r="18" spans="1:11" x14ac:dyDescent="0.2">
      <c r="A18" s="4">
        <v>12</v>
      </c>
      <c r="B18" t="s">
        <v>57</v>
      </c>
      <c r="C18" t="s">
        <v>13</v>
      </c>
      <c r="D18" t="s">
        <v>58</v>
      </c>
      <c r="E18">
        <v>159</v>
      </c>
      <c r="F18">
        <v>180</v>
      </c>
      <c r="G18" s="1">
        <v>7.2288637002199997E-15</v>
      </c>
      <c r="H18" s="1">
        <v>1.7891437658000001E-13</v>
      </c>
      <c r="I18" s="5">
        <f t="shared" si="0"/>
        <v>0.8833333333333333</v>
      </c>
      <c r="J18" t="s">
        <v>59</v>
      </c>
      <c r="K18" t="s">
        <v>60</v>
      </c>
    </row>
    <row r="19" spans="1:11" x14ac:dyDescent="0.2">
      <c r="A19" s="4">
        <v>13</v>
      </c>
      <c r="B19" t="s">
        <v>61</v>
      </c>
      <c r="C19" t="s">
        <v>13</v>
      </c>
      <c r="D19" t="s">
        <v>62</v>
      </c>
      <c r="E19">
        <v>171</v>
      </c>
      <c r="F19">
        <v>203</v>
      </c>
      <c r="G19" s="1">
        <v>1.30491299478E-14</v>
      </c>
      <c r="H19" s="1">
        <v>2.8499663072499999E-13</v>
      </c>
      <c r="I19" s="5">
        <f t="shared" si="0"/>
        <v>0.8423645320197044</v>
      </c>
      <c r="J19" t="s">
        <v>63</v>
      </c>
      <c r="K19" t="s">
        <v>64</v>
      </c>
    </row>
    <row r="20" spans="1:11" x14ac:dyDescent="0.2">
      <c r="A20" s="4">
        <v>14</v>
      </c>
      <c r="B20" t="s">
        <v>65</v>
      </c>
      <c r="C20" t="s">
        <v>13</v>
      </c>
      <c r="D20" t="s">
        <v>66</v>
      </c>
      <c r="E20">
        <v>212</v>
      </c>
      <c r="F20">
        <v>278</v>
      </c>
      <c r="G20" s="1">
        <v>1.3434184613299999E-14</v>
      </c>
      <c r="H20" s="1">
        <v>2.8499663072499999E-13</v>
      </c>
      <c r="I20" s="5">
        <f t="shared" si="0"/>
        <v>0.76258992805755399</v>
      </c>
      <c r="J20" t="s">
        <v>67</v>
      </c>
      <c r="K20" t="s">
        <v>68</v>
      </c>
    </row>
    <row r="21" spans="1:11" x14ac:dyDescent="0.2">
      <c r="A21" s="4">
        <v>15</v>
      </c>
      <c r="B21" t="s">
        <v>69</v>
      </c>
      <c r="C21" t="s">
        <v>13</v>
      </c>
      <c r="D21" t="s">
        <v>70</v>
      </c>
      <c r="E21">
        <v>168</v>
      </c>
      <c r="F21">
        <v>199</v>
      </c>
      <c r="G21" s="1">
        <v>1.9405380966699999E-14</v>
      </c>
      <c r="H21" s="1">
        <v>3.8422654313999998E-13</v>
      </c>
      <c r="I21" s="5">
        <f t="shared" si="0"/>
        <v>0.84422110552763818</v>
      </c>
      <c r="J21" t="s">
        <v>71</v>
      </c>
      <c r="K21" t="s">
        <v>72</v>
      </c>
    </row>
    <row r="22" spans="1:11" x14ac:dyDescent="0.2">
      <c r="A22" s="4">
        <v>16</v>
      </c>
      <c r="B22" t="s">
        <v>73</v>
      </c>
      <c r="C22" t="s">
        <v>13</v>
      </c>
      <c r="D22" t="s">
        <v>74</v>
      </c>
      <c r="E22">
        <v>149</v>
      </c>
      <c r="F22">
        <v>167</v>
      </c>
      <c r="G22" s="1">
        <v>2.89594471036E-14</v>
      </c>
      <c r="H22" s="1">
        <v>5.3755973686000003E-13</v>
      </c>
      <c r="I22" s="5">
        <f t="shared" si="0"/>
        <v>0.89221556886227549</v>
      </c>
      <c r="J22" t="s">
        <v>75</v>
      </c>
      <c r="K22" t="s">
        <v>76</v>
      </c>
    </row>
    <row r="23" spans="1:11" x14ac:dyDescent="0.2">
      <c r="A23" s="4">
        <v>17</v>
      </c>
      <c r="B23" t="s">
        <v>77</v>
      </c>
      <c r="C23" t="s">
        <v>13</v>
      </c>
      <c r="D23" t="s">
        <v>78</v>
      </c>
      <c r="E23">
        <v>139</v>
      </c>
      <c r="F23">
        <v>154</v>
      </c>
      <c r="G23" s="1">
        <v>1.14996119585E-13</v>
      </c>
      <c r="H23" s="1">
        <v>2.0090498539299998E-12</v>
      </c>
      <c r="I23" s="5">
        <f t="shared" si="0"/>
        <v>0.90259740259740262</v>
      </c>
      <c r="J23" t="s">
        <v>79</v>
      </c>
      <c r="K23" t="s">
        <v>80</v>
      </c>
    </row>
    <row r="24" spans="1:11" x14ac:dyDescent="0.2">
      <c r="A24" s="4">
        <v>18</v>
      </c>
      <c r="B24" t="s">
        <v>81</v>
      </c>
      <c r="C24" t="s">
        <v>13</v>
      </c>
      <c r="D24" t="s">
        <v>82</v>
      </c>
      <c r="E24">
        <v>132</v>
      </c>
      <c r="F24">
        <v>144</v>
      </c>
      <c r="G24" s="1">
        <v>2.2178387591000001E-13</v>
      </c>
      <c r="H24" s="1">
        <v>3.6594339525199998E-12</v>
      </c>
      <c r="I24" s="5">
        <f t="shared" si="0"/>
        <v>0.91666666666666663</v>
      </c>
      <c r="J24" t="s">
        <v>83</v>
      </c>
      <c r="K24" t="s">
        <v>84</v>
      </c>
    </row>
    <row r="25" spans="1:11" x14ac:dyDescent="0.2">
      <c r="A25" s="4">
        <v>19</v>
      </c>
      <c r="B25" t="s">
        <v>85</v>
      </c>
      <c r="C25" t="s">
        <v>13</v>
      </c>
      <c r="D25" t="s">
        <v>86</v>
      </c>
      <c r="E25">
        <v>156</v>
      </c>
      <c r="F25">
        <v>187</v>
      </c>
      <c r="G25" s="1">
        <v>3.1144269594400002E-13</v>
      </c>
      <c r="H25" s="1">
        <v>4.8683410892299998E-12</v>
      </c>
      <c r="I25" s="5">
        <f t="shared" si="0"/>
        <v>0.83422459893048129</v>
      </c>
      <c r="J25" t="s">
        <v>87</v>
      </c>
      <c r="K25" t="s">
        <v>88</v>
      </c>
    </row>
    <row r="26" spans="1:11" s="2" customFormat="1" x14ac:dyDescent="0.2">
      <c r="A26" s="4">
        <v>20</v>
      </c>
      <c r="B26" s="2" t="s">
        <v>89</v>
      </c>
      <c r="C26" s="2" t="s">
        <v>13</v>
      </c>
      <c r="D26" s="2" t="s">
        <v>90</v>
      </c>
      <c r="E26" s="2">
        <v>139</v>
      </c>
      <c r="F26" s="2">
        <v>158</v>
      </c>
      <c r="G26" s="3">
        <v>4.1995717219799999E-13</v>
      </c>
      <c r="H26" s="3">
        <v>6.2363640071399999E-12</v>
      </c>
      <c r="I26" s="6">
        <f t="shared" si="0"/>
        <v>0.879746835443038</v>
      </c>
      <c r="J26" s="2" t="s">
        <v>91</v>
      </c>
      <c r="K26" s="2" t="s">
        <v>92</v>
      </c>
    </row>
    <row r="27" spans="1:11" x14ac:dyDescent="0.2">
      <c r="A27" s="4">
        <v>21</v>
      </c>
      <c r="B27" t="s">
        <v>93</v>
      </c>
      <c r="C27" t="s">
        <v>13</v>
      </c>
      <c r="D27" t="s">
        <v>94</v>
      </c>
      <c r="E27">
        <v>136</v>
      </c>
      <c r="F27">
        <v>154</v>
      </c>
      <c r="G27" s="1">
        <v>6.1803756201300001E-13</v>
      </c>
      <c r="H27" s="1">
        <v>8.7408169484700004E-12</v>
      </c>
      <c r="I27" s="5">
        <f t="shared" si="0"/>
        <v>0.88311688311688308</v>
      </c>
      <c r="J27" t="s">
        <v>95</v>
      </c>
      <c r="K27" t="s">
        <v>96</v>
      </c>
    </row>
    <row r="28" spans="1:11" x14ac:dyDescent="0.2">
      <c r="A28" s="4">
        <v>22</v>
      </c>
      <c r="B28" t="s">
        <v>97</v>
      </c>
      <c r="C28" t="s">
        <v>13</v>
      </c>
      <c r="D28" t="s">
        <v>98</v>
      </c>
      <c r="E28">
        <v>196</v>
      </c>
      <c r="F28">
        <v>265</v>
      </c>
      <c r="G28" s="1">
        <v>9.3332814016600004E-13</v>
      </c>
      <c r="H28" s="1">
        <v>1.2599929892200001E-11</v>
      </c>
      <c r="I28" s="5">
        <f t="shared" si="0"/>
        <v>0.73962264150943391</v>
      </c>
      <c r="J28" t="s">
        <v>99</v>
      </c>
      <c r="K28" t="s">
        <v>100</v>
      </c>
    </row>
    <row r="29" spans="1:11" x14ac:dyDescent="0.2">
      <c r="A29" s="4">
        <v>23</v>
      </c>
      <c r="B29" t="s">
        <v>101</v>
      </c>
      <c r="C29" t="s">
        <v>13</v>
      </c>
      <c r="D29" t="s">
        <v>102</v>
      </c>
      <c r="E29">
        <v>126</v>
      </c>
      <c r="F29">
        <v>142</v>
      </c>
      <c r="G29" s="1">
        <v>3.4246207359199998E-12</v>
      </c>
      <c r="H29" s="1">
        <v>4.4222276459499999E-11</v>
      </c>
      <c r="I29" s="5">
        <f t="shared" si="0"/>
        <v>0.88732394366197187</v>
      </c>
      <c r="J29" t="s">
        <v>103</v>
      </c>
      <c r="K29" t="s">
        <v>104</v>
      </c>
    </row>
    <row r="30" spans="1:11" x14ac:dyDescent="0.2">
      <c r="A30" s="4">
        <v>24</v>
      </c>
      <c r="B30" t="s">
        <v>105</v>
      </c>
      <c r="C30" t="s">
        <v>13</v>
      </c>
      <c r="D30" t="s">
        <v>106</v>
      </c>
      <c r="E30">
        <v>161</v>
      </c>
      <c r="F30">
        <v>205</v>
      </c>
      <c r="G30" s="1">
        <v>3.7813061824900001E-12</v>
      </c>
      <c r="H30" s="1">
        <v>4.6793664008299998E-11</v>
      </c>
      <c r="I30" s="5">
        <f t="shared" si="0"/>
        <v>0.78536585365853662</v>
      </c>
      <c r="J30" t="s">
        <v>107</v>
      </c>
      <c r="K30" t="s">
        <v>108</v>
      </c>
    </row>
    <row r="31" spans="1:11" x14ac:dyDescent="0.2">
      <c r="A31" s="4">
        <v>25</v>
      </c>
      <c r="B31" t="s">
        <v>109</v>
      </c>
      <c r="C31" t="s">
        <v>13</v>
      </c>
      <c r="D31" t="s">
        <v>110</v>
      </c>
      <c r="E31">
        <v>128</v>
      </c>
      <c r="F31">
        <v>146</v>
      </c>
      <c r="G31" s="1">
        <v>4.0507681924500001E-12</v>
      </c>
      <c r="H31" s="1">
        <v>4.8123126126299997E-11</v>
      </c>
      <c r="I31" s="5">
        <f t="shared" si="0"/>
        <v>0.87671232876712324</v>
      </c>
      <c r="J31" t="s">
        <v>111</v>
      </c>
      <c r="K31" t="s">
        <v>112</v>
      </c>
    </row>
    <row r="32" spans="1:11" x14ac:dyDescent="0.2">
      <c r="A32" s="4">
        <v>26</v>
      </c>
      <c r="B32" t="s">
        <v>113</v>
      </c>
      <c r="C32" t="s">
        <v>13</v>
      </c>
      <c r="D32" t="s">
        <v>114</v>
      </c>
      <c r="E32">
        <v>126</v>
      </c>
      <c r="F32">
        <v>143</v>
      </c>
      <c r="G32" s="1">
        <v>4.7178800529E-12</v>
      </c>
      <c r="H32" s="1">
        <v>5.3892706758199998E-11</v>
      </c>
      <c r="I32" s="5">
        <f t="shared" si="0"/>
        <v>0.88111888111888115</v>
      </c>
      <c r="J32" t="s">
        <v>115</v>
      </c>
      <c r="K32" t="s">
        <v>116</v>
      </c>
    </row>
    <row r="33" spans="1:11" x14ac:dyDescent="0.2">
      <c r="A33" s="4">
        <v>27</v>
      </c>
      <c r="B33" t="s">
        <v>117</v>
      </c>
      <c r="C33" t="s">
        <v>13</v>
      </c>
      <c r="D33" t="s">
        <v>118</v>
      </c>
      <c r="E33">
        <v>113</v>
      </c>
      <c r="F33">
        <v>122</v>
      </c>
      <c r="G33" s="1">
        <v>7.2896412245799994E-12</v>
      </c>
      <c r="H33" s="1">
        <v>8.0186053470399997E-11</v>
      </c>
      <c r="I33" s="5">
        <f t="shared" si="0"/>
        <v>0.92622950819672134</v>
      </c>
      <c r="J33" t="s">
        <v>119</v>
      </c>
      <c r="K33" t="s">
        <v>120</v>
      </c>
    </row>
    <row r="34" spans="1:11" x14ac:dyDescent="0.2">
      <c r="A34" s="4">
        <v>28</v>
      </c>
      <c r="B34" t="s">
        <v>121</v>
      </c>
      <c r="C34" t="s">
        <v>13</v>
      </c>
      <c r="D34" t="s">
        <v>122</v>
      </c>
      <c r="E34">
        <v>128</v>
      </c>
      <c r="F34">
        <v>149</v>
      </c>
      <c r="G34" s="1">
        <v>1.0318952132E-11</v>
      </c>
      <c r="H34" s="1">
        <v>1.0945459940000001E-10</v>
      </c>
      <c r="I34" s="5">
        <f t="shared" si="0"/>
        <v>0.85906040268456374</v>
      </c>
      <c r="J34" t="s">
        <v>123</v>
      </c>
      <c r="K34" t="s">
        <v>124</v>
      </c>
    </row>
    <row r="35" spans="1:11" x14ac:dyDescent="0.2">
      <c r="A35" s="4">
        <v>29</v>
      </c>
      <c r="B35" t="s">
        <v>125</v>
      </c>
      <c r="C35" t="s">
        <v>13</v>
      </c>
      <c r="D35" t="s">
        <v>126</v>
      </c>
      <c r="E35">
        <v>142</v>
      </c>
      <c r="F35">
        <v>176</v>
      </c>
      <c r="G35" s="1">
        <v>1.8225554550500001E-11</v>
      </c>
      <c r="H35" s="1">
        <v>1.8665481729299999E-10</v>
      </c>
      <c r="I35" s="5">
        <f t="shared" si="0"/>
        <v>0.80681818181818177</v>
      </c>
      <c r="J35" t="s">
        <v>127</v>
      </c>
      <c r="K35" t="s">
        <v>128</v>
      </c>
    </row>
    <row r="36" spans="1:11" x14ac:dyDescent="0.2">
      <c r="A36" s="4">
        <v>30</v>
      </c>
      <c r="B36" t="s">
        <v>129</v>
      </c>
      <c r="C36" t="s">
        <v>13</v>
      </c>
      <c r="D36" t="s">
        <v>130</v>
      </c>
      <c r="E36">
        <v>109</v>
      </c>
      <c r="F36">
        <v>118</v>
      </c>
      <c r="G36" s="1">
        <v>1.88722837634E-11</v>
      </c>
      <c r="H36" s="1">
        <v>1.86835609258E-10</v>
      </c>
      <c r="I36" s="5">
        <f t="shared" si="0"/>
        <v>0.92372881355932202</v>
      </c>
      <c r="J36" t="s">
        <v>131</v>
      </c>
      <c r="K36" t="s">
        <v>132</v>
      </c>
    </row>
    <row r="37" spans="1:11" x14ac:dyDescent="0.2">
      <c r="A37" s="4">
        <v>31</v>
      </c>
      <c r="B37" t="s">
        <v>133</v>
      </c>
      <c r="C37" t="s">
        <v>13</v>
      </c>
      <c r="D37" t="s">
        <v>134</v>
      </c>
      <c r="E37">
        <v>113</v>
      </c>
      <c r="F37">
        <v>125</v>
      </c>
      <c r="G37" s="1">
        <v>2.00110889097E-11</v>
      </c>
      <c r="H37" s="1">
        <v>1.9171914213500001E-10</v>
      </c>
      <c r="I37" s="5">
        <f t="shared" si="0"/>
        <v>0.90400000000000003</v>
      </c>
      <c r="J37" t="s">
        <v>135</v>
      </c>
      <c r="K37" t="s">
        <v>136</v>
      </c>
    </row>
    <row r="38" spans="1:11" x14ac:dyDescent="0.2">
      <c r="A38" s="4">
        <v>32</v>
      </c>
      <c r="B38" t="s">
        <v>137</v>
      </c>
      <c r="C38" t="s">
        <v>13</v>
      </c>
      <c r="D38" t="s">
        <v>138</v>
      </c>
      <c r="E38">
        <v>121</v>
      </c>
      <c r="F38">
        <v>139</v>
      </c>
      <c r="G38" s="1">
        <v>2.0938394785199999E-11</v>
      </c>
      <c r="H38" s="1">
        <v>1.943344766E-10</v>
      </c>
      <c r="I38" s="5">
        <f t="shared" si="0"/>
        <v>0.87050359712230219</v>
      </c>
      <c r="J38" t="s">
        <v>139</v>
      </c>
      <c r="K38" t="s">
        <v>140</v>
      </c>
    </row>
    <row r="39" spans="1:11" x14ac:dyDescent="0.2">
      <c r="A39" s="4">
        <v>33</v>
      </c>
      <c r="B39" t="s">
        <v>141</v>
      </c>
      <c r="C39" t="s">
        <v>13</v>
      </c>
      <c r="D39" t="s">
        <v>142</v>
      </c>
      <c r="E39">
        <v>136</v>
      </c>
      <c r="F39">
        <v>166</v>
      </c>
      <c r="G39" s="1">
        <v>2.32414063487E-11</v>
      </c>
      <c r="H39" s="1">
        <v>2.0917265713899999E-10</v>
      </c>
      <c r="I39" s="5">
        <f t="shared" si="0"/>
        <v>0.81927710843373491</v>
      </c>
      <c r="J39" t="s">
        <v>143</v>
      </c>
      <c r="K39" t="s">
        <v>144</v>
      </c>
    </row>
    <row r="40" spans="1:11" x14ac:dyDescent="0.2">
      <c r="A40" s="4">
        <v>34</v>
      </c>
      <c r="B40" t="s">
        <v>145</v>
      </c>
      <c r="C40" t="s">
        <v>13</v>
      </c>
      <c r="D40" t="s">
        <v>146</v>
      </c>
      <c r="E40">
        <v>156</v>
      </c>
      <c r="F40">
        <v>204</v>
      </c>
      <c r="G40" s="1">
        <v>3.2735593798399998E-11</v>
      </c>
      <c r="H40" s="1">
        <v>2.8595503994499998E-10</v>
      </c>
      <c r="I40" s="5">
        <f t="shared" si="0"/>
        <v>0.76470588235294112</v>
      </c>
      <c r="J40" t="s">
        <v>147</v>
      </c>
      <c r="K40" t="s">
        <v>148</v>
      </c>
    </row>
    <row r="41" spans="1:11" x14ac:dyDescent="0.2">
      <c r="A41" s="4">
        <v>35</v>
      </c>
      <c r="B41" t="s">
        <v>149</v>
      </c>
      <c r="C41" t="s">
        <v>13</v>
      </c>
      <c r="D41" t="s">
        <v>150</v>
      </c>
      <c r="E41">
        <v>118</v>
      </c>
      <c r="F41">
        <v>137</v>
      </c>
      <c r="G41" s="1">
        <v>5.7679512222500002E-11</v>
      </c>
      <c r="H41" s="1">
        <v>4.8945186085899999E-10</v>
      </c>
      <c r="I41" s="5">
        <f t="shared" si="0"/>
        <v>0.86131386861313863</v>
      </c>
      <c r="J41" t="s">
        <v>151</v>
      </c>
      <c r="K41" t="s">
        <v>152</v>
      </c>
    </row>
    <row r="42" spans="1:11" x14ac:dyDescent="0.2">
      <c r="A42" s="4">
        <v>36</v>
      </c>
      <c r="B42" t="s">
        <v>153</v>
      </c>
      <c r="C42" t="s">
        <v>13</v>
      </c>
      <c r="D42" t="s">
        <v>154</v>
      </c>
      <c r="E42">
        <v>139</v>
      </c>
      <c r="F42">
        <v>176</v>
      </c>
      <c r="G42" s="1">
        <v>8.1823029105500004E-11</v>
      </c>
      <c r="H42" s="1">
        <v>6.7503999011999995E-10</v>
      </c>
      <c r="I42" s="5">
        <f t="shared" si="0"/>
        <v>0.78977272727272729</v>
      </c>
      <c r="J42" t="s">
        <v>155</v>
      </c>
      <c r="K42" t="s">
        <v>156</v>
      </c>
    </row>
    <row r="43" spans="1:11" x14ac:dyDescent="0.2">
      <c r="A43" s="4">
        <v>37</v>
      </c>
      <c r="B43" t="s">
        <v>157</v>
      </c>
      <c r="C43" t="s">
        <v>13</v>
      </c>
      <c r="D43" t="s">
        <v>158</v>
      </c>
      <c r="E43">
        <v>114</v>
      </c>
      <c r="F43">
        <v>132</v>
      </c>
      <c r="G43" s="1">
        <v>1.07953093425E-10</v>
      </c>
      <c r="H43" s="1">
        <v>8.6654239857199998E-10</v>
      </c>
      <c r="I43" s="5">
        <f t="shared" si="0"/>
        <v>0.86363636363636365</v>
      </c>
      <c r="J43" t="s">
        <v>159</v>
      </c>
      <c r="K43" t="s">
        <v>160</v>
      </c>
    </row>
    <row r="44" spans="1:11" x14ac:dyDescent="0.2">
      <c r="A44" s="4">
        <v>38</v>
      </c>
      <c r="B44" t="s">
        <v>161</v>
      </c>
      <c r="C44" t="s">
        <v>13</v>
      </c>
      <c r="D44" t="s">
        <v>162</v>
      </c>
      <c r="E44">
        <v>103</v>
      </c>
      <c r="F44">
        <v>114</v>
      </c>
      <c r="G44" s="1">
        <v>1.5362461368800001E-10</v>
      </c>
      <c r="H44" s="1">
        <v>1.20069763856E-9</v>
      </c>
      <c r="I44" s="5">
        <f t="shared" si="0"/>
        <v>0.90350877192982459</v>
      </c>
      <c r="J44" t="s">
        <v>163</v>
      </c>
      <c r="K44" t="s">
        <v>164</v>
      </c>
    </row>
    <row r="45" spans="1:11" x14ac:dyDescent="0.2">
      <c r="A45" s="7">
        <v>39</v>
      </c>
      <c r="B45" s="8" t="s">
        <v>165</v>
      </c>
      <c r="C45" s="8" t="s">
        <v>13</v>
      </c>
      <c r="D45" s="8" t="s">
        <v>166</v>
      </c>
      <c r="E45" s="8">
        <v>111</v>
      </c>
      <c r="F45" s="8">
        <v>130</v>
      </c>
      <c r="G45" s="1">
        <v>2.9591072681100001E-10</v>
      </c>
      <c r="H45" s="1">
        <v>2.2188579898900001E-9</v>
      </c>
      <c r="I45" s="5">
        <f t="shared" si="0"/>
        <v>0.85384615384615381</v>
      </c>
      <c r="J45" t="s">
        <v>167</v>
      </c>
      <c r="K45" t="s">
        <v>168</v>
      </c>
    </row>
    <row r="46" spans="1:11" x14ac:dyDescent="0.2">
      <c r="A46" s="4">
        <v>40</v>
      </c>
      <c r="B46" t="s">
        <v>169</v>
      </c>
      <c r="C46" t="s">
        <v>13</v>
      </c>
      <c r="D46" t="s">
        <v>170</v>
      </c>
      <c r="E46">
        <v>107</v>
      </c>
      <c r="F46">
        <v>123</v>
      </c>
      <c r="G46" s="1">
        <v>2.9883609291500002E-10</v>
      </c>
      <c r="H46" s="1">
        <v>2.2188579898900001E-9</v>
      </c>
      <c r="I46" s="5">
        <f t="shared" si="0"/>
        <v>0.86991869918699183</v>
      </c>
      <c r="J46" t="s">
        <v>171</v>
      </c>
      <c r="K46" t="s">
        <v>172</v>
      </c>
    </row>
    <row r="47" spans="1:11" x14ac:dyDescent="0.2">
      <c r="A47" s="4">
        <v>41</v>
      </c>
      <c r="B47" t="s">
        <v>173</v>
      </c>
      <c r="C47" t="s">
        <v>13</v>
      </c>
      <c r="D47" t="s">
        <v>174</v>
      </c>
      <c r="E47">
        <v>100</v>
      </c>
      <c r="F47">
        <v>111</v>
      </c>
      <c r="G47" s="1">
        <v>3.1279377901E-10</v>
      </c>
      <c r="H47" s="1">
        <v>2.2658476186800002E-9</v>
      </c>
      <c r="I47" s="5">
        <f t="shared" si="0"/>
        <v>0.90090090090090091</v>
      </c>
      <c r="J47" t="s">
        <v>175</v>
      </c>
      <c r="K47" t="s">
        <v>176</v>
      </c>
    </row>
    <row r="48" spans="1:11" x14ac:dyDescent="0.2">
      <c r="A48" s="4">
        <v>42</v>
      </c>
      <c r="B48" t="s">
        <v>177</v>
      </c>
      <c r="C48" t="s">
        <v>13</v>
      </c>
      <c r="D48" t="s">
        <v>178</v>
      </c>
      <c r="E48">
        <v>113</v>
      </c>
      <c r="F48">
        <v>134</v>
      </c>
      <c r="G48" s="1">
        <v>3.3960380615999998E-10</v>
      </c>
      <c r="H48" s="1">
        <v>2.4014840578500002E-9</v>
      </c>
      <c r="I48" s="5">
        <f t="shared" si="0"/>
        <v>0.84328358208955223</v>
      </c>
      <c r="J48" t="s">
        <v>179</v>
      </c>
      <c r="K48" t="s">
        <v>180</v>
      </c>
    </row>
    <row r="49" spans="1:11" x14ac:dyDescent="0.2">
      <c r="A49" s="4">
        <v>43</v>
      </c>
      <c r="B49" t="s">
        <v>181</v>
      </c>
      <c r="C49" t="s">
        <v>13</v>
      </c>
      <c r="D49" t="s">
        <v>182</v>
      </c>
      <c r="E49">
        <v>116</v>
      </c>
      <c r="F49">
        <v>140</v>
      </c>
      <c r="G49" s="1">
        <v>4.1062214866099997E-10</v>
      </c>
      <c r="H49" s="1">
        <v>2.8361576314499999E-9</v>
      </c>
      <c r="I49" s="5">
        <f t="shared" si="0"/>
        <v>0.82857142857142863</v>
      </c>
      <c r="J49" t="s">
        <v>183</v>
      </c>
      <c r="K49" t="s">
        <v>184</v>
      </c>
    </row>
    <row r="50" spans="1:11" x14ac:dyDescent="0.2">
      <c r="A50" s="4">
        <v>44</v>
      </c>
      <c r="B50" t="s">
        <v>185</v>
      </c>
      <c r="C50" t="s">
        <v>13</v>
      </c>
      <c r="D50" t="s">
        <v>186</v>
      </c>
      <c r="E50">
        <v>137</v>
      </c>
      <c r="F50">
        <v>179</v>
      </c>
      <c r="G50" s="1">
        <v>4.7543548011700004E-10</v>
      </c>
      <c r="H50" s="1">
        <v>3.2091894907899998E-9</v>
      </c>
      <c r="I50" s="5">
        <f t="shared" si="0"/>
        <v>0.76536312849162014</v>
      </c>
      <c r="J50" t="s">
        <v>187</v>
      </c>
      <c r="K50" t="s">
        <v>188</v>
      </c>
    </row>
    <row r="51" spans="1:11" x14ac:dyDescent="0.2">
      <c r="A51" s="4">
        <v>45</v>
      </c>
      <c r="B51" t="s">
        <v>189</v>
      </c>
      <c r="C51" t="s">
        <v>13</v>
      </c>
      <c r="D51" t="s">
        <v>190</v>
      </c>
      <c r="E51">
        <v>104</v>
      </c>
      <c r="F51">
        <v>120</v>
      </c>
      <c r="G51" s="1">
        <v>6.0424427856899999E-10</v>
      </c>
      <c r="H51" s="1">
        <v>3.9040885831099999E-9</v>
      </c>
      <c r="I51" s="5">
        <f t="shared" si="0"/>
        <v>0.8666666666666667</v>
      </c>
      <c r="J51" t="s">
        <v>191</v>
      </c>
      <c r="K51" t="s">
        <v>192</v>
      </c>
    </row>
    <row r="52" spans="1:11" x14ac:dyDescent="0.2">
      <c r="A52" s="4">
        <v>46</v>
      </c>
      <c r="B52" t="s">
        <v>193</v>
      </c>
      <c r="C52" t="s">
        <v>13</v>
      </c>
      <c r="D52" t="s">
        <v>194</v>
      </c>
      <c r="E52">
        <v>93</v>
      </c>
      <c r="F52">
        <v>101</v>
      </c>
      <c r="G52" s="1">
        <v>6.0467365260199998E-10</v>
      </c>
      <c r="H52" s="1">
        <v>3.9040885831099999E-9</v>
      </c>
      <c r="I52" s="5">
        <f t="shared" si="0"/>
        <v>0.92079207920792083</v>
      </c>
      <c r="J52" t="s">
        <v>195</v>
      </c>
      <c r="K52" t="s">
        <v>196</v>
      </c>
    </row>
    <row r="53" spans="1:11" x14ac:dyDescent="0.2">
      <c r="A53" s="4">
        <v>47</v>
      </c>
      <c r="B53" t="s">
        <v>197</v>
      </c>
      <c r="C53" t="s">
        <v>13</v>
      </c>
      <c r="D53" t="s">
        <v>198</v>
      </c>
      <c r="E53">
        <v>91</v>
      </c>
      <c r="F53">
        <v>98</v>
      </c>
      <c r="G53" s="1">
        <v>6.9186594450499996E-10</v>
      </c>
      <c r="H53" s="1">
        <v>4.3720039471900003E-9</v>
      </c>
      <c r="I53" s="5">
        <f t="shared" si="0"/>
        <v>0.9285714285714286</v>
      </c>
      <c r="J53" t="s">
        <v>199</v>
      </c>
      <c r="K53" t="s">
        <v>200</v>
      </c>
    </row>
    <row r="54" spans="1:11" x14ac:dyDescent="0.2">
      <c r="A54" s="4">
        <v>48</v>
      </c>
      <c r="B54" t="s">
        <v>201</v>
      </c>
      <c r="C54" t="s">
        <v>13</v>
      </c>
      <c r="D54" t="s">
        <v>202</v>
      </c>
      <c r="E54">
        <v>104</v>
      </c>
      <c r="F54">
        <v>121</v>
      </c>
      <c r="G54" s="1">
        <v>8.2354986621500004E-10</v>
      </c>
      <c r="H54" s="1">
        <v>5.0957147972099999E-9</v>
      </c>
      <c r="I54" s="5">
        <f t="shared" si="0"/>
        <v>0.85950413223140498</v>
      </c>
      <c r="J54" t="s">
        <v>203</v>
      </c>
      <c r="K54" t="s">
        <v>204</v>
      </c>
    </row>
    <row r="55" spans="1:11" x14ac:dyDescent="0.2">
      <c r="A55" s="4">
        <v>49</v>
      </c>
      <c r="B55" t="s">
        <v>205</v>
      </c>
      <c r="C55" t="s">
        <v>13</v>
      </c>
      <c r="D55" t="s">
        <v>206</v>
      </c>
      <c r="E55">
        <v>114</v>
      </c>
      <c r="F55">
        <v>139</v>
      </c>
      <c r="G55" s="1">
        <v>8.6866827626099996E-10</v>
      </c>
      <c r="H55" s="1">
        <v>5.2651934295800002E-9</v>
      </c>
      <c r="I55" s="5">
        <f t="shared" si="0"/>
        <v>0.82014388489208634</v>
      </c>
      <c r="J55" t="s">
        <v>207</v>
      </c>
      <c r="K55" t="s">
        <v>208</v>
      </c>
    </row>
    <row r="56" spans="1:11" x14ac:dyDescent="0.2">
      <c r="A56" s="4">
        <v>50</v>
      </c>
      <c r="B56" t="s">
        <v>209</v>
      </c>
      <c r="C56" t="s">
        <v>13</v>
      </c>
      <c r="D56" t="s">
        <v>210</v>
      </c>
      <c r="E56">
        <v>112</v>
      </c>
      <c r="F56">
        <v>136</v>
      </c>
      <c r="G56" s="1">
        <v>1.0325687835800001E-9</v>
      </c>
      <c r="H56" s="1">
        <v>6.1334585744600004E-9</v>
      </c>
      <c r="I56" s="5">
        <f t="shared" si="0"/>
        <v>0.82352941176470584</v>
      </c>
      <c r="J56" t="s">
        <v>211</v>
      </c>
      <c r="K56" t="s">
        <v>212</v>
      </c>
    </row>
    <row r="57" spans="1:11" x14ac:dyDescent="0.2">
      <c r="A57" s="4">
        <v>51</v>
      </c>
      <c r="B57" t="s">
        <v>213</v>
      </c>
      <c r="C57" t="s">
        <v>13</v>
      </c>
      <c r="D57" t="s">
        <v>214</v>
      </c>
      <c r="E57">
        <v>139</v>
      </c>
      <c r="F57">
        <v>186</v>
      </c>
      <c r="G57" s="1">
        <v>1.0717424813600001E-9</v>
      </c>
      <c r="H57" s="1">
        <v>6.2413238620299996E-9</v>
      </c>
      <c r="I57" s="5">
        <f t="shared" si="0"/>
        <v>0.74731182795698925</v>
      </c>
      <c r="J57" t="s">
        <v>215</v>
      </c>
      <c r="K57" t="s">
        <v>216</v>
      </c>
    </row>
    <row r="58" spans="1:11" x14ac:dyDescent="0.2">
      <c r="A58" s="4">
        <v>52</v>
      </c>
      <c r="B58" t="s">
        <v>217</v>
      </c>
      <c r="C58" t="s">
        <v>13</v>
      </c>
      <c r="D58" t="s">
        <v>218</v>
      </c>
      <c r="E58">
        <v>117</v>
      </c>
      <c r="F58">
        <v>146</v>
      </c>
      <c r="G58" s="1">
        <v>1.3469283909500001E-9</v>
      </c>
      <c r="H58" s="1">
        <v>7.6930333098400004E-9</v>
      </c>
      <c r="I58" s="5">
        <f t="shared" si="0"/>
        <v>0.80136986301369861</v>
      </c>
      <c r="J58" t="s">
        <v>219</v>
      </c>
      <c r="K58" t="s">
        <v>220</v>
      </c>
    </row>
    <row r="59" spans="1:11" x14ac:dyDescent="0.2">
      <c r="A59" s="4">
        <v>53</v>
      </c>
      <c r="B59" t="s">
        <v>221</v>
      </c>
      <c r="C59" t="s">
        <v>13</v>
      </c>
      <c r="D59" t="s">
        <v>222</v>
      </c>
      <c r="E59">
        <v>131</v>
      </c>
      <c r="F59">
        <v>172</v>
      </c>
      <c r="G59" s="1">
        <v>1.39131748825E-9</v>
      </c>
      <c r="H59" s="1">
        <v>7.7966281888800001E-9</v>
      </c>
      <c r="I59" s="5">
        <f t="shared" si="0"/>
        <v>0.76162790697674421</v>
      </c>
      <c r="J59" t="s">
        <v>223</v>
      </c>
      <c r="K59" t="s">
        <v>224</v>
      </c>
    </row>
    <row r="60" spans="1:11" x14ac:dyDescent="0.2">
      <c r="A60" s="4">
        <v>54</v>
      </c>
      <c r="B60" t="s">
        <v>225</v>
      </c>
      <c r="C60" t="s">
        <v>13</v>
      </c>
      <c r="D60" t="s">
        <v>226</v>
      </c>
      <c r="E60">
        <v>96</v>
      </c>
      <c r="F60">
        <v>109</v>
      </c>
      <c r="G60" s="1">
        <v>1.54113118898E-9</v>
      </c>
      <c r="H60" s="1">
        <v>8.4762215393900004E-9</v>
      </c>
      <c r="I60" s="5">
        <f t="shared" si="0"/>
        <v>0.88073394495412849</v>
      </c>
      <c r="J60" t="s">
        <v>227</v>
      </c>
      <c r="K60" t="s">
        <v>228</v>
      </c>
    </row>
    <row r="61" spans="1:11" x14ac:dyDescent="0.2">
      <c r="A61" s="4">
        <v>55</v>
      </c>
      <c r="B61" t="s">
        <v>229</v>
      </c>
      <c r="C61" t="s">
        <v>13</v>
      </c>
      <c r="D61" t="s">
        <v>230</v>
      </c>
      <c r="E61">
        <v>135</v>
      </c>
      <c r="F61">
        <v>180</v>
      </c>
      <c r="G61" s="1">
        <v>1.57071350445E-9</v>
      </c>
      <c r="H61" s="1">
        <v>8.48185292404E-9</v>
      </c>
      <c r="I61" s="5">
        <f t="shared" si="0"/>
        <v>0.75</v>
      </c>
      <c r="J61" t="s">
        <v>231</v>
      </c>
      <c r="K61" t="s">
        <v>232</v>
      </c>
    </row>
    <row r="62" spans="1:11" x14ac:dyDescent="0.2">
      <c r="A62" s="4">
        <v>56</v>
      </c>
      <c r="B62" t="s">
        <v>233</v>
      </c>
      <c r="C62" t="s">
        <v>13</v>
      </c>
      <c r="D62" t="s">
        <v>234</v>
      </c>
      <c r="E62">
        <v>85</v>
      </c>
      <c r="F62">
        <v>91</v>
      </c>
      <c r="G62" s="1">
        <v>2.0520028083499999E-9</v>
      </c>
      <c r="H62" s="1">
        <v>1.08829434657E-8</v>
      </c>
      <c r="I62" s="5">
        <f t="shared" si="0"/>
        <v>0.93406593406593408</v>
      </c>
      <c r="J62" t="s">
        <v>235</v>
      </c>
      <c r="K62" t="s">
        <v>236</v>
      </c>
    </row>
    <row r="63" spans="1:11" x14ac:dyDescent="0.2">
      <c r="A63" s="4">
        <v>57</v>
      </c>
      <c r="B63" t="s">
        <v>237</v>
      </c>
      <c r="C63" t="s">
        <v>13</v>
      </c>
      <c r="D63" t="s">
        <v>238</v>
      </c>
      <c r="E63">
        <v>97</v>
      </c>
      <c r="F63">
        <v>112</v>
      </c>
      <c r="G63" s="1">
        <v>2.2880340417700001E-9</v>
      </c>
      <c r="H63" s="1">
        <v>1.1921861585999999E-8</v>
      </c>
      <c r="I63" s="5">
        <f t="shared" si="0"/>
        <v>0.8660714285714286</v>
      </c>
      <c r="J63" t="s">
        <v>239</v>
      </c>
      <c r="K63" t="s">
        <v>240</v>
      </c>
    </row>
    <row r="64" spans="1:11" x14ac:dyDescent="0.2">
      <c r="A64" s="4">
        <v>58</v>
      </c>
      <c r="B64" t="s">
        <v>241</v>
      </c>
      <c r="C64" t="s">
        <v>13</v>
      </c>
      <c r="D64" t="s">
        <v>242</v>
      </c>
      <c r="E64">
        <v>83</v>
      </c>
      <c r="F64">
        <v>88</v>
      </c>
      <c r="G64" s="1">
        <v>2.3345753441000001E-9</v>
      </c>
      <c r="H64" s="1">
        <v>1.19546358138E-8</v>
      </c>
      <c r="I64" s="5">
        <f t="shared" si="0"/>
        <v>0.94318181818181823</v>
      </c>
      <c r="J64" t="s">
        <v>243</v>
      </c>
      <c r="K64" t="s">
        <v>244</v>
      </c>
    </row>
    <row r="65" spans="1:11" x14ac:dyDescent="0.2">
      <c r="A65" s="4">
        <v>59</v>
      </c>
      <c r="B65" t="s">
        <v>245</v>
      </c>
      <c r="C65" t="s">
        <v>13</v>
      </c>
      <c r="D65" t="s">
        <v>246</v>
      </c>
      <c r="E65">
        <v>90</v>
      </c>
      <c r="F65">
        <v>100</v>
      </c>
      <c r="G65" s="1">
        <v>2.41032581583E-9</v>
      </c>
      <c r="H65" s="1">
        <v>1.2133335039E-8</v>
      </c>
      <c r="I65" s="5">
        <f t="shared" si="0"/>
        <v>0.9</v>
      </c>
      <c r="J65" t="s">
        <v>247</v>
      </c>
      <c r="K65" t="s">
        <v>248</v>
      </c>
    </row>
    <row r="66" spans="1:11" x14ac:dyDescent="0.2">
      <c r="A66" s="4">
        <v>60</v>
      </c>
      <c r="B66" t="s">
        <v>249</v>
      </c>
      <c r="C66" t="s">
        <v>13</v>
      </c>
      <c r="D66" t="s">
        <v>250</v>
      </c>
      <c r="E66">
        <v>88</v>
      </c>
      <c r="F66">
        <v>97</v>
      </c>
      <c r="G66" s="1">
        <v>2.7831403978999999E-9</v>
      </c>
      <c r="H66" s="1">
        <v>1.37765449696E-8</v>
      </c>
      <c r="I66" s="5">
        <f t="shared" si="0"/>
        <v>0.90721649484536082</v>
      </c>
      <c r="J66" t="s">
        <v>251</v>
      </c>
      <c r="K66" t="s">
        <v>252</v>
      </c>
    </row>
    <row r="67" spans="1:11" x14ac:dyDescent="0.2">
      <c r="A67" s="4">
        <v>61</v>
      </c>
      <c r="B67" t="s">
        <v>253</v>
      </c>
      <c r="C67" t="s">
        <v>13</v>
      </c>
      <c r="D67" t="s">
        <v>254</v>
      </c>
      <c r="E67">
        <v>86</v>
      </c>
      <c r="F67">
        <v>94</v>
      </c>
      <c r="G67" s="1">
        <v>3.2040061054E-9</v>
      </c>
      <c r="H67" s="1">
        <v>1.5599833005E-8</v>
      </c>
      <c r="I67" s="5">
        <f t="shared" si="0"/>
        <v>0.91489361702127658</v>
      </c>
      <c r="J67" t="s">
        <v>255</v>
      </c>
      <c r="K67" t="s">
        <v>256</v>
      </c>
    </row>
    <row r="68" spans="1:11" x14ac:dyDescent="0.2">
      <c r="A68" s="4">
        <v>62</v>
      </c>
      <c r="B68" t="s">
        <v>257</v>
      </c>
      <c r="C68" t="s">
        <v>13</v>
      </c>
      <c r="D68" t="s">
        <v>258</v>
      </c>
      <c r="E68">
        <v>90</v>
      </c>
      <c r="F68">
        <v>101</v>
      </c>
      <c r="G68" s="1">
        <v>3.3429395142600001E-9</v>
      </c>
      <c r="H68" s="1">
        <v>1.6013758640900001E-8</v>
      </c>
      <c r="I68" s="5">
        <f t="shared" si="0"/>
        <v>0.8910891089108911</v>
      </c>
      <c r="J68" t="s">
        <v>259</v>
      </c>
      <c r="K68" t="s">
        <v>260</v>
      </c>
    </row>
    <row r="69" spans="1:11" x14ac:dyDescent="0.2">
      <c r="A69" s="4">
        <v>63</v>
      </c>
      <c r="B69" t="s">
        <v>261</v>
      </c>
      <c r="C69" t="s">
        <v>13</v>
      </c>
      <c r="D69" t="s">
        <v>262</v>
      </c>
      <c r="E69">
        <v>108</v>
      </c>
      <c r="F69">
        <v>133</v>
      </c>
      <c r="G69" s="1">
        <v>3.4421643567899999E-9</v>
      </c>
      <c r="H69" s="1">
        <v>1.6227346253499999E-8</v>
      </c>
      <c r="I69" s="5">
        <f t="shared" si="0"/>
        <v>0.81203007518796988</v>
      </c>
      <c r="J69" t="s">
        <v>263</v>
      </c>
      <c r="K69" t="s">
        <v>264</v>
      </c>
    </row>
    <row r="70" spans="1:11" x14ac:dyDescent="0.2">
      <c r="A70" s="4">
        <v>64</v>
      </c>
      <c r="B70" t="s">
        <v>265</v>
      </c>
      <c r="C70" t="s">
        <v>13</v>
      </c>
      <c r="D70" t="s">
        <v>266</v>
      </c>
      <c r="E70">
        <v>85</v>
      </c>
      <c r="F70">
        <v>93</v>
      </c>
      <c r="G70" s="1">
        <v>4.0659456416100004E-9</v>
      </c>
      <c r="H70" s="1">
        <v>1.8868528993100001E-8</v>
      </c>
      <c r="I70" s="5">
        <f t="shared" si="0"/>
        <v>0.91397849462365588</v>
      </c>
      <c r="J70" t="s">
        <v>267</v>
      </c>
      <c r="K70" t="s">
        <v>268</v>
      </c>
    </row>
    <row r="71" spans="1:11" x14ac:dyDescent="0.2">
      <c r="A71" s="4">
        <v>65</v>
      </c>
      <c r="B71" t="s">
        <v>269</v>
      </c>
      <c r="C71" t="s">
        <v>13</v>
      </c>
      <c r="D71" t="s">
        <v>270</v>
      </c>
      <c r="E71">
        <v>86</v>
      </c>
      <c r="F71">
        <v>95</v>
      </c>
      <c r="G71" s="1">
        <v>4.4778895930500004E-9</v>
      </c>
      <c r="H71" s="1">
        <v>2.0460510909800001E-8</v>
      </c>
      <c r="I71" s="5">
        <f t="shared" si="0"/>
        <v>0.90526315789473688</v>
      </c>
      <c r="J71" t="s">
        <v>271</v>
      </c>
      <c r="K71" t="s">
        <v>272</v>
      </c>
    </row>
    <row r="72" spans="1:11" x14ac:dyDescent="0.2">
      <c r="A72" s="4">
        <v>66</v>
      </c>
      <c r="B72" t="s">
        <v>273</v>
      </c>
      <c r="C72" t="s">
        <v>13</v>
      </c>
      <c r="D72" t="s">
        <v>274</v>
      </c>
      <c r="E72">
        <v>99</v>
      </c>
      <c r="F72">
        <v>118</v>
      </c>
      <c r="G72" s="1">
        <v>4.8395306139700002E-9</v>
      </c>
      <c r="H72" s="1">
        <v>2.1777887762899999E-8</v>
      </c>
      <c r="I72" s="5">
        <f t="shared" ref="I72:I135" si="1">E72/F72</f>
        <v>0.83898305084745761</v>
      </c>
      <c r="J72" t="s">
        <v>275</v>
      </c>
      <c r="K72" t="s">
        <v>276</v>
      </c>
    </row>
    <row r="73" spans="1:11" x14ac:dyDescent="0.2">
      <c r="A73" s="4">
        <v>67</v>
      </c>
      <c r="B73" t="s">
        <v>277</v>
      </c>
      <c r="C73" t="s">
        <v>13</v>
      </c>
      <c r="D73" t="s">
        <v>278</v>
      </c>
      <c r="E73">
        <v>102</v>
      </c>
      <c r="F73">
        <v>124</v>
      </c>
      <c r="G73" s="1">
        <v>5.8111982230800003E-9</v>
      </c>
      <c r="H73" s="1">
        <v>2.5760087645600001E-8</v>
      </c>
      <c r="I73" s="5">
        <f t="shared" si="1"/>
        <v>0.82258064516129037</v>
      </c>
      <c r="J73" t="s">
        <v>279</v>
      </c>
      <c r="K73" t="s">
        <v>280</v>
      </c>
    </row>
    <row r="74" spans="1:11" x14ac:dyDescent="0.2">
      <c r="A74" s="4">
        <v>68</v>
      </c>
      <c r="B74" t="s">
        <v>281</v>
      </c>
      <c r="C74" t="s">
        <v>13</v>
      </c>
      <c r="D74" t="s">
        <v>282</v>
      </c>
      <c r="E74">
        <v>90</v>
      </c>
      <c r="F74">
        <v>103</v>
      </c>
      <c r="G74" s="1">
        <v>6.3427494207999996E-9</v>
      </c>
      <c r="H74" s="1">
        <v>2.77028908526E-8</v>
      </c>
      <c r="I74" s="5">
        <f t="shared" si="1"/>
        <v>0.87378640776699024</v>
      </c>
      <c r="J74" t="s">
        <v>283</v>
      </c>
      <c r="K74" t="s">
        <v>284</v>
      </c>
    </row>
    <row r="75" spans="1:11" x14ac:dyDescent="0.2">
      <c r="A75" s="4">
        <v>69</v>
      </c>
      <c r="B75" t="s">
        <v>285</v>
      </c>
      <c r="C75" t="s">
        <v>13</v>
      </c>
      <c r="D75" t="s">
        <v>286</v>
      </c>
      <c r="E75">
        <v>85</v>
      </c>
      <c r="F75">
        <v>95</v>
      </c>
      <c r="G75" s="1">
        <v>7.8952160192499999E-9</v>
      </c>
      <c r="H75" s="1">
        <v>3.3983755908900002E-8</v>
      </c>
      <c r="I75" s="5">
        <f t="shared" si="1"/>
        <v>0.89473684210526316</v>
      </c>
      <c r="J75" t="s">
        <v>287</v>
      </c>
      <c r="K75" t="s">
        <v>288</v>
      </c>
    </row>
    <row r="76" spans="1:11" x14ac:dyDescent="0.2">
      <c r="A76" s="4">
        <v>70</v>
      </c>
      <c r="B76" t="s">
        <v>289</v>
      </c>
      <c r="C76" t="s">
        <v>13</v>
      </c>
      <c r="D76" t="s">
        <v>290</v>
      </c>
      <c r="E76">
        <v>89</v>
      </c>
      <c r="F76">
        <v>102</v>
      </c>
      <c r="G76" s="1">
        <v>8.0283057872200007E-9</v>
      </c>
      <c r="H76" s="1">
        <v>3.4062954554299999E-8</v>
      </c>
      <c r="I76" s="5">
        <f t="shared" si="1"/>
        <v>0.87254901960784315</v>
      </c>
      <c r="J76" t="s">
        <v>291</v>
      </c>
      <c r="K76" t="s">
        <v>292</v>
      </c>
    </row>
    <row r="77" spans="1:11" x14ac:dyDescent="0.2">
      <c r="A77" s="4">
        <v>71</v>
      </c>
      <c r="B77" t="s">
        <v>293</v>
      </c>
      <c r="C77" t="s">
        <v>13</v>
      </c>
      <c r="D77" t="s">
        <v>294</v>
      </c>
      <c r="E77">
        <v>87</v>
      </c>
      <c r="F77">
        <v>99</v>
      </c>
      <c r="G77" s="1">
        <v>9.3747060354300003E-9</v>
      </c>
      <c r="H77" s="1">
        <v>3.9215319612999997E-8</v>
      </c>
      <c r="I77" s="5">
        <f t="shared" si="1"/>
        <v>0.87878787878787878</v>
      </c>
      <c r="J77" t="s">
        <v>295</v>
      </c>
      <c r="K77" t="s">
        <v>296</v>
      </c>
    </row>
    <row r="78" spans="1:11" x14ac:dyDescent="0.2">
      <c r="A78" s="4">
        <v>72</v>
      </c>
      <c r="B78" t="s">
        <v>297</v>
      </c>
      <c r="C78" t="s">
        <v>13</v>
      </c>
      <c r="D78" t="s">
        <v>298</v>
      </c>
      <c r="E78">
        <v>119</v>
      </c>
      <c r="F78">
        <v>158</v>
      </c>
      <c r="G78" s="1">
        <v>1.18707732591E-8</v>
      </c>
      <c r="H78" s="1">
        <v>4.8300767461000003E-8</v>
      </c>
      <c r="I78" s="5">
        <f t="shared" si="1"/>
        <v>0.75316455696202533</v>
      </c>
      <c r="J78" t="s">
        <v>299</v>
      </c>
      <c r="K78" t="s">
        <v>300</v>
      </c>
    </row>
    <row r="79" spans="1:11" x14ac:dyDescent="0.2">
      <c r="A79" s="4">
        <v>73</v>
      </c>
      <c r="B79" t="s">
        <v>301</v>
      </c>
      <c r="C79" t="s">
        <v>13</v>
      </c>
      <c r="D79" t="s">
        <v>302</v>
      </c>
      <c r="E79">
        <v>86</v>
      </c>
      <c r="F79">
        <v>98</v>
      </c>
      <c r="G79" s="1">
        <v>1.18719058069E-8</v>
      </c>
      <c r="H79" s="1">
        <v>4.8300767461000003E-8</v>
      </c>
      <c r="I79" s="5">
        <f t="shared" si="1"/>
        <v>0.87755102040816324</v>
      </c>
      <c r="J79" t="s">
        <v>303</v>
      </c>
      <c r="K79" t="s">
        <v>304</v>
      </c>
    </row>
    <row r="80" spans="1:11" x14ac:dyDescent="0.2">
      <c r="A80" s="4">
        <v>74</v>
      </c>
      <c r="B80" t="s">
        <v>305</v>
      </c>
      <c r="C80" t="s">
        <v>13</v>
      </c>
      <c r="D80" t="s">
        <v>306</v>
      </c>
      <c r="E80">
        <v>100</v>
      </c>
      <c r="F80">
        <v>123</v>
      </c>
      <c r="G80" s="1">
        <v>1.22470211069E-8</v>
      </c>
      <c r="H80" s="1">
        <v>4.9153584712899997E-8</v>
      </c>
      <c r="I80" s="5">
        <f t="shared" si="1"/>
        <v>0.81300813008130079</v>
      </c>
      <c r="J80" t="s">
        <v>307</v>
      </c>
      <c r="K80" t="s">
        <v>308</v>
      </c>
    </row>
    <row r="81" spans="1:11" x14ac:dyDescent="0.2">
      <c r="A81" s="4">
        <v>75</v>
      </c>
      <c r="B81" t="s">
        <v>309</v>
      </c>
      <c r="C81" t="s">
        <v>13</v>
      </c>
      <c r="D81" t="s">
        <v>310</v>
      </c>
      <c r="E81">
        <v>76</v>
      </c>
      <c r="F81">
        <v>81</v>
      </c>
      <c r="G81" s="1">
        <v>1.2484821085400001E-8</v>
      </c>
      <c r="H81" s="1">
        <v>4.9439891497999998E-8</v>
      </c>
      <c r="I81" s="5">
        <f t="shared" si="1"/>
        <v>0.93827160493827155</v>
      </c>
      <c r="J81" t="s">
        <v>311</v>
      </c>
      <c r="K81" t="s">
        <v>312</v>
      </c>
    </row>
    <row r="82" spans="1:11" x14ac:dyDescent="0.2">
      <c r="A82" s="4">
        <v>76</v>
      </c>
      <c r="B82" t="s">
        <v>313</v>
      </c>
      <c r="C82" t="s">
        <v>13</v>
      </c>
      <c r="D82" t="s">
        <v>314</v>
      </c>
      <c r="E82">
        <v>89</v>
      </c>
      <c r="F82">
        <v>104</v>
      </c>
      <c r="G82" s="1">
        <v>1.4943848113100001E-8</v>
      </c>
      <c r="H82" s="1">
        <v>5.8398985389199997E-8</v>
      </c>
      <c r="I82" s="5">
        <f t="shared" si="1"/>
        <v>0.85576923076923073</v>
      </c>
      <c r="J82" t="s">
        <v>315</v>
      </c>
      <c r="K82" t="s">
        <v>316</v>
      </c>
    </row>
    <row r="83" spans="1:11" x14ac:dyDescent="0.2">
      <c r="A83" s="4">
        <v>77</v>
      </c>
      <c r="B83" t="s">
        <v>317</v>
      </c>
      <c r="C83" t="s">
        <v>13</v>
      </c>
      <c r="D83" t="s">
        <v>318</v>
      </c>
      <c r="E83">
        <v>78</v>
      </c>
      <c r="F83">
        <v>85</v>
      </c>
      <c r="G83" s="1">
        <v>1.54007401939E-8</v>
      </c>
      <c r="H83" s="1">
        <v>5.94028550336E-8</v>
      </c>
      <c r="I83" s="5">
        <f t="shared" si="1"/>
        <v>0.91764705882352937</v>
      </c>
      <c r="J83" t="s">
        <v>319</v>
      </c>
      <c r="K83" t="s">
        <v>320</v>
      </c>
    </row>
    <row r="84" spans="1:11" x14ac:dyDescent="0.2">
      <c r="A84" s="4">
        <v>78</v>
      </c>
      <c r="B84" t="s">
        <v>321</v>
      </c>
      <c r="C84" t="s">
        <v>13</v>
      </c>
      <c r="D84" t="s">
        <v>322</v>
      </c>
      <c r="E84">
        <v>80</v>
      </c>
      <c r="F84">
        <v>89</v>
      </c>
      <c r="G84" s="1">
        <v>1.8650302954100001E-8</v>
      </c>
      <c r="H84" s="1">
        <v>7.1014615094499996E-8</v>
      </c>
      <c r="I84" s="5">
        <f t="shared" si="1"/>
        <v>0.898876404494382</v>
      </c>
      <c r="J84" t="s">
        <v>323</v>
      </c>
      <c r="K84" t="s">
        <v>324</v>
      </c>
    </row>
    <row r="85" spans="1:11" x14ac:dyDescent="0.2">
      <c r="A85" s="4">
        <v>79</v>
      </c>
      <c r="B85" t="s">
        <v>325</v>
      </c>
      <c r="C85" t="s">
        <v>13</v>
      </c>
      <c r="D85" t="s">
        <v>326</v>
      </c>
      <c r="E85">
        <v>81</v>
      </c>
      <c r="F85">
        <v>91</v>
      </c>
      <c r="G85" s="1">
        <v>2.0394371861999999E-8</v>
      </c>
      <c r="H85" s="1">
        <v>7.6672511936899994E-8</v>
      </c>
      <c r="I85" s="5">
        <f t="shared" si="1"/>
        <v>0.89010989010989006</v>
      </c>
      <c r="J85" t="s">
        <v>327</v>
      </c>
      <c r="K85" t="s">
        <v>328</v>
      </c>
    </row>
    <row r="86" spans="1:11" x14ac:dyDescent="0.2">
      <c r="A86" s="4">
        <v>80</v>
      </c>
      <c r="B86" t="s">
        <v>329</v>
      </c>
      <c r="C86" t="s">
        <v>13</v>
      </c>
      <c r="D86" t="s">
        <v>330</v>
      </c>
      <c r="E86">
        <v>86</v>
      </c>
      <c r="F86">
        <v>101</v>
      </c>
      <c r="G86" s="1">
        <v>3.0173236795599999E-8</v>
      </c>
      <c r="H86" s="1">
        <v>1.12018141604E-7</v>
      </c>
      <c r="I86" s="5">
        <f t="shared" si="1"/>
        <v>0.85148514851485146</v>
      </c>
      <c r="J86" t="s">
        <v>331</v>
      </c>
      <c r="K86" t="s">
        <v>332</v>
      </c>
    </row>
    <row r="87" spans="1:11" x14ac:dyDescent="0.2">
      <c r="A87" s="4">
        <v>81</v>
      </c>
      <c r="B87" t="s">
        <v>333</v>
      </c>
      <c r="C87" t="s">
        <v>13</v>
      </c>
      <c r="D87" t="s">
        <v>334</v>
      </c>
      <c r="E87">
        <v>91</v>
      </c>
      <c r="F87">
        <v>110</v>
      </c>
      <c r="G87" s="1">
        <v>3.0949222622000003E-8</v>
      </c>
      <c r="H87" s="1">
        <v>1.13480482947E-7</v>
      </c>
      <c r="I87" s="5">
        <f t="shared" si="1"/>
        <v>0.82727272727272727</v>
      </c>
      <c r="J87" t="s">
        <v>335</v>
      </c>
      <c r="K87" t="s">
        <v>336</v>
      </c>
    </row>
    <row r="88" spans="1:11" x14ac:dyDescent="0.2">
      <c r="A88" s="4">
        <v>82</v>
      </c>
      <c r="B88" t="s">
        <v>337</v>
      </c>
      <c r="C88" t="s">
        <v>13</v>
      </c>
      <c r="D88" t="s">
        <v>338</v>
      </c>
      <c r="E88">
        <v>84</v>
      </c>
      <c r="F88">
        <v>98</v>
      </c>
      <c r="G88" s="1">
        <v>3.5521361747000001E-8</v>
      </c>
      <c r="H88" s="1">
        <v>1.28656639498E-7</v>
      </c>
      <c r="I88" s="5">
        <f t="shared" si="1"/>
        <v>0.8571428571428571</v>
      </c>
      <c r="J88" t="s">
        <v>339</v>
      </c>
      <c r="K88" t="s">
        <v>340</v>
      </c>
    </row>
    <row r="89" spans="1:11" x14ac:dyDescent="0.2">
      <c r="A89" s="4">
        <v>83</v>
      </c>
      <c r="B89" t="s">
        <v>341</v>
      </c>
      <c r="C89" t="s">
        <v>13</v>
      </c>
      <c r="D89" t="s">
        <v>342</v>
      </c>
      <c r="E89">
        <v>96</v>
      </c>
      <c r="F89">
        <v>120</v>
      </c>
      <c r="G89" s="1">
        <v>4.0440416545700001E-8</v>
      </c>
      <c r="H89" s="1">
        <v>1.4470847848300001E-7</v>
      </c>
      <c r="I89" s="5">
        <f t="shared" si="1"/>
        <v>0.8</v>
      </c>
      <c r="J89" t="s">
        <v>343</v>
      </c>
      <c r="K89" t="s">
        <v>344</v>
      </c>
    </row>
    <row r="90" spans="1:11" x14ac:dyDescent="0.2">
      <c r="A90" s="4">
        <v>84</v>
      </c>
      <c r="B90" t="s">
        <v>345</v>
      </c>
      <c r="C90" t="s">
        <v>13</v>
      </c>
      <c r="D90" t="s">
        <v>346</v>
      </c>
      <c r="E90">
        <v>134</v>
      </c>
      <c r="F90">
        <v>193</v>
      </c>
      <c r="G90" s="1">
        <v>4.9273411299399997E-8</v>
      </c>
      <c r="H90" s="1">
        <v>1.7421670423699999E-7</v>
      </c>
      <c r="I90" s="5">
        <f t="shared" si="1"/>
        <v>0.69430051813471505</v>
      </c>
      <c r="J90" t="s">
        <v>347</v>
      </c>
      <c r="K90" t="s">
        <v>348</v>
      </c>
    </row>
    <row r="91" spans="1:11" x14ac:dyDescent="0.2">
      <c r="A91" s="4">
        <v>85</v>
      </c>
      <c r="B91" t="s">
        <v>349</v>
      </c>
      <c r="C91" t="s">
        <v>13</v>
      </c>
      <c r="D91" t="s">
        <v>350</v>
      </c>
      <c r="E91">
        <v>87</v>
      </c>
      <c r="F91">
        <v>105</v>
      </c>
      <c r="G91" s="1">
        <v>5.8419202372799999E-8</v>
      </c>
      <c r="H91" s="1">
        <v>2.0412356593799999E-7</v>
      </c>
      <c r="I91" s="5">
        <f t="shared" si="1"/>
        <v>0.82857142857142863</v>
      </c>
      <c r="J91" t="s">
        <v>351</v>
      </c>
      <c r="K91" t="s">
        <v>352</v>
      </c>
    </row>
    <row r="92" spans="1:11" x14ac:dyDescent="0.2">
      <c r="A92" s="4">
        <v>86</v>
      </c>
      <c r="B92" t="s">
        <v>353</v>
      </c>
      <c r="C92" t="s">
        <v>13</v>
      </c>
      <c r="D92" t="s">
        <v>354</v>
      </c>
      <c r="E92">
        <v>69</v>
      </c>
      <c r="F92">
        <v>74</v>
      </c>
      <c r="G92" s="1">
        <v>6.6908134226700006E-8</v>
      </c>
      <c r="H92" s="1">
        <v>2.3106646355000001E-7</v>
      </c>
      <c r="I92" s="5">
        <f t="shared" si="1"/>
        <v>0.93243243243243246</v>
      </c>
      <c r="J92" t="s">
        <v>355</v>
      </c>
      <c r="K92" t="s">
        <v>356</v>
      </c>
    </row>
    <row r="93" spans="1:11" x14ac:dyDescent="0.2">
      <c r="A93" s="4">
        <v>87</v>
      </c>
      <c r="B93" t="s">
        <v>357</v>
      </c>
      <c r="C93" t="s">
        <v>13</v>
      </c>
      <c r="D93" t="s">
        <v>358</v>
      </c>
      <c r="E93">
        <v>73</v>
      </c>
      <c r="F93">
        <v>81</v>
      </c>
      <c r="G93" s="1">
        <v>7.0980200605599998E-8</v>
      </c>
      <c r="H93" s="1">
        <v>2.4231171930899999E-7</v>
      </c>
      <c r="I93" s="5">
        <f t="shared" si="1"/>
        <v>0.90123456790123457</v>
      </c>
      <c r="J93" t="s">
        <v>359</v>
      </c>
      <c r="K93" t="s">
        <v>360</v>
      </c>
    </row>
    <row r="94" spans="1:11" x14ac:dyDescent="0.2">
      <c r="A94" s="4">
        <v>88</v>
      </c>
      <c r="B94" t="s">
        <v>361</v>
      </c>
      <c r="C94" t="s">
        <v>13</v>
      </c>
      <c r="D94" t="s">
        <v>362</v>
      </c>
      <c r="E94">
        <v>77</v>
      </c>
      <c r="F94">
        <v>88</v>
      </c>
      <c r="G94" s="1">
        <v>7.2501412551399993E-8</v>
      </c>
      <c r="H94" s="1">
        <v>2.4469226736100001E-7</v>
      </c>
      <c r="I94" s="5">
        <f t="shared" si="1"/>
        <v>0.875</v>
      </c>
      <c r="J94" t="s">
        <v>363</v>
      </c>
      <c r="K94" t="s">
        <v>364</v>
      </c>
    </row>
    <row r="95" spans="1:11" x14ac:dyDescent="0.2">
      <c r="A95" s="4">
        <v>89</v>
      </c>
      <c r="B95" t="s">
        <v>365</v>
      </c>
      <c r="C95" t="s">
        <v>13</v>
      </c>
      <c r="D95" t="s">
        <v>366</v>
      </c>
      <c r="E95">
        <v>74</v>
      </c>
      <c r="F95">
        <v>84</v>
      </c>
      <c r="G95" s="1">
        <v>1.07286522522E-7</v>
      </c>
      <c r="H95" s="1">
        <v>3.5802356392E-7</v>
      </c>
      <c r="I95" s="5">
        <f t="shared" si="1"/>
        <v>0.88095238095238093</v>
      </c>
      <c r="J95" t="s">
        <v>367</v>
      </c>
      <c r="K95" t="s">
        <v>368</v>
      </c>
    </row>
    <row r="96" spans="1:11" x14ac:dyDescent="0.2">
      <c r="A96" s="4">
        <v>90</v>
      </c>
      <c r="B96" t="s">
        <v>369</v>
      </c>
      <c r="C96" t="s">
        <v>13</v>
      </c>
      <c r="D96" t="s">
        <v>370</v>
      </c>
      <c r="E96">
        <v>68</v>
      </c>
      <c r="F96">
        <v>74</v>
      </c>
      <c r="G96" s="1">
        <v>1.1990439853200001E-7</v>
      </c>
      <c r="H96" s="1">
        <v>3.9568451515599999E-7</v>
      </c>
      <c r="I96" s="5">
        <f t="shared" si="1"/>
        <v>0.91891891891891897</v>
      </c>
      <c r="J96" t="s">
        <v>371</v>
      </c>
      <c r="K96" t="s">
        <v>372</v>
      </c>
    </row>
    <row r="97" spans="1:11" x14ac:dyDescent="0.2">
      <c r="A97" s="4">
        <v>91</v>
      </c>
      <c r="B97" t="s">
        <v>373</v>
      </c>
      <c r="C97" t="s">
        <v>13</v>
      </c>
      <c r="D97" t="s">
        <v>374</v>
      </c>
      <c r="E97">
        <v>65</v>
      </c>
      <c r="F97">
        <v>69</v>
      </c>
      <c r="G97" s="1">
        <v>1.2336453179200001E-7</v>
      </c>
      <c r="H97" s="1">
        <v>4.0262929607000001E-7</v>
      </c>
      <c r="I97" s="5">
        <f t="shared" si="1"/>
        <v>0.94202898550724634</v>
      </c>
      <c r="J97" t="s">
        <v>375</v>
      </c>
      <c r="K97" t="s">
        <v>376</v>
      </c>
    </row>
    <row r="98" spans="1:11" x14ac:dyDescent="0.2">
      <c r="A98" s="4">
        <v>92</v>
      </c>
      <c r="B98" t="s">
        <v>377</v>
      </c>
      <c r="C98" t="s">
        <v>13</v>
      </c>
      <c r="D98" t="s">
        <v>378</v>
      </c>
      <c r="E98">
        <v>76</v>
      </c>
      <c r="F98">
        <v>88</v>
      </c>
      <c r="G98" s="1">
        <v>1.2567650108700001E-7</v>
      </c>
      <c r="H98" s="1">
        <v>4.0571653068300001E-7</v>
      </c>
      <c r="I98" s="5">
        <f t="shared" si="1"/>
        <v>0.86363636363636365</v>
      </c>
      <c r="J98" t="s">
        <v>379</v>
      </c>
      <c r="K98" t="s">
        <v>380</v>
      </c>
    </row>
    <row r="99" spans="1:11" x14ac:dyDescent="0.2">
      <c r="A99" s="4">
        <v>93</v>
      </c>
      <c r="B99" t="s">
        <v>381</v>
      </c>
      <c r="C99" t="s">
        <v>13</v>
      </c>
      <c r="D99" t="s">
        <v>382</v>
      </c>
      <c r="E99">
        <v>93</v>
      </c>
      <c r="F99">
        <v>119</v>
      </c>
      <c r="G99" s="1">
        <v>1.3731532267400001E-7</v>
      </c>
      <c r="H99" s="1">
        <v>4.3852312724999997E-7</v>
      </c>
      <c r="I99" s="5">
        <f t="shared" si="1"/>
        <v>0.78151260504201681</v>
      </c>
      <c r="J99" t="s">
        <v>383</v>
      </c>
      <c r="K99" t="s">
        <v>384</v>
      </c>
    </row>
    <row r="100" spans="1:11" x14ac:dyDescent="0.2">
      <c r="A100" s="4">
        <v>94</v>
      </c>
      <c r="B100" t="s">
        <v>385</v>
      </c>
      <c r="C100" t="s">
        <v>13</v>
      </c>
      <c r="D100" t="s">
        <v>386</v>
      </c>
      <c r="E100">
        <v>70</v>
      </c>
      <c r="F100">
        <v>78</v>
      </c>
      <c r="G100" s="1">
        <v>1.4512659865799999E-7</v>
      </c>
      <c r="H100" s="1">
        <v>4.58538295759E-7</v>
      </c>
      <c r="I100" s="5">
        <f t="shared" si="1"/>
        <v>0.89743589743589747</v>
      </c>
      <c r="J100" t="s">
        <v>387</v>
      </c>
      <c r="K100" t="s">
        <v>388</v>
      </c>
    </row>
    <row r="101" spans="1:11" x14ac:dyDescent="0.2">
      <c r="A101" s="4">
        <v>95</v>
      </c>
      <c r="B101" t="s">
        <v>389</v>
      </c>
      <c r="C101" t="s">
        <v>13</v>
      </c>
      <c r="D101" t="s">
        <v>390</v>
      </c>
      <c r="E101">
        <v>63</v>
      </c>
      <c r="F101">
        <v>67</v>
      </c>
      <c r="G101" s="1">
        <v>1.9965236971800001E-7</v>
      </c>
      <c r="H101" s="1">
        <v>6.2417635585500001E-7</v>
      </c>
      <c r="I101" s="5">
        <f t="shared" si="1"/>
        <v>0.94029850746268662</v>
      </c>
      <c r="J101" t="s">
        <v>391</v>
      </c>
      <c r="K101" t="s">
        <v>392</v>
      </c>
    </row>
    <row r="102" spans="1:11" x14ac:dyDescent="0.2">
      <c r="A102" s="4">
        <v>96</v>
      </c>
      <c r="B102" t="s">
        <v>393</v>
      </c>
      <c r="C102" t="s">
        <v>13</v>
      </c>
      <c r="D102" t="s">
        <v>394</v>
      </c>
      <c r="E102">
        <v>111</v>
      </c>
      <c r="F102">
        <v>155</v>
      </c>
      <c r="G102" s="1">
        <v>2.21740319769E-7</v>
      </c>
      <c r="H102" s="1">
        <v>6.8600911428399998E-7</v>
      </c>
      <c r="I102" s="5">
        <f t="shared" si="1"/>
        <v>0.71612903225806457</v>
      </c>
      <c r="J102" t="s">
        <v>395</v>
      </c>
      <c r="K102" t="s">
        <v>396</v>
      </c>
    </row>
    <row r="103" spans="1:11" x14ac:dyDescent="0.2">
      <c r="A103" s="4">
        <v>97</v>
      </c>
      <c r="B103" t="s">
        <v>397</v>
      </c>
      <c r="C103" t="s">
        <v>13</v>
      </c>
      <c r="D103" t="s">
        <v>398</v>
      </c>
      <c r="E103">
        <v>65</v>
      </c>
      <c r="F103">
        <v>71</v>
      </c>
      <c r="G103" s="1">
        <v>2.4609048009E-7</v>
      </c>
      <c r="H103" s="1">
        <v>7.4948605408899998E-7</v>
      </c>
      <c r="I103" s="5">
        <f t="shared" si="1"/>
        <v>0.91549295774647887</v>
      </c>
      <c r="J103" t="s">
        <v>399</v>
      </c>
      <c r="K103" t="s">
        <v>400</v>
      </c>
    </row>
    <row r="104" spans="1:11" x14ac:dyDescent="0.2">
      <c r="A104" s="4">
        <v>98</v>
      </c>
      <c r="B104" t="s">
        <v>401</v>
      </c>
      <c r="C104" t="s">
        <v>13</v>
      </c>
      <c r="D104" t="s">
        <v>402</v>
      </c>
      <c r="E104">
        <v>77</v>
      </c>
      <c r="F104">
        <v>92</v>
      </c>
      <c r="G104" s="1">
        <v>2.4730516262899998E-7</v>
      </c>
      <c r="H104" s="1">
        <v>7.4948605408899998E-7</v>
      </c>
      <c r="I104" s="5">
        <f t="shared" si="1"/>
        <v>0.83695652173913049</v>
      </c>
      <c r="J104" t="s">
        <v>403</v>
      </c>
      <c r="K104" t="s">
        <v>404</v>
      </c>
    </row>
    <row r="105" spans="1:11" x14ac:dyDescent="0.2">
      <c r="A105" s="4">
        <v>99</v>
      </c>
      <c r="B105" t="s">
        <v>405</v>
      </c>
      <c r="C105" t="s">
        <v>13</v>
      </c>
      <c r="D105" t="s">
        <v>406</v>
      </c>
      <c r="E105">
        <v>61</v>
      </c>
      <c r="F105">
        <v>65</v>
      </c>
      <c r="G105" s="1">
        <v>3.2321684625599998E-7</v>
      </c>
      <c r="H105" s="1">
        <v>9.6965053876699992E-7</v>
      </c>
      <c r="I105" s="5">
        <f t="shared" si="1"/>
        <v>0.93846153846153846</v>
      </c>
      <c r="J105" t="s">
        <v>407</v>
      </c>
      <c r="K105" t="s">
        <v>408</v>
      </c>
    </row>
    <row r="106" spans="1:11" x14ac:dyDescent="0.2">
      <c r="A106" s="4">
        <v>100</v>
      </c>
      <c r="B106" t="s">
        <v>409</v>
      </c>
      <c r="C106" t="s">
        <v>13</v>
      </c>
      <c r="D106" t="s">
        <v>410</v>
      </c>
      <c r="E106">
        <v>73</v>
      </c>
      <c r="F106">
        <v>86</v>
      </c>
      <c r="G106" s="1">
        <v>3.4609422233500001E-7</v>
      </c>
      <c r="H106" s="1">
        <v>1.0278998403400001E-6</v>
      </c>
      <c r="I106" s="5">
        <f t="shared" si="1"/>
        <v>0.84883720930232553</v>
      </c>
      <c r="J106" t="s">
        <v>411</v>
      </c>
      <c r="K106" t="s">
        <v>412</v>
      </c>
    </row>
    <row r="107" spans="1:11" x14ac:dyDescent="0.2">
      <c r="A107" s="4">
        <v>101</v>
      </c>
      <c r="B107" t="s">
        <v>413</v>
      </c>
      <c r="C107" t="s">
        <v>13</v>
      </c>
      <c r="D107" t="s">
        <v>414</v>
      </c>
      <c r="E107">
        <v>59</v>
      </c>
      <c r="F107">
        <v>62</v>
      </c>
      <c r="G107" s="1">
        <v>3.6757226792199999E-7</v>
      </c>
      <c r="H107" s="1">
        <v>1.0808808274499999E-6</v>
      </c>
      <c r="I107" s="5">
        <f t="shared" si="1"/>
        <v>0.95161290322580649</v>
      </c>
      <c r="J107" t="s">
        <v>415</v>
      </c>
      <c r="K107" t="s">
        <v>416</v>
      </c>
    </row>
    <row r="108" spans="1:11" x14ac:dyDescent="0.2">
      <c r="A108" s="4">
        <v>102</v>
      </c>
      <c r="B108" t="s">
        <v>417</v>
      </c>
      <c r="C108" t="s">
        <v>13</v>
      </c>
      <c r="D108" t="s">
        <v>418</v>
      </c>
      <c r="E108">
        <v>75</v>
      </c>
      <c r="F108">
        <v>90</v>
      </c>
      <c r="G108" s="1">
        <v>3.9428849027299998E-7</v>
      </c>
      <c r="H108" s="1">
        <v>1.1480753099100001E-6</v>
      </c>
      <c r="I108" s="5">
        <f t="shared" si="1"/>
        <v>0.83333333333333337</v>
      </c>
      <c r="J108" t="s">
        <v>419</v>
      </c>
      <c r="K108" t="s">
        <v>420</v>
      </c>
    </row>
    <row r="109" spans="1:11" x14ac:dyDescent="0.2">
      <c r="A109" s="4">
        <v>103</v>
      </c>
      <c r="B109" t="s">
        <v>421</v>
      </c>
      <c r="C109" t="s">
        <v>13</v>
      </c>
      <c r="D109" t="s">
        <v>422</v>
      </c>
      <c r="E109">
        <v>60</v>
      </c>
      <c r="F109">
        <v>64</v>
      </c>
      <c r="G109" s="1">
        <v>4.1129887088299999E-7</v>
      </c>
      <c r="H109" s="1">
        <v>1.1859782975999999E-6</v>
      </c>
      <c r="I109" s="5">
        <f t="shared" si="1"/>
        <v>0.9375</v>
      </c>
      <c r="J109" t="s">
        <v>423</v>
      </c>
      <c r="K109" t="s">
        <v>424</v>
      </c>
    </row>
    <row r="110" spans="1:11" x14ac:dyDescent="0.2">
      <c r="A110" s="4">
        <v>104</v>
      </c>
      <c r="B110" t="s">
        <v>425</v>
      </c>
      <c r="C110" t="s">
        <v>13</v>
      </c>
      <c r="D110" t="s">
        <v>426</v>
      </c>
      <c r="E110">
        <v>64</v>
      </c>
      <c r="F110">
        <v>71</v>
      </c>
      <c r="G110" s="1">
        <v>4.37109493255E-7</v>
      </c>
      <c r="H110" s="1">
        <v>1.24828384131E-6</v>
      </c>
      <c r="I110" s="5">
        <f t="shared" si="1"/>
        <v>0.90140845070422537</v>
      </c>
      <c r="J110" t="s">
        <v>427</v>
      </c>
      <c r="K110" t="s">
        <v>428</v>
      </c>
    </row>
    <row r="111" spans="1:11" x14ac:dyDescent="0.2">
      <c r="A111" s="4">
        <v>105</v>
      </c>
      <c r="B111" t="s">
        <v>429</v>
      </c>
      <c r="C111" t="s">
        <v>13</v>
      </c>
      <c r="D111" t="s">
        <v>430</v>
      </c>
      <c r="E111">
        <v>65</v>
      </c>
      <c r="F111">
        <v>73</v>
      </c>
      <c r="G111" s="1">
        <v>4.7812728342800003E-7</v>
      </c>
      <c r="H111" s="1">
        <v>1.3524171731199999E-6</v>
      </c>
      <c r="I111" s="5">
        <f t="shared" si="1"/>
        <v>0.8904109589041096</v>
      </c>
      <c r="J111" t="s">
        <v>431</v>
      </c>
      <c r="K111" t="s">
        <v>432</v>
      </c>
    </row>
    <row r="112" spans="1:11" x14ac:dyDescent="0.2">
      <c r="A112" s="4">
        <v>106</v>
      </c>
      <c r="B112" t="s">
        <v>433</v>
      </c>
      <c r="C112" t="s">
        <v>13</v>
      </c>
      <c r="D112" t="s">
        <v>434</v>
      </c>
      <c r="E112">
        <v>57</v>
      </c>
      <c r="F112">
        <v>60</v>
      </c>
      <c r="G112" s="1">
        <v>5.9593422693600004E-7</v>
      </c>
      <c r="H112" s="1">
        <v>1.66974023962E-6</v>
      </c>
      <c r="I112" s="5">
        <f t="shared" si="1"/>
        <v>0.95</v>
      </c>
      <c r="J112" t="s">
        <v>435</v>
      </c>
      <c r="K112" t="s">
        <v>436</v>
      </c>
    </row>
    <row r="113" spans="1:11" x14ac:dyDescent="0.2">
      <c r="A113" s="4">
        <v>107</v>
      </c>
      <c r="B113" t="s">
        <v>437</v>
      </c>
      <c r="C113" t="s">
        <v>13</v>
      </c>
      <c r="D113" t="s">
        <v>438</v>
      </c>
      <c r="E113">
        <v>70</v>
      </c>
      <c r="F113">
        <v>83</v>
      </c>
      <c r="G113" s="1">
        <v>6.9966354547999997E-7</v>
      </c>
      <c r="H113" s="1">
        <v>1.9420567570799999E-6</v>
      </c>
      <c r="I113" s="5">
        <f t="shared" si="1"/>
        <v>0.84337349397590367</v>
      </c>
      <c r="J113" t="s">
        <v>439</v>
      </c>
      <c r="K113" t="s">
        <v>440</v>
      </c>
    </row>
    <row r="114" spans="1:11" x14ac:dyDescent="0.2">
      <c r="A114" s="4">
        <v>108</v>
      </c>
      <c r="B114" t="s">
        <v>441</v>
      </c>
      <c r="C114" t="s">
        <v>13</v>
      </c>
      <c r="D114" t="s">
        <v>442</v>
      </c>
      <c r="E114">
        <v>60</v>
      </c>
      <c r="F114">
        <v>66</v>
      </c>
      <c r="G114" s="1">
        <v>8.1648589339199997E-7</v>
      </c>
      <c r="H114" s="1">
        <v>2.2453362068300001E-6</v>
      </c>
      <c r="I114" s="5">
        <f t="shared" si="1"/>
        <v>0.90909090909090906</v>
      </c>
      <c r="J114" t="s">
        <v>443</v>
      </c>
      <c r="K114" t="s">
        <v>444</v>
      </c>
    </row>
    <row r="115" spans="1:11" x14ac:dyDescent="0.2">
      <c r="A115" s="4">
        <v>109</v>
      </c>
      <c r="B115" t="s">
        <v>445</v>
      </c>
      <c r="C115" t="s">
        <v>13</v>
      </c>
      <c r="D115" t="s">
        <v>446</v>
      </c>
      <c r="E115">
        <v>73</v>
      </c>
      <c r="F115">
        <v>89</v>
      </c>
      <c r="G115" s="1">
        <v>8.4024562008899999E-7</v>
      </c>
      <c r="H115" s="1">
        <v>2.2894765978600001E-6</v>
      </c>
      <c r="I115" s="5">
        <f t="shared" si="1"/>
        <v>0.8202247191011236</v>
      </c>
      <c r="J115" t="s">
        <v>447</v>
      </c>
      <c r="K115" t="s">
        <v>448</v>
      </c>
    </row>
    <row r="116" spans="1:11" x14ac:dyDescent="0.2">
      <c r="A116" s="4">
        <v>110</v>
      </c>
      <c r="B116" t="s">
        <v>449</v>
      </c>
      <c r="C116" t="s">
        <v>13</v>
      </c>
      <c r="D116" t="s">
        <v>450</v>
      </c>
      <c r="E116">
        <v>61</v>
      </c>
      <c r="F116">
        <v>68</v>
      </c>
      <c r="G116" s="1">
        <v>8.9595246747399998E-7</v>
      </c>
      <c r="H116" s="1">
        <v>2.4190716621800002E-6</v>
      </c>
      <c r="I116" s="5">
        <f t="shared" si="1"/>
        <v>0.8970588235294118</v>
      </c>
      <c r="J116" t="s">
        <v>451</v>
      </c>
      <c r="K116" t="s">
        <v>452</v>
      </c>
    </row>
    <row r="117" spans="1:11" x14ac:dyDescent="0.2">
      <c r="A117" s="4">
        <v>111</v>
      </c>
      <c r="B117" t="s">
        <v>453</v>
      </c>
      <c r="C117" t="s">
        <v>13</v>
      </c>
      <c r="D117" t="s">
        <v>454</v>
      </c>
      <c r="E117">
        <v>75</v>
      </c>
      <c r="F117">
        <v>93</v>
      </c>
      <c r="G117" s="1">
        <v>9.3464631668399996E-7</v>
      </c>
      <c r="H117" s="1">
        <v>2.5008104149099998E-6</v>
      </c>
      <c r="I117" s="5">
        <f t="shared" si="1"/>
        <v>0.80645161290322576</v>
      </c>
      <c r="J117" t="s">
        <v>455</v>
      </c>
      <c r="K117" t="s">
        <v>456</v>
      </c>
    </row>
    <row r="118" spans="1:11" x14ac:dyDescent="0.2">
      <c r="A118" s="4">
        <v>112</v>
      </c>
      <c r="B118" t="s">
        <v>457</v>
      </c>
      <c r="C118" t="s">
        <v>13</v>
      </c>
      <c r="D118" t="s">
        <v>458</v>
      </c>
      <c r="E118">
        <v>62</v>
      </c>
      <c r="F118">
        <v>70</v>
      </c>
      <c r="G118" s="1">
        <v>9.7789113112799992E-7</v>
      </c>
      <c r="H118" s="1">
        <v>2.59315773165E-6</v>
      </c>
      <c r="I118" s="5">
        <f t="shared" si="1"/>
        <v>0.88571428571428568</v>
      </c>
      <c r="J118" t="s">
        <v>459</v>
      </c>
      <c r="K118" t="s">
        <v>460</v>
      </c>
    </row>
    <row r="119" spans="1:11" x14ac:dyDescent="0.2">
      <c r="A119" s="4">
        <v>113</v>
      </c>
      <c r="B119" t="s">
        <v>461</v>
      </c>
      <c r="C119" t="s">
        <v>13</v>
      </c>
      <c r="D119" t="s">
        <v>462</v>
      </c>
      <c r="E119">
        <v>63</v>
      </c>
      <c r="F119">
        <v>72</v>
      </c>
      <c r="G119" s="1">
        <v>1.0619832636800001E-6</v>
      </c>
      <c r="H119" s="1">
        <v>2.7912303478900001E-6</v>
      </c>
      <c r="I119" s="5">
        <f t="shared" si="1"/>
        <v>0.875</v>
      </c>
      <c r="J119" t="s">
        <v>463</v>
      </c>
      <c r="K119" t="s">
        <v>464</v>
      </c>
    </row>
    <row r="120" spans="1:11" x14ac:dyDescent="0.2">
      <c r="A120" s="4">
        <v>114</v>
      </c>
      <c r="B120" t="s">
        <v>465</v>
      </c>
      <c r="C120" t="s">
        <v>13</v>
      </c>
      <c r="D120" t="s">
        <v>466</v>
      </c>
      <c r="E120">
        <v>69</v>
      </c>
      <c r="F120">
        <v>83</v>
      </c>
      <c r="G120" s="1">
        <v>1.19043767983E-6</v>
      </c>
      <c r="H120" s="1">
        <v>3.1014034290299999E-6</v>
      </c>
      <c r="I120" s="5">
        <f t="shared" si="1"/>
        <v>0.83132530120481929</v>
      </c>
      <c r="J120" t="s">
        <v>467</v>
      </c>
      <c r="K120" t="s">
        <v>468</v>
      </c>
    </row>
    <row r="121" spans="1:11" x14ac:dyDescent="0.2">
      <c r="A121" s="4">
        <v>115</v>
      </c>
      <c r="B121" t="s">
        <v>469</v>
      </c>
      <c r="C121" t="s">
        <v>13</v>
      </c>
      <c r="D121" t="s">
        <v>470</v>
      </c>
      <c r="E121">
        <v>105</v>
      </c>
      <c r="F121">
        <v>151</v>
      </c>
      <c r="G121" s="1">
        <v>1.22518192448E-6</v>
      </c>
      <c r="H121" s="1">
        <v>3.1641654919200002E-6</v>
      </c>
      <c r="I121" s="5">
        <f t="shared" si="1"/>
        <v>0.69536423841059603</v>
      </c>
      <c r="J121" t="s">
        <v>471</v>
      </c>
      <c r="K121" t="s">
        <v>472</v>
      </c>
    </row>
    <row r="122" spans="1:11" x14ac:dyDescent="0.2">
      <c r="A122" s="4">
        <v>116</v>
      </c>
      <c r="B122" t="s">
        <v>473</v>
      </c>
      <c r="C122" t="s">
        <v>13</v>
      </c>
      <c r="D122" t="s">
        <v>474</v>
      </c>
      <c r="E122">
        <v>96</v>
      </c>
      <c r="F122">
        <v>134</v>
      </c>
      <c r="G122" s="1">
        <v>1.3758887970200001E-6</v>
      </c>
      <c r="H122" s="1">
        <v>3.5227497647799999E-6</v>
      </c>
      <c r="I122" s="5">
        <f t="shared" si="1"/>
        <v>0.71641791044776115</v>
      </c>
      <c r="J122" t="s">
        <v>475</v>
      </c>
      <c r="K122" t="s">
        <v>476</v>
      </c>
    </row>
    <row r="123" spans="1:11" x14ac:dyDescent="0.2">
      <c r="A123" s="4">
        <v>117</v>
      </c>
      <c r="B123" t="s">
        <v>477</v>
      </c>
      <c r="C123" t="s">
        <v>13</v>
      </c>
      <c r="D123" t="s">
        <v>478</v>
      </c>
      <c r="E123">
        <v>59</v>
      </c>
      <c r="F123">
        <v>66</v>
      </c>
      <c r="G123" s="1">
        <v>1.44595690007E-6</v>
      </c>
      <c r="H123" s="1">
        <v>3.6705059771100002E-6</v>
      </c>
      <c r="I123" s="5">
        <f t="shared" si="1"/>
        <v>0.89393939393939392</v>
      </c>
      <c r="J123" t="s">
        <v>479</v>
      </c>
      <c r="K123" t="s">
        <v>480</v>
      </c>
    </row>
    <row r="124" spans="1:11" x14ac:dyDescent="0.2">
      <c r="A124" s="4">
        <v>118</v>
      </c>
      <c r="B124" t="s">
        <v>481</v>
      </c>
      <c r="C124" t="s">
        <v>13</v>
      </c>
      <c r="D124" t="s">
        <v>482</v>
      </c>
      <c r="E124">
        <v>81</v>
      </c>
      <c r="F124">
        <v>106</v>
      </c>
      <c r="G124" s="1">
        <v>1.56666219545E-6</v>
      </c>
      <c r="H124" s="1">
        <v>3.9141684295299998E-6</v>
      </c>
      <c r="I124" s="5">
        <f t="shared" si="1"/>
        <v>0.76415094339622647</v>
      </c>
      <c r="J124" t="s">
        <v>483</v>
      </c>
      <c r="K124" t="s">
        <v>484</v>
      </c>
    </row>
    <row r="125" spans="1:11" x14ac:dyDescent="0.2">
      <c r="A125" s="4">
        <v>119</v>
      </c>
      <c r="B125" s="8" t="s">
        <v>485</v>
      </c>
      <c r="C125" s="8" t="s">
        <v>13</v>
      </c>
      <c r="D125" s="8" t="s">
        <v>486</v>
      </c>
      <c r="E125" s="8">
        <v>113</v>
      </c>
      <c r="F125" s="8">
        <v>168</v>
      </c>
      <c r="G125" s="1">
        <v>1.56830317547E-6</v>
      </c>
      <c r="H125" s="1">
        <v>3.9141684295299998E-6</v>
      </c>
      <c r="I125" s="5">
        <f t="shared" si="1"/>
        <v>0.67261904761904767</v>
      </c>
      <c r="J125" t="s">
        <v>487</v>
      </c>
      <c r="K125" t="s">
        <v>488</v>
      </c>
    </row>
    <row r="126" spans="1:11" x14ac:dyDescent="0.2">
      <c r="A126" s="4">
        <v>120</v>
      </c>
      <c r="B126" t="s">
        <v>489</v>
      </c>
      <c r="C126" t="s">
        <v>13</v>
      </c>
      <c r="D126" t="s">
        <v>490</v>
      </c>
      <c r="E126">
        <v>57</v>
      </c>
      <c r="F126">
        <v>63</v>
      </c>
      <c r="G126" s="1">
        <v>1.6778072385E-6</v>
      </c>
      <c r="H126" s="1">
        <v>4.1525729152900003E-6</v>
      </c>
      <c r="I126" s="5">
        <f t="shared" si="1"/>
        <v>0.90476190476190477</v>
      </c>
      <c r="J126" t="s">
        <v>491</v>
      </c>
      <c r="K126" t="s">
        <v>492</v>
      </c>
    </row>
    <row r="127" spans="1:11" x14ac:dyDescent="0.2">
      <c r="A127" s="4">
        <v>121</v>
      </c>
      <c r="B127" t="s">
        <v>493</v>
      </c>
      <c r="C127" t="s">
        <v>13</v>
      </c>
      <c r="D127" t="s">
        <v>494</v>
      </c>
      <c r="E127">
        <v>50</v>
      </c>
      <c r="F127">
        <v>52</v>
      </c>
      <c r="G127" s="1">
        <v>2.2677634258000001E-6</v>
      </c>
      <c r="H127" s="1">
        <v>5.5663284087899998E-6</v>
      </c>
      <c r="I127" s="5">
        <f t="shared" si="1"/>
        <v>0.96153846153846156</v>
      </c>
      <c r="J127" t="s">
        <v>495</v>
      </c>
      <c r="K127" t="s">
        <v>496</v>
      </c>
    </row>
    <row r="128" spans="1:11" x14ac:dyDescent="0.2">
      <c r="A128" s="4">
        <v>122</v>
      </c>
      <c r="B128" t="s">
        <v>497</v>
      </c>
      <c r="C128" t="s">
        <v>13</v>
      </c>
      <c r="D128" t="s">
        <v>498</v>
      </c>
      <c r="E128">
        <v>61</v>
      </c>
      <c r="F128">
        <v>71</v>
      </c>
      <c r="G128" s="1">
        <v>2.33607187271E-6</v>
      </c>
      <c r="H128" s="1">
        <v>5.6407589121599997E-6</v>
      </c>
      <c r="I128" s="5">
        <f t="shared" si="1"/>
        <v>0.85915492957746475</v>
      </c>
      <c r="J128" t="s">
        <v>499</v>
      </c>
      <c r="K128" t="s">
        <v>500</v>
      </c>
    </row>
    <row r="129" spans="1:11" x14ac:dyDescent="0.2">
      <c r="A129" s="4">
        <v>123</v>
      </c>
      <c r="B129" t="s">
        <v>501</v>
      </c>
      <c r="C129" t="s">
        <v>13</v>
      </c>
      <c r="D129" t="s">
        <v>502</v>
      </c>
      <c r="E129">
        <v>61</v>
      </c>
      <c r="F129">
        <v>71</v>
      </c>
      <c r="G129" s="1">
        <v>2.33607187271E-6</v>
      </c>
      <c r="H129" s="1">
        <v>5.6407589121599997E-6</v>
      </c>
      <c r="I129" s="5">
        <f t="shared" si="1"/>
        <v>0.85915492957746475</v>
      </c>
      <c r="J129" t="s">
        <v>503</v>
      </c>
      <c r="K129" t="s">
        <v>504</v>
      </c>
    </row>
    <row r="130" spans="1:11" x14ac:dyDescent="0.2">
      <c r="A130" s="4">
        <v>124</v>
      </c>
      <c r="B130" t="s">
        <v>505</v>
      </c>
      <c r="C130" t="s">
        <v>13</v>
      </c>
      <c r="D130" t="s">
        <v>506</v>
      </c>
      <c r="E130">
        <v>95</v>
      </c>
      <c r="F130">
        <v>135</v>
      </c>
      <c r="G130" s="1">
        <v>2.6715487814699999E-6</v>
      </c>
      <c r="H130" s="1">
        <v>6.3987902265800003E-6</v>
      </c>
      <c r="I130" s="5">
        <f t="shared" si="1"/>
        <v>0.70370370370370372</v>
      </c>
      <c r="J130" t="s">
        <v>507</v>
      </c>
      <c r="K130" t="s">
        <v>508</v>
      </c>
    </row>
    <row r="131" spans="1:11" x14ac:dyDescent="0.2">
      <c r="A131" s="4">
        <v>125</v>
      </c>
      <c r="B131" t="s">
        <v>509</v>
      </c>
      <c r="C131" t="s">
        <v>13</v>
      </c>
      <c r="D131" t="s">
        <v>510</v>
      </c>
      <c r="E131">
        <v>117</v>
      </c>
      <c r="F131">
        <v>179</v>
      </c>
      <c r="G131" s="1">
        <v>2.81602942188E-6</v>
      </c>
      <c r="H131" s="1">
        <v>6.6908859063800002E-6</v>
      </c>
      <c r="I131" s="5">
        <f t="shared" si="1"/>
        <v>0.65363128491620115</v>
      </c>
      <c r="J131" t="s">
        <v>511</v>
      </c>
      <c r="K131" t="s">
        <v>512</v>
      </c>
    </row>
    <row r="132" spans="1:11" x14ac:dyDescent="0.2">
      <c r="A132" s="4">
        <v>126</v>
      </c>
      <c r="B132" t="s">
        <v>513</v>
      </c>
      <c r="C132" t="s">
        <v>13</v>
      </c>
      <c r="D132" t="s">
        <v>514</v>
      </c>
      <c r="E132">
        <v>64</v>
      </c>
      <c r="F132">
        <v>77</v>
      </c>
      <c r="G132" s="1">
        <v>2.8526900579899999E-6</v>
      </c>
      <c r="H132" s="1">
        <v>6.7241979938299997E-6</v>
      </c>
      <c r="I132" s="5">
        <f t="shared" si="1"/>
        <v>0.83116883116883122</v>
      </c>
      <c r="J132" t="s">
        <v>515</v>
      </c>
      <c r="K132" t="s">
        <v>516</v>
      </c>
    </row>
    <row r="133" spans="1:11" x14ac:dyDescent="0.2">
      <c r="A133" s="4">
        <v>127</v>
      </c>
      <c r="B133" t="s">
        <v>517</v>
      </c>
      <c r="C133" t="s">
        <v>13</v>
      </c>
      <c r="D133" t="s">
        <v>518</v>
      </c>
      <c r="E133">
        <v>79</v>
      </c>
      <c r="F133">
        <v>105</v>
      </c>
      <c r="G133" s="1">
        <v>3.15244010831E-6</v>
      </c>
      <c r="H133" s="1">
        <v>7.3722418280999999E-6</v>
      </c>
      <c r="I133" s="5">
        <f t="shared" si="1"/>
        <v>0.75238095238095237</v>
      </c>
      <c r="J133" t="s">
        <v>519</v>
      </c>
      <c r="K133" t="s">
        <v>520</v>
      </c>
    </row>
    <row r="134" spans="1:11" x14ac:dyDescent="0.2">
      <c r="A134" s="4">
        <v>128</v>
      </c>
      <c r="B134" t="s">
        <v>521</v>
      </c>
      <c r="C134" t="s">
        <v>13</v>
      </c>
      <c r="D134" t="s">
        <v>522</v>
      </c>
      <c r="E134">
        <v>76</v>
      </c>
      <c r="F134">
        <v>100</v>
      </c>
      <c r="G134" s="1">
        <v>3.7080310334299998E-6</v>
      </c>
      <c r="H134" s="1">
        <v>8.6037907572499992E-6</v>
      </c>
      <c r="I134" s="5">
        <f t="shared" si="1"/>
        <v>0.76</v>
      </c>
      <c r="J134" t="s">
        <v>523</v>
      </c>
      <c r="K134" t="s">
        <v>524</v>
      </c>
    </row>
    <row r="135" spans="1:11" x14ac:dyDescent="0.2">
      <c r="A135" s="4">
        <v>129</v>
      </c>
      <c r="B135" t="s">
        <v>525</v>
      </c>
      <c r="C135" t="s">
        <v>13</v>
      </c>
      <c r="D135" t="s">
        <v>526</v>
      </c>
      <c r="E135">
        <v>46</v>
      </c>
      <c r="F135">
        <v>47</v>
      </c>
      <c r="G135" s="1">
        <v>4.1577149912199997E-6</v>
      </c>
      <c r="H135" s="1">
        <v>9.5724135844299998E-6</v>
      </c>
      <c r="I135" s="5">
        <f t="shared" si="1"/>
        <v>0.97872340425531912</v>
      </c>
      <c r="J135" t="s">
        <v>527</v>
      </c>
      <c r="K135" t="s">
        <v>528</v>
      </c>
    </row>
    <row r="136" spans="1:11" x14ac:dyDescent="0.2">
      <c r="A136" s="4">
        <v>130</v>
      </c>
      <c r="B136" t="s">
        <v>529</v>
      </c>
      <c r="C136" t="s">
        <v>13</v>
      </c>
      <c r="D136" t="s">
        <v>530</v>
      </c>
      <c r="E136">
        <v>51</v>
      </c>
      <c r="F136">
        <v>56</v>
      </c>
      <c r="G136" s="1">
        <v>5.0853805577899998E-6</v>
      </c>
      <c r="H136" s="1">
        <v>1.1618138659E-5</v>
      </c>
      <c r="I136" s="5">
        <f t="shared" ref="I136:I199" si="2">E136/F136</f>
        <v>0.9107142857142857</v>
      </c>
      <c r="J136" t="s">
        <v>531</v>
      </c>
      <c r="K136" t="s">
        <v>532</v>
      </c>
    </row>
    <row r="137" spans="1:11" x14ac:dyDescent="0.2">
      <c r="A137" s="4">
        <v>131</v>
      </c>
      <c r="B137" t="s">
        <v>533</v>
      </c>
      <c r="C137" t="s">
        <v>13</v>
      </c>
      <c r="D137" t="s">
        <v>534</v>
      </c>
      <c r="E137">
        <v>61</v>
      </c>
      <c r="F137">
        <v>74</v>
      </c>
      <c r="G137" s="1">
        <v>5.7520999962399999E-6</v>
      </c>
      <c r="H137" s="1">
        <v>1.3041020602200001E-5</v>
      </c>
      <c r="I137" s="5">
        <f t="shared" si="2"/>
        <v>0.82432432432432434</v>
      </c>
      <c r="J137" t="s">
        <v>535</v>
      </c>
      <c r="K137" t="s">
        <v>536</v>
      </c>
    </row>
    <row r="138" spans="1:11" x14ac:dyDescent="0.2">
      <c r="A138" s="4">
        <v>132</v>
      </c>
      <c r="B138" t="s">
        <v>537</v>
      </c>
      <c r="C138" t="s">
        <v>13</v>
      </c>
      <c r="D138" t="s">
        <v>538</v>
      </c>
      <c r="E138">
        <v>50</v>
      </c>
      <c r="F138">
        <v>55</v>
      </c>
      <c r="G138" s="1">
        <v>6.4736810622399997E-6</v>
      </c>
      <c r="H138" s="1">
        <v>1.4565782389999999E-5</v>
      </c>
      <c r="I138" s="5">
        <f t="shared" si="2"/>
        <v>0.90909090909090906</v>
      </c>
      <c r="J138" t="s">
        <v>539</v>
      </c>
      <c r="K138" t="s">
        <v>540</v>
      </c>
    </row>
    <row r="139" spans="1:11" x14ac:dyDescent="0.2">
      <c r="A139" s="4">
        <v>133</v>
      </c>
      <c r="B139" t="s">
        <v>541</v>
      </c>
      <c r="C139" t="s">
        <v>13</v>
      </c>
      <c r="D139" t="s">
        <v>542</v>
      </c>
      <c r="E139">
        <v>55</v>
      </c>
      <c r="F139">
        <v>64</v>
      </c>
      <c r="G139" s="1">
        <v>7.1104590102099999E-6</v>
      </c>
      <c r="H139" s="1">
        <v>1.58782430529E-5</v>
      </c>
      <c r="I139" s="5">
        <f t="shared" si="2"/>
        <v>0.859375</v>
      </c>
      <c r="J139" t="s">
        <v>543</v>
      </c>
      <c r="K139" t="s">
        <v>544</v>
      </c>
    </row>
    <row r="140" spans="1:11" x14ac:dyDescent="0.2">
      <c r="A140" s="4">
        <v>134</v>
      </c>
      <c r="B140" t="s">
        <v>545</v>
      </c>
      <c r="C140" t="s">
        <v>13</v>
      </c>
      <c r="D140" t="s">
        <v>546</v>
      </c>
      <c r="E140">
        <v>60</v>
      </c>
      <c r="F140">
        <v>73</v>
      </c>
      <c r="G140" s="1">
        <v>7.2651578697199999E-6</v>
      </c>
      <c r="H140" s="1">
        <v>1.6102626024700001E-5</v>
      </c>
      <c r="I140" s="5">
        <f t="shared" si="2"/>
        <v>0.82191780821917804</v>
      </c>
      <c r="J140" t="s">
        <v>547</v>
      </c>
      <c r="K140" t="s">
        <v>548</v>
      </c>
    </row>
    <row r="141" spans="1:11" x14ac:dyDescent="0.2">
      <c r="A141" s="4">
        <v>135</v>
      </c>
      <c r="B141" t="s">
        <v>549</v>
      </c>
      <c r="C141" t="s">
        <v>13</v>
      </c>
      <c r="D141" t="s">
        <v>550</v>
      </c>
      <c r="E141">
        <v>45</v>
      </c>
      <c r="F141">
        <v>47</v>
      </c>
      <c r="G141" s="1">
        <v>7.6566765152899999E-6</v>
      </c>
      <c r="H141" s="1">
        <v>1.6758730705500001E-5</v>
      </c>
      <c r="I141" s="5">
        <f t="shared" si="2"/>
        <v>0.95744680851063835</v>
      </c>
      <c r="J141" t="s">
        <v>551</v>
      </c>
      <c r="K141" t="s">
        <v>552</v>
      </c>
    </row>
    <row r="142" spans="1:11" x14ac:dyDescent="0.2">
      <c r="A142" s="4">
        <v>136</v>
      </c>
      <c r="B142" t="s">
        <v>553</v>
      </c>
      <c r="C142" t="s">
        <v>13</v>
      </c>
      <c r="D142" t="s">
        <v>554</v>
      </c>
      <c r="E142">
        <v>61</v>
      </c>
      <c r="F142">
        <v>75</v>
      </c>
      <c r="G142" s="1">
        <v>7.6740315688700001E-6</v>
      </c>
      <c r="H142" s="1">
        <v>1.6758730705500001E-5</v>
      </c>
      <c r="I142" s="5">
        <f t="shared" si="2"/>
        <v>0.81333333333333335</v>
      </c>
      <c r="J142" t="s">
        <v>555</v>
      </c>
      <c r="K142" t="s">
        <v>556</v>
      </c>
    </row>
    <row r="143" spans="1:11" x14ac:dyDescent="0.2">
      <c r="A143" s="4">
        <v>137</v>
      </c>
      <c r="B143" t="s">
        <v>557</v>
      </c>
      <c r="C143" t="s">
        <v>13</v>
      </c>
      <c r="D143" t="s">
        <v>558</v>
      </c>
      <c r="E143">
        <v>50</v>
      </c>
      <c r="F143">
        <v>56</v>
      </c>
      <c r="G143" s="1">
        <v>9.0269194826600005E-6</v>
      </c>
      <c r="H143" s="1">
        <v>1.9569307199599999E-5</v>
      </c>
      <c r="I143" s="5">
        <f t="shared" si="2"/>
        <v>0.8928571428571429</v>
      </c>
      <c r="J143" t="s">
        <v>559</v>
      </c>
      <c r="K143" t="s">
        <v>560</v>
      </c>
    </row>
    <row r="144" spans="1:11" x14ac:dyDescent="0.2">
      <c r="A144" s="4">
        <v>138</v>
      </c>
      <c r="B144" t="s">
        <v>561</v>
      </c>
      <c r="C144" t="s">
        <v>13</v>
      </c>
      <c r="D144" t="s">
        <v>562</v>
      </c>
      <c r="E144">
        <v>45</v>
      </c>
      <c r="F144">
        <v>48</v>
      </c>
      <c r="G144" s="1">
        <v>1.09369529441E-5</v>
      </c>
      <c r="H144" s="1">
        <v>2.3538224814500001E-5</v>
      </c>
      <c r="I144" s="5">
        <f t="shared" si="2"/>
        <v>0.9375</v>
      </c>
      <c r="J144" t="s">
        <v>563</v>
      </c>
      <c r="K144" t="s">
        <v>564</v>
      </c>
    </row>
    <row r="145" spans="1:11" x14ac:dyDescent="0.2">
      <c r="A145" s="4">
        <v>139</v>
      </c>
      <c r="B145" t="s">
        <v>565</v>
      </c>
      <c r="C145" t="s">
        <v>13</v>
      </c>
      <c r="D145" t="s">
        <v>566</v>
      </c>
      <c r="E145">
        <v>80</v>
      </c>
      <c r="F145">
        <v>113</v>
      </c>
      <c r="G145" s="1">
        <v>1.3390968382700001E-5</v>
      </c>
      <c r="H145" s="1">
        <v>2.8612356903999999E-5</v>
      </c>
      <c r="I145" s="5">
        <f t="shared" si="2"/>
        <v>0.70796460176991149</v>
      </c>
      <c r="J145" t="s">
        <v>567</v>
      </c>
      <c r="K145" t="s">
        <v>568</v>
      </c>
    </row>
    <row r="146" spans="1:11" x14ac:dyDescent="0.2">
      <c r="A146" s="4">
        <v>140</v>
      </c>
      <c r="B146" t="s">
        <v>569</v>
      </c>
      <c r="C146" t="s">
        <v>13</v>
      </c>
      <c r="D146" t="s">
        <v>570</v>
      </c>
      <c r="E146">
        <v>52</v>
      </c>
      <c r="F146">
        <v>61</v>
      </c>
      <c r="G146" s="1">
        <v>1.4502180932199999E-5</v>
      </c>
      <c r="H146" s="1">
        <v>3.07653409775E-5</v>
      </c>
      <c r="I146" s="5">
        <f t="shared" si="2"/>
        <v>0.85245901639344257</v>
      </c>
      <c r="J146" t="s">
        <v>571</v>
      </c>
      <c r="K146" t="s">
        <v>572</v>
      </c>
    </row>
    <row r="147" spans="1:11" x14ac:dyDescent="0.2">
      <c r="A147" s="4">
        <v>141</v>
      </c>
      <c r="B147" t="s">
        <v>573</v>
      </c>
      <c r="C147" t="s">
        <v>13</v>
      </c>
      <c r="D147" t="s">
        <v>574</v>
      </c>
      <c r="E147">
        <v>46</v>
      </c>
      <c r="F147">
        <v>51</v>
      </c>
      <c r="G147" s="1">
        <v>1.70183570221E-5</v>
      </c>
      <c r="H147" s="1">
        <v>3.5847177557100002E-5</v>
      </c>
      <c r="I147" s="5">
        <f t="shared" si="2"/>
        <v>0.90196078431372551</v>
      </c>
      <c r="J147" t="s">
        <v>575</v>
      </c>
      <c r="K147" t="s">
        <v>576</v>
      </c>
    </row>
    <row r="148" spans="1:11" x14ac:dyDescent="0.2">
      <c r="A148" s="4">
        <v>142</v>
      </c>
      <c r="B148" t="s">
        <v>577</v>
      </c>
      <c r="C148" t="s">
        <v>13</v>
      </c>
      <c r="D148" t="s">
        <v>578</v>
      </c>
      <c r="E148">
        <v>55</v>
      </c>
      <c r="F148">
        <v>67</v>
      </c>
      <c r="G148" s="1">
        <v>1.7493408967900001E-5</v>
      </c>
      <c r="H148" s="1">
        <v>3.6588327207500003E-5</v>
      </c>
      <c r="I148" s="5">
        <f t="shared" si="2"/>
        <v>0.82089552238805974</v>
      </c>
      <c r="J148" t="s">
        <v>579</v>
      </c>
      <c r="K148" t="s">
        <v>580</v>
      </c>
    </row>
    <row r="149" spans="1:11" x14ac:dyDescent="0.2">
      <c r="A149" s="4">
        <v>143</v>
      </c>
      <c r="B149" t="s">
        <v>581</v>
      </c>
      <c r="C149" t="s">
        <v>13</v>
      </c>
      <c r="D149" t="s">
        <v>582</v>
      </c>
      <c r="E149">
        <v>59</v>
      </c>
      <c r="F149">
        <v>75</v>
      </c>
      <c r="G149" s="1">
        <v>2.1244410374800001E-5</v>
      </c>
      <c r="H149" s="1">
        <v>4.4074927909899998E-5</v>
      </c>
      <c r="I149" s="5">
        <f t="shared" si="2"/>
        <v>0.78666666666666663</v>
      </c>
      <c r="J149" t="s">
        <v>583</v>
      </c>
      <c r="K149" t="s">
        <v>584</v>
      </c>
    </row>
    <row r="150" spans="1:11" x14ac:dyDescent="0.2">
      <c r="A150" s="4">
        <v>144</v>
      </c>
      <c r="B150" t="s">
        <v>585</v>
      </c>
      <c r="C150" t="s">
        <v>13</v>
      </c>
      <c r="D150" t="s">
        <v>586</v>
      </c>
      <c r="E150">
        <v>67</v>
      </c>
      <c r="F150">
        <v>90</v>
      </c>
      <c r="G150" s="1">
        <v>2.13696620169E-5</v>
      </c>
      <c r="H150" s="1">
        <v>4.4074927909899998E-5</v>
      </c>
      <c r="I150" s="5">
        <f t="shared" si="2"/>
        <v>0.74444444444444446</v>
      </c>
      <c r="J150" t="s">
        <v>587</v>
      </c>
      <c r="K150" t="s">
        <v>588</v>
      </c>
    </row>
    <row r="151" spans="1:11" x14ac:dyDescent="0.2">
      <c r="A151" s="4">
        <v>145</v>
      </c>
      <c r="B151" t="s">
        <v>589</v>
      </c>
      <c r="C151" t="s">
        <v>13</v>
      </c>
      <c r="D151" t="s">
        <v>590</v>
      </c>
      <c r="E151">
        <v>49</v>
      </c>
      <c r="F151">
        <v>57</v>
      </c>
      <c r="G151" s="1">
        <v>2.17458277129E-5</v>
      </c>
      <c r="H151" s="1">
        <v>4.4541454005000003E-5</v>
      </c>
      <c r="I151" s="5">
        <f t="shared" si="2"/>
        <v>0.85964912280701755</v>
      </c>
      <c r="J151" t="s">
        <v>591</v>
      </c>
      <c r="K151" t="s">
        <v>592</v>
      </c>
    </row>
    <row r="152" spans="1:11" x14ac:dyDescent="0.2">
      <c r="A152" s="4">
        <v>146</v>
      </c>
      <c r="B152" t="s">
        <v>593</v>
      </c>
      <c r="C152" t="s">
        <v>13</v>
      </c>
      <c r="D152" t="s">
        <v>594</v>
      </c>
      <c r="E152">
        <v>70</v>
      </c>
      <c r="F152">
        <v>96</v>
      </c>
      <c r="G152" s="1">
        <v>2.28668641316E-5</v>
      </c>
      <c r="H152" s="1">
        <v>4.6516840048599997E-5</v>
      </c>
      <c r="I152" s="5">
        <f t="shared" si="2"/>
        <v>0.72916666666666663</v>
      </c>
      <c r="J152" t="s">
        <v>595</v>
      </c>
      <c r="K152" t="s">
        <v>596</v>
      </c>
    </row>
    <row r="153" spans="1:11" x14ac:dyDescent="0.2">
      <c r="A153" s="4">
        <v>147</v>
      </c>
      <c r="B153" t="s">
        <v>597</v>
      </c>
      <c r="C153" t="s">
        <v>13</v>
      </c>
      <c r="D153" t="s">
        <v>598</v>
      </c>
      <c r="E153">
        <v>55</v>
      </c>
      <c r="F153">
        <v>68</v>
      </c>
      <c r="G153" s="1">
        <v>2.3303508313499999E-5</v>
      </c>
      <c r="H153" s="1">
        <v>4.7082598429299998E-5</v>
      </c>
      <c r="I153" s="5">
        <f t="shared" si="2"/>
        <v>0.80882352941176472</v>
      </c>
      <c r="J153" t="s">
        <v>599</v>
      </c>
      <c r="K153" t="s">
        <v>600</v>
      </c>
    </row>
    <row r="154" spans="1:11" x14ac:dyDescent="0.2">
      <c r="A154" s="4">
        <v>148</v>
      </c>
      <c r="B154" t="s">
        <v>601</v>
      </c>
      <c r="C154" t="s">
        <v>13</v>
      </c>
      <c r="D154" t="s">
        <v>602</v>
      </c>
      <c r="E154">
        <v>57</v>
      </c>
      <c r="F154">
        <v>72</v>
      </c>
      <c r="G154" s="1">
        <v>2.5612419879800001E-5</v>
      </c>
      <c r="H154" s="1">
        <v>5.1397896650599997E-5</v>
      </c>
      <c r="I154" s="5">
        <f t="shared" si="2"/>
        <v>0.79166666666666663</v>
      </c>
      <c r="J154" t="s">
        <v>603</v>
      </c>
      <c r="K154" t="s">
        <v>604</v>
      </c>
    </row>
    <row r="155" spans="1:11" x14ac:dyDescent="0.2">
      <c r="A155" s="4">
        <v>149</v>
      </c>
      <c r="B155" t="s">
        <v>605</v>
      </c>
      <c r="C155" t="s">
        <v>13</v>
      </c>
      <c r="D155" t="s">
        <v>606</v>
      </c>
      <c r="E155">
        <v>54</v>
      </c>
      <c r="F155">
        <v>67</v>
      </c>
      <c r="G155" s="1">
        <v>2.9406942025100001E-5</v>
      </c>
      <c r="H155" s="1">
        <v>5.8616522023199999E-5</v>
      </c>
      <c r="I155" s="5">
        <f t="shared" si="2"/>
        <v>0.80597014925373134</v>
      </c>
      <c r="J155" t="s">
        <v>607</v>
      </c>
      <c r="K155" t="s">
        <v>608</v>
      </c>
    </row>
    <row r="156" spans="1:11" x14ac:dyDescent="0.2">
      <c r="A156" s="4">
        <v>150</v>
      </c>
      <c r="B156" t="s">
        <v>609</v>
      </c>
      <c r="C156" t="s">
        <v>13</v>
      </c>
      <c r="D156" t="s">
        <v>610</v>
      </c>
      <c r="E156">
        <v>60</v>
      </c>
      <c r="F156">
        <v>79</v>
      </c>
      <c r="G156" s="1">
        <v>3.7314147814700003E-5</v>
      </c>
      <c r="H156" s="1">
        <v>7.3882012673199995E-5</v>
      </c>
      <c r="I156" s="5">
        <f t="shared" si="2"/>
        <v>0.759493670886076</v>
      </c>
      <c r="J156" t="s">
        <v>611</v>
      </c>
      <c r="K156" t="s">
        <v>612</v>
      </c>
    </row>
    <row r="157" spans="1:11" x14ac:dyDescent="0.2">
      <c r="A157" s="4">
        <v>151</v>
      </c>
      <c r="B157" t="s">
        <v>613</v>
      </c>
      <c r="C157" t="s">
        <v>13</v>
      </c>
      <c r="D157" t="s">
        <v>614</v>
      </c>
      <c r="E157">
        <v>45</v>
      </c>
      <c r="F157">
        <v>52</v>
      </c>
      <c r="G157" s="1">
        <v>4.1408147552800003E-5</v>
      </c>
      <c r="H157" s="1">
        <v>8.1445164391899999E-5</v>
      </c>
      <c r="I157" s="5">
        <f t="shared" si="2"/>
        <v>0.86538461538461542</v>
      </c>
      <c r="J157" t="s">
        <v>615</v>
      </c>
      <c r="K157" t="s">
        <v>616</v>
      </c>
    </row>
    <row r="158" spans="1:11" x14ac:dyDescent="0.2">
      <c r="A158" s="4">
        <v>152</v>
      </c>
      <c r="B158" t="s">
        <v>617</v>
      </c>
      <c r="C158" t="s">
        <v>13</v>
      </c>
      <c r="D158" t="s">
        <v>618</v>
      </c>
      <c r="E158">
        <v>43</v>
      </c>
      <c r="F158">
        <v>49</v>
      </c>
      <c r="G158" s="1">
        <v>4.8740211941299998E-5</v>
      </c>
      <c r="H158" s="1">
        <v>9.5235808858999994E-5</v>
      </c>
      <c r="I158" s="5">
        <f t="shared" si="2"/>
        <v>0.87755102040816324</v>
      </c>
      <c r="J158" t="s">
        <v>619</v>
      </c>
      <c r="K158" t="s">
        <v>620</v>
      </c>
    </row>
    <row r="159" spans="1:11" x14ac:dyDescent="0.2">
      <c r="A159" s="4">
        <v>153</v>
      </c>
      <c r="B159" t="s">
        <v>621</v>
      </c>
      <c r="C159" t="s">
        <v>13</v>
      </c>
      <c r="D159" t="s">
        <v>622</v>
      </c>
      <c r="E159">
        <v>42</v>
      </c>
      <c r="F159">
        <v>48</v>
      </c>
      <c r="G159" s="1">
        <v>6.2037228626100001E-5</v>
      </c>
      <c r="H159">
        <v>1.20425208509E-4</v>
      </c>
      <c r="I159" s="5">
        <f t="shared" si="2"/>
        <v>0.875</v>
      </c>
      <c r="J159" t="s">
        <v>623</v>
      </c>
      <c r="K159" t="s">
        <v>624</v>
      </c>
    </row>
    <row r="160" spans="1:11" x14ac:dyDescent="0.2">
      <c r="A160" s="4">
        <v>154</v>
      </c>
      <c r="B160" t="s">
        <v>625</v>
      </c>
      <c r="C160" t="s">
        <v>13</v>
      </c>
      <c r="D160" t="s">
        <v>626</v>
      </c>
      <c r="E160">
        <v>54</v>
      </c>
      <c r="F160">
        <v>70</v>
      </c>
      <c r="G160" s="1">
        <v>6.6633459122700006E-5</v>
      </c>
      <c r="H160">
        <v>1.2850738545100001E-4</v>
      </c>
      <c r="I160" s="5">
        <f t="shared" si="2"/>
        <v>0.77142857142857146</v>
      </c>
      <c r="J160" t="s">
        <v>627</v>
      </c>
      <c r="K160" t="s">
        <v>628</v>
      </c>
    </row>
    <row r="161" spans="1:11" x14ac:dyDescent="0.2">
      <c r="A161" s="4">
        <v>155</v>
      </c>
      <c r="B161" t="s">
        <v>629</v>
      </c>
      <c r="C161" t="s">
        <v>13</v>
      </c>
      <c r="D161" t="s">
        <v>630</v>
      </c>
      <c r="E161">
        <v>51</v>
      </c>
      <c r="F161">
        <v>65</v>
      </c>
      <c r="G161" s="1">
        <v>7.7656833594200004E-5</v>
      </c>
      <c r="H161">
        <v>1.48800513403E-4</v>
      </c>
      <c r="I161" s="5">
        <f t="shared" si="2"/>
        <v>0.7846153846153846</v>
      </c>
      <c r="J161" t="s">
        <v>631</v>
      </c>
      <c r="K161" t="s">
        <v>632</v>
      </c>
    </row>
    <row r="162" spans="1:11" x14ac:dyDescent="0.2">
      <c r="A162" s="4">
        <v>156</v>
      </c>
      <c r="B162" t="s">
        <v>633</v>
      </c>
      <c r="C162" t="s">
        <v>13</v>
      </c>
      <c r="D162" t="s">
        <v>634</v>
      </c>
      <c r="E162">
        <v>60</v>
      </c>
      <c r="F162">
        <v>82</v>
      </c>
      <c r="G162" s="1">
        <v>7.8590334158999995E-5</v>
      </c>
      <c r="H162">
        <v>1.49623905418E-4</v>
      </c>
      <c r="I162" s="5">
        <f t="shared" si="2"/>
        <v>0.73170731707317072</v>
      </c>
      <c r="J162" t="s">
        <v>635</v>
      </c>
      <c r="K162" t="s">
        <v>636</v>
      </c>
    </row>
    <row r="163" spans="1:11" x14ac:dyDescent="0.2">
      <c r="A163" s="4">
        <v>157</v>
      </c>
      <c r="B163" t="s">
        <v>637</v>
      </c>
      <c r="C163" t="s">
        <v>13</v>
      </c>
      <c r="D163" t="s">
        <v>638</v>
      </c>
      <c r="E163">
        <v>63</v>
      </c>
      <c r="F163">
        <v>88</v>
      </c>
      <c r="G163" s="1">
        <v>8.2854102362500004E-5</v>
      </c>
      <c r="H163">
        <v>1.56736741412E-4</v>
      </c>
      <c r="I163" s="5">
        <f t="shared" si="2"/>
        <v>0.71590909090909094</v>
      </c>
      <c r="J163" t="s">
        <v>639</v>
      </c>
      <c r="K163" t="s">
        <v>640</v>
      </c>
    </row>
    <row r="164" spans="1:11" x14ac:dyDescent="0.2">
      <c r="A164" s="4">
        <v>158</v>
      </c>
      <c r="B164" t="s">
        <v>641</v>
      </c>
      <c r="C164" t="s">
        <v>13</v>
      </c>
      <c r="D164" t="s">
        <v>642</v>
      </c>
      <c r="E164">
        <v>56</v>
      </c>
      <c r="F164">
        <v>75</v>
      </c>
      <c r="G164" s="1">
        <v>9.1529309256800002E-5</v>
      </c>
      <c r="H164">
        <v>1.72051929426E-4</v>
      </c>
      <c r="I164" s="5">
        <f t="shared" si="2"/>
        <v>0.7466666666666667</v>
      </c>
      <c r="J164" t="s">
        <v>643</v>
      </c>
      <c r="K164" t="s">
        <v>644</v>
      </c>
    </row>
    <row r="165" spans="1:11" x14ac:dyDescent="0.2">
      <c r="A165" s="4">
        <v>159</v>
      </c>
      <c r="B165" t="s">
        <v>645</v>
      </c>
      <c r="C165" t="s">
        <v>13</v>
      </c>
      <c r="D165" t="s">
        <v>646</v>
      </c>
      <c r="E165">
        <v>47</v>
      </c>
      <c r="F165">
        <v>59</v>
      </c>
      <c r="G165">
        <v>1.13237433826E-4</v>
      </c>
      <c r="H165">
        <v>2.1151898016599999E-4</v>
      </c>
      <c r="I165" s="5">
        <f t="shared" si="2"/>
        <v>0.79661016949152541</v>
      </c>
      <c r="J165" t="s">
        <v>647</v>
      </c>
      <c r="K165" t="s">
        <v>648</v>
      </c>
    </row>
    <row r="166" spans="1:11" x14ac:dyDescent="0.2">
      <c r="A166" s="4">
        <v>160</v>
      </c>
      <c r="B166" t="s">
        <v>649</v>
      </c>
      <c r="C166" t="s">
        <v>13</v>
      </c>
      <c r="D166" t="s">
        <v>650</v>
      </c>
      <c r="E166">
        <v>39</v>
      </c>
      <c r="F166">
        <v>45</v>
      </c>
      <c r="G166">
        <v>1.27991807878E-4</v>
      </c>
      <c r="H166">
        <v>2.3758479337299999E-4</v>
      </c>
      <c r="I166" s="5">
        <f t="shared" si="2"/>
        <v>0.8666666666666667</v>
      </c>
      <c r="J166" t="s">
        <v>651</v>
      </c>
      <c r="K166" t="s">
        <v>652</v>
      </c>
    </row>
    <row r="167" spans="1:11" x14ac:dyDescent="0.2">
      <c r="A167" s="4">
        <v>161</v>
      </c>
      <c r="B167" t="s">
        <v>653</v>
      </c>
      <c r="C167" t="s">
        <v>13</v>
      </c>
      <c r="D167" t="s">
        <v>654</v>
      </c>
      <c r="E167">
        <v>41</v>
      </c>
      <c r="F167">
        <v>49</v>
      </c>
      <c r="G167">
        <v>1.4670806414999999E-4</v>
      </c>
      <c r="H167">
        <v>2.7063537299800003E-4</v>
      </c>
      <c r="I167" s="5">
        <f t="shared" si="2"/>
        <v>0.83673469387755106</v>
      </c>
      <c r="J167" t="s">
        <v>655</v>
      </c>
      <c r="K167" t="s">
        <v>656</v>
      </c>
    </row>
    <row r="168" spans="1:11" x14ac:dyDescent="0.2">
      <c r="A168" s="4">
        <v>162</v>
      </c>
      <c r="B168" t="s">
        <v>657</v>
      </c>
      <c r="C168" t="s">
        <v>13</v>
      </c>
      <c r="D168" t="s">
        <v>658</v>
      </c>
      <c r="E168">
        <v>48</v>
      </c>
      <c r="F168">
        <v>62</v>
      </c>
      <c r="G168">
        <v>1.5479037288999999E-4</v>
      </c>
      <c r="H168">
        <v>2.8378235029800003E-4</v>
      </c>
      <c r="I168" s="5">
        <f t="shared" si="2"/>
        <v>0.77419354838709675</v>
      </c>
      <c r="J168" t="s">
        <v>659</v>
      </c>
      <c r="K168" t="s">
        <v>660</v>
      </c>
    </row>
    <row r="169" spans="1:11" x14ac:dyDescent="0.2">
      <c r="A169" s="4">
        <v>163</v>
      </c>
      <c r="B169" t="s">
        <v>661</v>
      </c>
      <c r="C169" t="s">
        <v>13</v>
      </c>
      <c r="D169" t="s">
        <v>662</v>
      </c>
      <c r="E169">
        <v>34</v>
      </c>
      <c r="F169">
        <v>37</v>
      </c>
      <c r="G169">
        <v>1.61121642334E-4</v>
      </c>
      <c r="H169">
        <v>2.9334515431600001E-4</v>
      </c>
      <c r="I169" s="5">
        <f t="shared" si="2"/>
        <v>0.91891891891891897</v>
      </c>
      <c r="J169" t="s">
        <v>663</v>
      </c>
      <c r="K169" t="s">
        <v>664</v>
      </c>
    </row>
    <row r="170" spans="1:11" x14ac:dyDescent="0.2">
      <c r="A170" s="4">
        <v>164</v>
      </c>
      <c r="B170" t="s">
        <v>665</v>
      </c>
      <c r="C170" t="s">
        <v>13</v>
      </c>
      <c r="D170" t="s">
        <v>666</v>
      </c>
      <c r="E170">
        <v>63</v>
      </c>
      <c r="F170">
        <v>91</v>
      </c>
      <c r="G170">
        <v>1.62549279713E-4</v>
      </c>
      <c r="H170">
        <v>2.9334515431600001E-4</v>
      </c>
      <c r="I170" s="5">
        <f t="shared" si="2"/>
        <v>0.69230769230769229</v>
      </c>
      <c r="J170" t="s">
        <v>667</v>
      </c>
      <c r="K170" t="s">
        <v>668</v>
      </c>
    </row>
    <row r="171" spans="1:11" x14ac:dyDescent="0.2">
      <c r="A171" s="4">
        <v>165</v>
      </c>
      <c r="B171" t="s">
        <v>669</v>
      </c>
      <c r="C171" t="s">
        <v>13</v>
      </c>
      <c r="D171" t="s">
        <v>670</v>
      </c>
      <c r="E171">
        <v>38</v>
      </c>
      <c r="F171">
        <v>44</v>
      </c>
      <c r="G171">
        <v>1.6296953017499999E-4</v>
      </c>
      <c r="H171">
        <v>2.9334515431600001E-4</v>
      </c>
      <c r="I171" s="5">
        <f t="shared" si="2"/>
        <v>0.86363636363636365</v>
      </c>
      <c r="J171" t="s">
        <v>671</v>
      </c>
      <c r="K171" t="s">
        <v>672</v>
      </c>
    </row>
    <row r="172" spans="1:11" x14ac:dyDescent="0.2">
      <c r="A172" s="4">
        <v>166</v>
      </c>
      <c r="B172" t="s">
        <v>673</v>
      </c>
      <c r="C172" t="s">
        <v>13</v>
      </c>
      <c r="D172" t="s">
        <v>674</v>
      </c>
      <c r="E172">
        <v>35</v>
      </c>
      <c r="F172">
        <v>39</v>
      </c>
      <c r="G172">
        <v>1.7687244010399999E-4</v>
      </c>
      <c r="H172">
        <v>3.1645249825800002E-4</v>
      </c>
      <c r="I172" s="5">
        <f t="shared" si="2"/>
        <v>0.89743589743589747</v>
      </c>
      <c r="J172" t="s">
        <v>675</v>
      </c>
      <c r="K172" t="s">
        <v>676</v>
      </c>
    </row>
    <row r="173" spans="1:11" x14ac:dyDescent="0.2">
      <c r="A173" s="4">
        <v>167</v>
      </c>
      <c r="B173" t="s">
        <v>677</v>
      </c>
      <c r="C173" t="s">
        <v>13</v>
      </c>
      <c r="D173" t="s">
        <v>678</v>
      </c>
      <c r="E173">
        <v>40</v>
      </c>
      <c r="F173">
        <v>48</v>
      </c>
      <c r="G173">
        <v>1.86234150321E-4</v>
      </c>
      <c r="H173">
        <v>3.3120684218800002E-4</v>
      </c>
      <c r="I173" s="5">
        <f t="shared" si="2"/>
        <v>0.83333333333333337</v>
      </c>
      <c r="J173" t="s">
        <v>679</v>
      </c>
      <c r="K173" t="s">
        <v>680</v>
      </c>
    </row>
    <row r="174" spans="1:11" x14ac:dyDescent="0.2">
      <c r="A174" s="4">
        <v>168</v>
      </c>
      <c r="B174" t="s">
        <v>681</v>
      </c>
      <c r="C174" t="s">
        <v>13</v>
      </c>
      <c r="D174" t="s">
        <v>682</v>
      </c>
      <c r="E174">
        <v>41</v>
      </c>
      <c r="F174">
        <v>51</v>
      </c>
      <c r="G174">
        <v>2.62933410933E-4</v>
      </c>
      <c r="H174">
        <v>4.6482870861400003E-4</v>
      </c>
      <c r="I174" s="5">
        <f t="shared" si="2"/>
        <v>0.80392156862745101</v>
      </c>
      <c r="J174" t="s">
        <v>683</v>
      </c>
      <c r="K174" t="s">
        <v>684</v>
      </c>
    </row>
    <row r="175" spans="1:11" x14ac:dyDescent="0.2">
      <c r="A175" s="4">
        <v>169</v>
      </c>
      <c r="B175" t="s">
        <v>685</v>
      </c>
      <c r="C175" t="s">
        <v>13</v>
      </c>
      <c r="D175" t="s">
        <v>686</v>
      </c>
      <c r="E175">
        <v>37</v>
      </c>
      <c r="F175">
        <v>44</v>
      </c>
      <c r="G175">
        <v>2.8255260224900001E-4</v>
      </c>
      <c r="H175">
        <v>4.9655694004800005E-4</v>
      </c>
      <c r="I175" s="5">
        <f t="shared" si="2"/>
        <v>0.84090909090909094</v>
      </c>
      <c r="J175" t="s">
        <v>687</v>
      </c>
      <c r="K175" t="s">
        <v>688</v>
      </c>
    </row>
    <row r="176" spans="1:11" x14ac:dyDescent="0.2">
      <c r="A176" s="4">
        <v>170</v>
      </c>
      <c r="B176" t="s">
        <v>689</v>
      </c>
      <c r="C176" t="s">
        <v>13</v>
      </c>
      <c r="D176" t="s">
        <v>690</v>
      </c>
      <c r="E176">
        <v>53</v>
      </c>
      <c r="F176">
        <v>74</v>
      </c>
      <c r="G176">
        <v>2.8774523553099998E-4</v>
      </c>
      <c r="H176">
        <v>5.0270785266300002E-4</v>
      </c>
      <c r="I176" s="5">
        <f t="shared" si="2"/>
        <v>0.71621621621621623</v>
      </c>
      <c r="J176" t="s">
        <v>691</v>
      </c>
      <c r="K176" t="s">
        <v>692</v>
      </c>
    </row>
    <row r="177" spans="1:11" x14ac:dyDescent="0.2">
      <c r="A177" s="4">
        <v>171</v>
      </c>
      <c r="B177" t="s">
        <v>693</v>
      </c>
      <c r="C177" t="s">
        <v>13</v>
      </c>
      <c r="D177" t="s">
        <v>694</v>
      </c>
      <c r="E177">
        <v>39</v>
      </c>
      <c r="F177">
        <v>48</v>
      </c>
      <c r="G177">
        <v>3.1677863075199998E-4</v>
      </c>
      <c r="H177">
        <v>5.4699565891500003E-4</v>
      </c>
      <c r="I177" s="5">
        <f t="shared" si="2"/>
        <v>0.8125</v>
      </c>
      <c r="J177" t="s">
        <v>695</v>
      </c>
      <c r="K177" t="s">
        <v>696</v>
      </c>
    </row>
    <row r="178" spans="1:11" x14ac:dyDescent="0.2">
      <c r="A178" s="4">
        <v>172</v>
      </c>
      <c r="B178" t="s">
        <v>697</v>
      </c>
      <c r="C178" t="s">
        <v>13</v>
      </c>
      <c r="D178" t="s">
        <v>698</v>
      </c>
      <c r="E178">
        <v>39</v>
      </c>
      <c r="F178">
        <v>48</v>
      </c>
      <c r="G178">
        <v>3.1677863075199998E-4</v>
      </c>
      <c r="H178">
        <v>5.4699565891500003E-4</v>
      </c>
      <c r="I178" s="5">
        <f t="shared" si="2"/>
        <v>0.8125</v>
      </c>
      <c r="J178" t="s">
        <v>699</v>
      </c>
      <c r="K178" t="s">
        <v>700</v>
      </c>
    </row>
    <row r="179" spans="1:11" x14ac:dyDescent="0.2">
      <c r="A179" s="4">
        <v>173</v>
      </c>
      <c r="B179" t="s">
        <v>701</v>
      </c>
      <c r="C179" t="s">
        <v>13</v>
      </c>
      <c r="D179" t="s">
        <v>702</v>
      </c>
      <c r="E179">
        <v>40</v>
      </c>
      <c r="F179">
        <v>50</v>
      </c>
      <c r="G179">
        <v>3.3261178679799998E-4</v>
      </c>
      <c r="H179">
        <v>5.71015610862E-4</v>
      </c>
      <c r="I179" s="5">
        <f t="shared" si="2"/>
        <v>0.8</v>
      </c>
      <c r="J179" t="s">
        <v>703</v>
      </c>
      <c r="K179" t="s">
        <v>704</v>
      </c>
    </row>
    <row r="180" spans="1:11" x14ac:dyDescent="0.2">
      <c r="A180" s="4">
        <v>174</v>
      </c>
      <c r="B180" t="s">
        <v>705</v>
      </c>
      <c r="C180" t="s">
        <v>13</v>
      </c>
      <c r="D180" t="s">
        <v>706</v>
      </c>
      <c r="E180">
        <v>37</v>
      </c>
      <c r="F180">
        <v>45</v>
      </c>
      <c r="G180">
        <v>3.8087646151000002E-4</v>
      </c>
      <c r="H180">
        <v>6.4640176610600004E-4</v>
      </c>
      <c r="I180" s="5">
        <f t="shared" si="2"/>
        <v>0.82222222222222219</v>
      </c>
      <c r="J180" t="s">
        <v>707</v>
      </c>
      <c r="K180" t="s">
        <v>708</v>
      </c>
    </row>
    <row r="181" spans="1:11" x14ac:dyDescent="0.2">
      <c r="A181" s="4">
        <v>175</v>
      </c>
      <c r="B181" t="s">
        <v>709</v>
      </c>
      <c r="C181" t="s">
        <v>13</v>
      </c>
      <c r="D181" t="s">
        <v>710</v>
      </c>
      <c r="E181">
        <v>37</v>
      </c>
      <c r="F181">
        <v>45</v>
      </c>
      <c r="G181">
        <v>3.8087646151000002E-4</v>
      </c>
      <c r="H181">
        <v>6.4640176610600004E-4</v>
      </c>
      <c r="I181" s="5">
        <f t="shared" si="2"/>
        <v>0.82222222222222219</v>
      </c>
      <c r="J181" t="s">
        <v>711</v>
      </c>
      <c r="K181" t="s">
        <v>712</v>
      </c>
    </row>
    <row r="182" spans="1:11" x14ac:dyDescent="0.2">
      <c r="A182" s="4">
        <v>176</v>
      </c>
      <c r="B182" t="s">
        <v>713</v>
      </c>
      <c r="C182" t="s">
        <v>13</v>
      </c>
      <c r="D182" t="s">
        <v>714</v>
      </c>
      <c r="E182">
        <v>29</v>
      </c>
      <c r="F182">
        <v>31</v>
      </c>
      <c r="G182">
        <v>3.9133436632800002E-4</v>
      </c>
      <c r="H182">
        <v>6.6037674317899996E-4</v>
      </c>
      <c r="I182" s="5">
        <f t="shared" si="2"/>
        <v>0.93548387096774188</v>
      </c>
      <c r="J182" t="s">
        <v>715</v>
      </c>
      <c r="K182" t="s">
        <v>716</v>
      </c>
    </row>
    <row r="183" spans="1:11" x14ac:dyDescent="0.2">
      <c r="A183" s="4">
        <v>177</v>
      </c>
      <c r="B183" t="s">
        <v>717</v>
      </c>
      <c r="C183" t="s">
        <v>13</v>
      </c>
      <c r="D183" t="s">
        <v>718</v>
      </c>
      <c r="E183">
        <v>34</v>
      </c>
      <c r="F183">
        <v>40</v>
      </c>
      <c r="G183">
        <v>4.2877210764599998E-4</v>
      </c>
      <c r="H183">
        <v>7.1946506198299997E-4</v>
      </c>
      <c r="I183" s="5">
        <f t="shared" si="2"/>
        <v>0.85</v>
      </c>
      <c r="J183" t="s">
        <v>719</v>
      </c>
      <c r="K183" t="s">
        <v>720</v>
      </c>
    </row>
    <row r="184" spans="1:11" x14ac:dyDescent="0.2">
      <c r="A184" s="4">
        <v>178</v>
      </c>
      <c r="B184" t="s">
        <v>721</v>
      </c>
      <c r="C184" t="s">
        <v>13</v>
      </c>
      <c r="D184" t="s">
        <v>722</v>
      </c>
      <c r="E184">
        <v>24</v>
      </c>
      <c r="F184">
        <v>24</v>
      </c>
      <c r="G184">
        <v>6.5458899898400002E-4</v>
      </c>
      <c r="H184">
        <v>1.09220748707E-3</v>
      </c>
      <c r="I184" s="5">
        <f t="shared" si="2"/>
        <v>1</v>
      </c>
      <c r="J184" t="s">
        <v>723</v>
      </c>
      <c r="K184" t="s">
        <v>724</v>
      </c>
    </row>
    <row r="185" spans="1:11" x14ac:dyDescent="0.2">
      <c r="A185" s="4">
        <v>179</v>
      </c>
      <c r="B185" t="s">
        <v>725</v>
      </c>
      <c r="C185" t="s">
        <v>13</v>
      </c>
      <c r="D185" t="s">
        <v>726</v>
      </c>
      <c r="E185">
        <v>57</v>
      </c>
      <c r="F185">
        <v>86</v>
      </c>
      <c r="G185">
        <v>6.9890296121299998E-4</v>
      </c>
      <c r="H185">
        <v>1.1596322876000001E-3</v>
      </c>
      <c r="I185" s="5">
        <f t="shared" si="2"/>
        <v>0.66279069767441856</v>
      </c>
      <c r="J185" t="s">
        <v>727</v>
      </c>
      <c r="K185" t="s">
        <v>728</v>
      </c>
    </row>
    <row r="186" spans="1:11" x14ac:dyDescent="0.2">
      <c r="A186" s="4">
        <v>180</v>
      </c>
      <c r="B186" t="s">
        <v>729</v>
      </c>
      <c r="C186" t="s">
        <v>13</v>
      </c>
      <c r="D186" t="s">
        <v>730</v>
      </c>
      <c r="E186">
        <v>28</v>
      </c>
      <c r="F186">
        <v>31</v>
      </c>
      <c r="G186">
        <v>7.0897175920999996E-4</v>
      </c>
      <c r="H186">
        <v>1.1698034026999999E-3</v>
      </c>
      <c r="I186" s="5">
        <f t="shared" si="2"/>
        <v>0.90322580645161288</v>
      </c>
      <c r="J186" t="s">
        <v>731</v>
      </c>
      <c r="K186" t="s">
        <v>732</v>
      </c>
    </row>
    <row r="187" spans="1:11" x14ac:dyDescent="0.2">
      <c r="A187" s="4">
        <v>181</v>
      </c>
      <c r="B187" t="s">
        <v>733</v>
      </c>
      <c r="C187" t="s">
        <v>13</v>
      </c>
      <c r="D187" t="s">
        <v>734</v>
      </c>
      <c r="E187">
        <v>42</v>
      </c>
      <c r="F187">
        <v>57</v>
      </c>
      <c r="G187">
        <v>7.8266828867900001E-4</v>
      </c>
      <c r="H187">
        <v>1.27721143812E-3</v>
      </c>
      <c r="I187" s="5">
        <f t="shared" si="2"/>
        <v>0.73684210526315785</v>
      </c>
      <c r="J187" t="s">
        <v>735</v>
      </c>
      <c r="K187" t="s">
        <v>736</v>
      </c>
    </row>
    <row r="188" spans="1:11" x14ac:dyDescent="0.2">
      <c r="A188" s="4">
        <v>182</v>
      </c>
      <c r="B188" t="s">
        <v>737</v>
      </c>
      <c r="C188" t="s">
        <v>13</v>
      </c>
      <c r="D188" t="s">
        <v>738</v>
      </c>
      <c r="E188">
        <v>42</v>
      </c>
      <c r="F188">
        <v>57</v>
      </c>
      <c r="G188">
        <v>7.8266828867900001E-4</v>
      </c>
      <c r="H188">
        <v>1.27721143812E-3</v>
      </c>
      <c r="I188" s="5">
        <f t="shared" si="2"/>
        <v>0.73684210526315785</v>
      </c>
      <c r="J188" t="s">
        <v>739</v>
      </c>
      <c r="K188" t="s">
        <v>740</v>
      </c>
    </row>
    <row r="189" spans="1:11" x14ac:dyDescent="0.2">
      <c r="A189" s="4">
        <v>183</v>
      </c>
      <c r="B189" t="s">
        <v>741</v>
      </c>
      <c r="C189" t="s">
        <v>13</v>
      </c>
      <c r="D189" t="s">
        <v>742</v>
      </c>
      <c r="E189">
        <v>47</v>
      </c>
      <c r="F189">
        <v>67</v>
      </c>
      <c r="G189">
        <v>8.4317290161599996E-4</v>
      </c>
      <c r="H189">
        <v>1.36475266549E-3</v>
      </c>
      <c r="I189" s="5">
        <f t="shared" si="2"/>
        <v>0.70149253731343286</v>
      </c>
      <c r="J189" t="s">
        <v>743</v>
      </c>
      <c r="K189" t="s">
        <v>744</v>
      </c>
    </row>
    <row r="190" spans="1:11" x14ac:dyDescent="0.2">
      <c r="A190" s="4">
        <v>184</v>
      </c>
      <c r="B190" t="s">
        <v>745</v>
      </c>
      <c r="C190" t="s">
        <v>13</v>
      </c>
      <c r="D190" t="s">
        <v>746</v>
      </c>
      <c r="E190">
        <v>58</v>
      </c>
      <c r="F190">
        <v>89</v>
      </c>
      <c r="G190">
        <v>8.4849175207400002E-4</v>
      </c>
      <c r="H190">
        <v>1.36475266549E-3</v>
      </c>
      <c r="I190" s="5">
        <f t="shared" si="2"/>
        <v>0.651685393258427</v>
      </c>
      <c r="J190" t="s">
        <v>747</v>
      </c>
      <c r="K190" t="s">
        <v>748</v>
      </c>
    </row>
    <row r="191" spans="1:11" x14ac:dyDescent="0.2">
      <c r="A191" s="4">
        <v>185</v>
      </c>
      <c r="B191" t="s">
        <v>749</v>
      </c>
      <c r="C191" t="s">
        <v>13</v>
      </c>
      <c r="D191" t="s">
        <v>750</v>
      </c>
      <c r="E191">
        <v>48</v>
      </c>
      <c r="F191">
        <v>69</v>
      </c>
      <c r="G191">
        <v>8.5009846166999995E-4</v>
      </c>
      <c r="H191">
        <v>1.36475266549E-3</v>
      </c>
      <c r="I191" s="5">
        <f t="shared" si="2"/>
        <v>0.69565217391304346</v>
      </c>
      <c r="J191" t="s">
        <v>751</v>
      </c>
      <c r="K191" t="s">
        <v>752</v>
      </c>
    </row>
    <row r="192" spans="1:11" x14ac:dyDescent="0.2">
      <c r="A192" s="4">
        <v>186</v>
      </c>
      <c r="B192" t="s">
        <v>753</v>
      </c>
      <c r="C192" t="s">
        <v>13</v>
      </c>
      <c r="D192" t="s">
        <v>754</v>
      </c>
      <c r="E192">
        <v>54</v>
      </c>
      <c r="F192">
        <v>82</v>
      </c>
      <c r="G192">
        <v>1.05558892806E-3</v>
      </c>
      <c r="H192">
        <v>1.6855371593200001E-3</v>
      </c>
      <c r="I192" s="5">
        <f t="shared" si="2"/>
        <v>0.65853658536585369</v>
      </c>
      <c r="J192" t="s">
        <v>755</v>
      </c>
      <c r="K192" t="s">
        <v>756</v>
      </c>
    </row>
    <row r="193" spans="1:11" x14ac:dyDescent="0.2">
      <c r="A193" s="4">
        <v>187</v>
      </c>
      <c r="B193" t="s">
        <v>757</v>
      </c>
      <c r="C193" t="s">
        <v>13</v>
      </c>
      <c r="D193" t="s">
        <v>758</v>
      </c>
      <c r="E193">
        <v>40</v>
      </c>
      <c r="F193">
        <v>55</v>
      </c>
      <c r="G193">
        <v>1.2260214521099999E-3</v>
      </c>
      <c r="H193">
        <v>1.9368530386999999E-3</v>
      </c>
      <c r="I193" s="5">
        <f t="shared" si="2"/>
        <v>0.72727272727272729</v>
      </c>
      <c r="J193" t="s">
        <v>759</v>
      </c>
      <c r="K193" t="s">
        <v>760</v>
      </c>
    </row>
    <row r="194" spans="1:11" x14ac:dyDescent="0.2">
      <c r="A194" s="4">
        <v>188</v>
      </c>
      <c r="B194" t="s">
        <v>761</v>
      </c>
      <c r="C194" t="s">
        <v>13</v>
      </c>
      <c r="D194" t="s">
        <v>762</v>
      </c>
      <c r="E194">
        <v>40</v>
      </c>
      <c r="F194">
        <v>55</v>
      </c>
      <c r="G194">
        <v>1.2260214521099999E-3</v>
      </c>
      <c r="H194">
        <v>1.9368530386999999E-3</v>
      </c>
      <c r="I194" s="5">
        <f t="shared" si="2"/>
        <v>0.72727272727272729</v>
      </c>
      <c r="J194" t="s">
        <v>763</v>
      </c>
      <c r="K194" t="s">
        <v>764</v>
      </c>
    </row>
    <row r="195" spans="1:11" x14ac:dyDescent="0.2">
      <c r="A195" s="4">
        <v>189</v>
      </c>
      <c r="B195" t="s">
        <v>765</v>
      </c>
      <c r="C195" t="s">
        <v>13</v>
      </c>
      <c r="D195" t="s">
        <v>766</v>
      </c>
      <c r="E195">
        <v>54</v>
      </c>
      <c r="F195">
        <v>83</v>
      </c>
      <c r="G195">
        <v>1.2860916628100001E-3</v>
      </c>
      <c r="H195">
        <v>2.02100118441E-3</v>
      </c>
      <c r="I195" s="5">
        <f t="shared" si="2"/>
        <v>0.6506024096385542</v>
      </c>
      <c r="J195" t="s">
        <v>767</v>
      </c>
      <c r="K195" t="s">
        <v>768</v>
      </c>
    </row>
    <row r="196" spans="1:11" x14ac:dyDescent="0.2">
      <c r="A196" s="4">
        <v>190</v>
      </c>
      <c r="B196" t="s">
        <v>769</v>
      </c>
      <c r="C196" t="s">
        <v>13</v>
      </c>
      <c r="D196" t="s">
        <v>770</v>
      </c>
      <c r="E196">
        <v>45</v>
      </c>
      <c r="F196">
        <v>65</v>
      </c>
      <c r="G196">
        <v>1.29805674567E-3</v>
      </c>
      <c r="H196">
        <v>2.0290676498099999E-3</v>
      </c>
      <c r="I196" s="5">
        <f t="shared" si="2"/>
        <v>0.69230769230769229</v>
      </c>
      <c r="J196" t="s">
        <v>771</v>
      </c>
      <c r="K196" t="s">
        <v>772</v>
      </c>
    </row>
    <row r="197" spans="1:11" x14ac:dyDescent="0.2">
      <c r="A197" s="4">
        <v>191</v>
      </c>
      <c r="B197" t="s">
        <v>773</v>
      </c>
      <c r="C197" t="s">
        <v>13</v>
      </c>
      <c r="D197" t="s">
        <v>774</v>
      </c>
      <c r="E197">
        <v>28</v>
      </c>
      <c r="F197">
        <v>33</v>
      </c>
      <c r="G197">
        <v>1.3547892203400001E-3</v>
      </c>
      <c r="H197">
        <v>2.1066617719399999E-3</v>
      </c>
      <c r="I197" s="5">
        <f t="shared" si="2"/>
        <v>0.84848484848484851</v>
      </c>
      <c r="J197" t="s">
        <v>775</v>
      </c>
      <c r="K197" t="s">
        <v>776</v>
      </c>
    </row>
    <row r="198" spans="1:11" x14ac:dyDescent="0.2">
      <c r="A198" s="4">
        <v>192</v>
      </c>
      <c r="B198" t="s">
        <v>777</v>
      </c>
      <c r="C198" t="s">
        <v>13</v>
      </c>
      <c r="D198" t="s">
        <v>778</v>
      </c>
      <c r="E198">
        <v>80</v>
      </c>
      <c r="F198">
        <v>138</v>
      </c>
      <c r="G198">
        <v>1.3817120721200001E-3</v>
      </c>
      <c r="H198">
        <v>2.1373358615600002E-3</v>
      </c>
      <c r="I198" s="5">
        <f t="shared" si="2"/>
        <v>0.57971014492753625</v>
      </c>
      <c r="J198" t="s">
        <v>779</v>
      </c>
      <c r="K198" t="s">
        <v>780</v>
      </c>
    </row>
    <row r="199" spans="1:11" x14ac:dyDescent="0.2">
      <c r="A199" s="4">
        <v>193</v>
      </c>
      <c r="B199" t="s">
        <v>781</v>
      </c>
      <c r="C199" t="s">
        <v>13</v>
      </c>
      <c r="D199" t="s">
        <v>782</v>
      </c>
      <c r="E199">
        <v>37</v>
      </c>
      <c r="F199">
        <v>50</v>
      </c>
      <c r="G199">
        <v>1.4761907439100001E-3</v>
      </c>
      <c r="H199">
        <v>2.27165104115E-3</v>
      </c>
      <c r="I199" s="5">
        <f t="shared" si="2"/>
        <v>0.74</v>
      </c>
      <c r="J199" t="s">
        <v>783</v>
      </c>
      <c r="K199" t="s">
        <v>784</v>
      </c>
    </row>
    <row r="200" spans="1:11" x14ac:dyDescent="0.2">
      <c r="A200" s="4">
        <v>194</v>
      </c>
      <c r="B200" t="s">
        <v>785</v>
      </c>
      <c r="C200" t="s">
        <v>13</v>
      </c>
      <c r="D200" t="s">
        <v>786</v>
      </c>
      <c r="E200">
        <v>25</v>
      </c>
      <c r="F200">
        <v>28</v>
      </c>
      <c r="G200">
        <v>1.49529075878E-3</v>
      </c>
      <c r="H200">
        <v>2.2774428479800002E-3</v>
      </c>
      <c r="I200" s="5">
        <f t="shared" ref="I200:I263" si="3">E200/F200</f>
        <v>0.8928571428571429</v>
      </c>
      <c r="J200" t="s">
        <v>787</v>
      </c>
      <c r="K200" t="s">
        <v>788</v>
      </c>
    </row>
    <row r="201" spans="1:11" x14ac:dyDescent="0.2">
      <c r="A201" s="4">
        <v>195</v>
      </c>
      <c r="B201" t="s">
        <v>789</v>
      </c>
      <c r="C201" t="s">
        <v>13</v>
      </c>
      <c r="D201" t="s">
        <v>790</v>
      </c>
      <c r="E201">
        <v>25</v>
      </c>
      <c r="F201">
        <v>28</v>
      </c>
      <c r="G201">
        <v>1.49529075878E-3</v>
      </c>
      <c r="H201">
        <v>2.2774428479800002E-3</v>
      </c>
      <c r="I201" s="5">
        <f t="shared" si="3"/>
        <v>0.8928571428571429</v>
      </c>
      <c r="J201" t="s">
        <v>791</v>
      </c>
      <c r="K201" t="s">
        <v>792</v>
      </c>
    </row>
    <row r="202" spans="1:11" x14ac:dyDescent="0.2">
      <c r="A202" s="4">
        <v>196</v>
      </c>
      <c r="B202" t="s">
        <v>793</v>
      </c>
      <c r="C202" t="s">
        <v>13</v>
      </c>
      <c r="D202" t="s">
        <v>794</v>
      </c>
      <c r="E202">
        <v>38</v>
      </c>
      <c r="F202">
        <v>52</v>
      </c>
      <c r="G202">
        <v>1.50677248358E-3</v>
      </c>
      <c r="H202">
        <v>2.2832215695100001E-3</v>
      </c>
      <c r="I202" s="5">
        <f t="shared" si="3"/>
        <v>0.73076923076923073</v>
      </c>
      <c r="J202" t="s">
        <v>795</v>
      </c>
      <c r="K202" t="s">
        <v>796</v>
      </c>
    </row>
    <row r="203" spans="1:11" x14ac:dyDescent="0.2">
      <c r="A203" s="4">
        <v>197</v>
      </c>
      <c r="B203" t="s">
        <v>797</v>
      </c>
      <c r="C203" t="s">
        <v>13</v>
      </c>
      <c r="D203" t="s">
        <v>798</v>
      </c>
      <c r="E203">
        <v>51</v>
      </c>
      <c r="F203">
        <v>78</v>
      </c>
      <c r="G203">
        <v>1.59478022133E-3</v>
      </c>
      <c r="H203">
        <v>2.4043133286099998E-3</v>
      </c>
      <c r="I203" s="5">
        <f t="shared" si="3"/>
        <v>0.65384615384615385</v>
      </c>
      <c r="J203" t="s">
        <v>799</v>
      </c>
      <c r="K203" t="s">
        <v>800</v>
      </c>
    </row>
    <row r="204" spans="1:11" x14ac:dyDescent="0.2">
      <c r="A204" s="4">
        <v>198</v>
      </c>
      <c r="B204" t="s">
        <v>801</v>
      </c>
      <c r="C204" t="s">
        <v>13</v>
      </c>
      <c r="D204" t="s">
        <v>802</v>
      </c>
      <c r="E204">
        <v>27</v>
      </c>
      <c r="F204">
        <v>32</v>
      </c>
      <c r="G204">
        <v>1.73075458923E-3</v>
      </c>
      <c r="H204">
        <v>2.5961318838400001E-3</v>
      </c>
      <c r="I204" s="5">
        <f t="shared" si="3"/>
        <v>0.84375</v>
      </c>
      <c r="J204" t="s">
        <v>803</v>
      </c>
      <c r="K204" t="s">
        <v>804</v>
      </c>
    </row>
    <row r="205" spans="1:11" x14ac:dyDescent="0.2">
      <c r="A205" s="4">
        <v>199</v>
      </c>
      <c r="B205" t="s">
        <v>805</v>
      </c>
      <c r="C205" t="s">
        <v>13</v>
      </c>
      <c r="D205" t="s">
        <v>806</v>
      </c>
      <c r="E205">
        <v>34</v>
      </c>
      <c r="F205">
        <v>45</v>
      </c>
      <c r="G205">
        <v>1.76617235671E-3</v>
      </c>
      <c r="H205">
        <v>2.6359456781E-3</v>
      </c>
      <c r="I205" s="5">
        <f t="shared" si="3"/>
        <v>0.75555555555555554</v>
      </c>
      <c r="J205" t="s">
        <v>807</v>
      </c>
      <c r="K205" t="s">
        <v>808</v>
      </c>
    </row>
    <row r="206" spans="1:11" x14ac:dyDescent="0.2">
      <c r="A206" s="4">
        <v>200</v>
      </c>
      <c r="B206" t="s">
        <v>809</v>
      </c>
      <c r="C206" t="s">
        <v>13</v>
      </c>
      <c r="D206" t="s">
        <v>810</v>
      </c>
      <c r="E206">
        <v>35</v>
      </c>
      <c r="F206">
        <v>47</v>
      </c>
      <c r="G206">
        <v>1.81218724745E-3</v>
      </c>
      <c r="H206">
        <v>2.6910980624699999E-3</v>
      </c>
      <c r="I206" s="5">
        <f t="shared" si="3"/>
        <v>0.74468085106382975</v>
      </c>
      <c r="J206" t="s">
        <v>811</v>
      </c>
      <c r="K206" t="s">
        <v>812</v>
      </c>
    </row>
    <row r="207" spans="1:11" x14ac:dyDescent="0.2">
      <c r="A207" s="4">
        <v>201</v>
      </c>
      <c r="B207" t="s">
        <v>813</v>
      </c>
      <c r="C207" t="s">
        <v>13</v>
      </c>
      <c r="D207" t="s">
        <v>814</v>
      </c>
      <c r="E207">
        <v>28</v>
      </c>
      <c r="F207">
        <v>34</v>
      </c>
      <c r="G207">
        <v>1.83529045822E-3</v>
      </c>
      <c r="H207">
        <v>2.7118470949799999E-3</v>
      </c>
      <c r="I207" s="5">
        <f t="shared" si="3"/>
        <v>0.82352941176470584</v>
      </c>
      <c r="J207" t="s">
        <v>815</v>
      </c>
      <c r="K207" t="s">
        <v>816</v>
      </c>
    </row>
    <row r="208" spans="1:11" x14ac:dyDescent="0.2">
      <c r="A208" s="4">
        <v>202</v>
      </c>
      <c r="B208" t="s">
        <v>817</v>
      </c>
      <c r="C208" t="s">
        <v>13</v>
      </c>
      <c r="D208" t="s">
        <v>818</v>
      </c>
      <c r="E208">
        <v>48</v>
      </c>
      <c r="F208">
        <v>73</v>
      </c>
      <c r="G208">
        <v>1.9776055528700001E-3</v>
      </c>
      <c r="H208">
        <v>2.9076675703099998E-3</v>
      </c>
      <c r="I208" s="5">
        <f t="shared" si="3"/>
        <v>0.65753424657534243</v>
      </c>
      <c r="J208" t="s">
        <v>819</v>
      </c>
      <c r="K208" t="s">
        <v>820</v>
      </c>
    </row>
    <row r="209" spans="1:11" x14ac:dyDescent="0.2">
      <c r="A209" s="4">
        <v>203</v>
      </c>
      <c r="B209" t="s">
        <v>821</v>
      </c>
      <c r="C209" t="s">
        <v>13</v>
      </c>
      <c r="D209" t="s">
        <v>822</v>
      </c>
      <c r="E209">
        <v>25</v>
      </c>
      <c r="F209">
        <v>29</v>
      </c>
      <c r="G209">
        <v>2.0715165317500002E-3</v>
      </c>
      <c r="H209">
        <v>3.0307409356100001E-3</v>
      </c>
      <c r="I209" s="5">
        <f t="shared" si="3"/>
        <v>0.86206896551724133</v>
      </c>
      <c r="J209" t="s">
        <v>823</v>
      </c>
      <c r="K209" t="s">
        <v>824</v>
      </c>
    </row>
    <row r="210" spans="1:11" x14ac:dyDescent="0.2">
      <c r="A210" s="4">
        <v>204</v>
      </c>
      <c r="B210" t="s">
        <v>825</v>
      </c>
      <c r="C210" t="s">
        <v>13</v>
      </c>
      <c r="D210" t="s">
        <v>826</v>
      </c>
      <c r="E210">
        <v>31</v>
      </c>
      <c r="F210">
        <v>40</v>
      </c>
      <c r="G210">
        <v>2.0949298864400001E-3</v>
      </c>
      <c r="H210">
        <v>3.03509354279E-3</v>
      </c>
      <c r="I210" s="5">
        <f t="shared" si="3"/>
        <v>0.77500000000000002</v>
      </c>
      <c r="J210" t="s">
        <v>827</v>
      </c>
      <c r="K210" t="s">
        <v>828</v>
      </c>
    </row>
    <row r="211" spans="1:11" x14ac:dyDescent="0.2">
      <c r="A211" s="4">
        <v>205</v>
      </c>
      <c r="B211" t="s">
        <v>829</v>
      </c>
      <c r="C211" t="s">
        <v>13</v>
      </c>
      <c r="D211" t="s">
        <v>830</v>
      </c>
      <c r="E211">
        <v>31</v>
      </c>
      <c r="F211">
        <v>40</v>
      </c>
      <c r="G211">
        <v>2.0949298864400001E-3</v>
      </c>
      <c r="H211">
        <v>3.03509354279E-3</v>
      </c>
      <c r="I211" s="5">
        <f t="shared" si="3"/>
        <v>0.77500000000000002</v>
      </c>
      <c r="J211" t="s">
        <v>831</v>
      </c>
      <c r="K211" t="s">
        <v>832</v>
      </c>
    </row>
    <row r="212" spans="1:11" x14ac:dyDescent="0.2">
      <c r="A212" s="4">
        <v>206</v>
      </c>
      <c r="B212" t="s">
        <v>833</v>
      </c>
      <c r="C212" t="s">
        <v>13</v>
      </c>
      <c r="D212" t="s">
        <v>834</v>
      </c>
      <c r="E212">
        <v>22</v>
      </c>
      <c r="F212">
        <v>24</v>
      </c>
      <c r="G212">
        <v>2.2602472965499998E-3</v>
      </c>
      <c r="H212">
        <v>3.2521380761699999E-3</v>
      </c>
      <c r="I212" s="5">
        <f t="shared" si="3"/>
        <v>0.91666666666666663</v>
      </c>
      <c r="J212" t="s">
        <v>835</v>
      </c>
      <c r="K212" t="s">
        <v>836</v>
      </c>
    </row>
    <row r="213" spans="1:11" x14ac:dyDescent="0.2">
      <c r="A213" s="4">
        <v>207</v>
      </c>
      <c r="B213" t="s">
        <v>837</v>
      </c>
      <c r="C213" t="s">
        <v>13</v>
      </c>
      <c r="D213" t="s">
        <v>838</v>
      </c>
      <c r="E213">
        <v>34</v>
      </c>
      <c r="F213">
        <v>46</v>
      </c>
      <c r="G213">
        <v>2.2775916492999999E-3</v>
      </c>
      <c r="H213">
        <v>3.2521380761699999E-3</v>
      </c>
      <c r="I213" s="5">
        <f t="shared" si="3"/>
        <v>0.73913043478260865</v>
      </c>
      <c r="J213" t="s">
        <v>839</v>
      </c>
      <c r="K213" t="s">
        <v>840</v>
      </c>
    </row>
    <row r="214" spans="1:11" x14ac:dyDescent="0.2">
      <c r="A214" s="4">
        <v>208</v>
      </c>
      <c r="B214" t="s">
        <v>841</v>
      </c>
      <c r="C214" t="s">
        <v>13</v>
      </c>
      <c r="D214" t="s">
        <v>842</v>
      </c>
      <c r="E214">
        <v>34</v>
      </c>
      <c r="F214">
        <v>46</v>
      </c>
      <c r="G214">
        <v>2.2775916492999999E-3</v>
      </c>
      <c r="H214">
        <v>3.2521380761699999E-3</v>
      </c>
      <c r="I214" s="5">
        <f t="shared" si="3"/>
        <v>0.73913043478260865</v>
      </c>
      <c r="J214" t="s">
        <v>843</v>
      </c>
      <c r="K214" t="s">
        <v>844</v>
      </c>
    </row>
    <row r="215" spans="1:11" x14ac:dyDescent="0.2">
      <c r="A215" s="4">
        <v>209</v>
      </c>
      <c r="B215" t="s">
        <v>845</v>
      </c>
      <c r="C215" t="s">
        <v>13</v>
      </c>
      <c r="D215" t="s">
        <v>846</v>
      </c>
      <c r="E215">
        <v>40</v>
      </c>
      <c r="F215">
        <v>58</v>
      </c>
      <c r="G215">
        <v>2.4511442235299998E-3</v>
      </c>
      <c r="H215">
        <v>3.4546769484300002E-3</v>
      </c>
      <c r="I215" s="5">
        <f t="shared" si="3"/>
        <v>0.68965517241379315</v>
      </c>
      <c r="J215" t="s">
        <v>847</v>
      </c>
      <c r="K215" t="s">
        <v>848</v>
      </c>
    </row>
    <row r="216" spans="1:11" x14ac:dyDescent="0.2">
      <c r="A216" s="4">
        <v>210</v>
      </c>
      <c r="B216" t="s">
        <v>849</v>
      </c>
      <c r="C216" t="s">
        <v>13</v>
      </c>
      <c r="D216" t="s">
        <v>850</v>
      </c>
      <c r="E216">
        <v>28</v>
      </c>
      <c r="F216">
        <v>35</v>
      </c>
      <c r="G216">
        <v>2.45494123583E-3</v>
      </c>
      <c r="H216">
        <v>3.4546769484300002E-3</v>
      </c>
      <c r="I216" s="5">
        <f t="shared" si="3"/>
        <v>0.8</v>
      </c>
      <c r="J216" t="s">
        <v>851</v>
      </c>
      <c r="K216" t="s">
        <v>852</v>
      </c>
    </row>
    <row r="217" spans="1:11" x14ac:dyDescent="0.2">
      <c r="A217" s="4">
        <v>211</v>
      </c>
      <c r="B217" t="s">
        <v>853</v>
      </c>
      <c r="C217" t="s">
        <v>13</v>
      </c>
      <c r="D217" t="s">
        <v>854</v>
      </c>
      <c r="E217">
        <v>23</v>
      </c>
      <c r="F217">
        <v>26</v>
      </c>
      <c r="G217">
        <v>2.4653803292800001E-3</v>
      </c>
      <c r="H217">
        <v>3.4546769484300002E-3</v>
      </c>
      <c r="I217" s="5">
        <f t="shared" si="3"/>
        <v>0.88461538461538458</v>
      </c>
      <c r="J217" t="s">
        <v>855</v>
      </c>
      <c r="K217" t="s">
        <v>856</v>
      </c>
    </row>
    <row r="218" spans="1:11" x14ac:dyDescent="0.2">
      <c r="A218" s="7">
        <v>212</v>
      </c>
      <c r="B218" s="8" t="s">
        <v>857</v>
      </c>
      <c r="C218" s="8" t="s">
        <v>13</v>
      </c>
      <c r="D218" s="8" t="s">
        <v>858</v>
      </c>
      <c r="E218" s="8">
        <v>80</v>
      </c>
      <c r="F218" s="8">
        <v>142</v>
      </c>
      <c r="G218">
        <v>2.4659646904600001E-3</v>
      </c>
      <c r="H218">
        <v>3.4546769484300002E-3</v>
      </c>
      <c r="I218" s="5">
        <f t="shared" si="3"/>
        <v>0.56338028169014087</v>
      </c>
      <c r="J218" t="s">
        <v>859</v>
      </c>
      <c r="K218" t="s">
        <v>860</v>
      </c>
    </row>
    <row r="219" spans="1:11" x14ac:dyDescent="0.2">
      <c r="A219" s="4">
        <v>213</v>
      </c>
      <c r="B219" t="s">
        <v>861</v>
      </c>
      <c r="C219" t="s">
        <v>13</v>
      </c>
      <c r="D219" t="s">
        <v>862</v>
      </c>
      <c r="E219">
        <v>31</v>
      </c>
      <c r="F219">
        <v>41</v>
      </c>
      <c r="G219">
        <v>2.7311118771899999E-3</v>
      </c>
      <c r="H219">
        <v>3.8081700822800001E-3</v>
      </c>
      <c r="I219" s="5">
        <f t="shared" si="3"/>
        <v>0.75609756097560976</v>
      </c>
      <c r="J219" t="s">
        <v>863</v>
      </c>
      <c r="K219" t="s">
        <v>864</v>
      </c>
    </row>
    <row r="220" spans="1:11" x14ac:dyDescent="0.2">
      <c r="A220" s="4">
        <v>214</v>
      </c>
      <c r="B220" t="s">
        <v>865</v>
      </c>
      <c r="C220" t="s">
        <v>13</v>
      </c>
      <c r="D220" t="s">
        <v>866</v>
      </c>
      <c r="E220">
        <v>34</v>
      </c>
      <c r="F220">
        <v>47</v>
      </c>
      <c r="G220">
        <v>2.9113302366500001E-3</v>
      </c>
      <c r="H220">
        <v>4.0218171561399998E-3</v>
      </c>
      <c r="I220" s="5">
        <f t="shared" si="3"/>
        <v>0.72340425531914898</v>
      </c>
      <c r="J220" t="s">
        <v>867</v>
      </c>
      <c r="K220" t="s">
        <v>868</v>
      </c>
    </row>
    <row r="221" spans="1:11" x14ac:dyDescent="0.2">
      <c r="A221" s="4">
        <v>215</v>
      </c>
      <c r="B221" t="s">
        <v>869</v>
      </c>
      <c r="C221" t="s">
        <v>13</v>
      </c>
      <c r="D221" t="s">
        <v>870</v>
      </c>
      <c r="E221">
        <v>21</v>
      </c>
      <c r="F221">
        <v>23</v>
      </c>
      <c r="G221">
        <v>2.91141645983E-3</v>
      </c>
      <c r="H221">
        <v>4.0218171561399998E-3</v>
      </c>
      <c r="I221" s="5">
        <f t="shared" si="3"/>
        <v>0.91304347826086951</v>
      </c>
      <c r="J221" t="s">
        <v>871</v>
      </c>
      <c r="K221" t="s">
        <v>872</v>
      </c>
    </row>
    <row r="222" spans="1:11" x14ac:dyDescent="0.2">
      <c r="A222" s="4">
        <v>216</v>
      </c>
      <c r="B222" t="s">
        <v>873</v>
      </c>
      <c r="C222" t="s">
        <v>13</v>
      </c>
      <c r="D222" t="s">
        <v>874</v>
      </c>
      <c r="E222">
        <v>35</v>
      </c>
      <c r="F222">
        <v>49</v>
      </c>
      <c r="G222">
        <v>2.95272324225E-3</v>
      </c>
      <c r="H222">
        <v>4.0599944580899999E-3</v>
      </c>
      <c r="I222" s="5">
        <f t="shared" si="3"/>
        <v>0.7142857142857143</v>
      </c>
      <c r="J222" t="s">
        <v>875</v>
      </c>
      <c r="K222" t="s">
        <v>876</v>
      </c>
    </row>
    <row r="223" spans="1:11" x14ac:dyDescent="0.2">
      <c r="A223" s="4">
        <v>217</v>
      </c>
      <c r="B223" t="s">
        <v>877</v>
      </c>
      <c r="C223" t="s">
        <v>13</v>
      </c>
      <c r="D223" t="s">
        <v>878</v>
      </c>
      <c r="E223">
        <v>22</v>
      </c>
      <c r="F223">
        <v>25</v>
      </c>
      <c r="G223">
        <v>3.1683861620800001E-3</v>
      </c>
      <c r="H223">
        <v>4.3364547932600002E-3</v>
      </c>
      <c r="I223" s="5">
        <f t="shared" si="3"/>
        <v>0.88</v>
      </c>
      <c r="J223" t="s">
        <v>879</v>
      </c>
      <c r="K223" t="s">
        <v>880</v>
      </c>
    </row>
    <row r="224" spans="1:11" x14ac:dyDescent="0.2">
      <c r="A224" s="4">
        <v>218</v>
      </c>
      <c r="B224" t="s">
        <v>881</v>
      </c>
      <c r="C224" t="s">
        <v>13</v>
      </c>
      <c r="D224" t="s">
        <v>882</v>
      </c>
      <c r="E224">
        <v>19</v>
      </c>
      <c r="F224">
        <v>20</v>
      </c>
      <c r="G224">
        <v>3.4006041963499998E-3</v>
      </c>
      <c r="H224">
        <v>4.6329332399899998E-3</v>
      </c>
      <c r="I224" s="5">
        <f t="shared" si="3"/>
        <v>0.95</v>
      </c>
      <c r="J224" t="s">
        <v>883</v>
      </c>
      <c r="K224" t="s">
        <v>884</v>
      </c>
    </row>
    <row r="225" spans="1:11" x14ac:dyDescent="0.2">
      <c r="A225" s="4">
        <v>219</v>
      </c>
      <c r="B225" t="s">
        <v>885</v>
      </c>
      <c r="C225" t="s">
        <v>13</v>
      </c>
      <c r="D225" t="s">
        <v>886</v>
      </c>
      <c r="E225">
        <v>31</v>
      </c>
      <c r="F225">
        <v>42</v>
      </c>
      <c r="G225">
        <v>3.5250679611399998E-3</v>
      </c>
      <c r="H225">
        <v>4.7805716185299997E-3</v>
      </c>
      <c r="I225" s="5">
        <f t="shared" si="3"/>
        <v>0.73809523809523814</v>
      </c>
      <c r="J225" t="s">
        <v>887</v>
      </c>
      <c r="K225" t="s">
        <v>888</v>
      </c>
    </row>
    <row r="226" spans="1:11" x14ac:dyDescent="0.2">
      <c r="A226" s="4">
        <v>220</v>
      </c>
      <c r="B226" t="s">
        <v>889</v>
      </c>
      <c r="C226" t="s">
        <v>13</v>
      </c>
      <c r="D226" t="s">
        <v>890</v>
      </c>
      <c r="E226">
        <v>32</v>
      </c>
      <c r="F226">
        <v>44</v>
      </c>
      <c r="G226">
        <v>3.5917509382300001E-3</v>
      </c>
      <c r="H226">
        <v>4.8488637666099996E-3</v>
      </c>
      <c r="I226" s="5">
        <f t="shared" si="3"/>
        <v>0.72727272727272729</v>
      </c>
      <c r="J226" t="s">
        <v>891</v>
      </c>
      <c r="K226" t="s">
        <v>892</v>
      </c>
    </row>
    <row r="227" spans="1:11" x14ac:dyDescent="0.2">
      <c r="A227" s="4">
        <v>221</v>
      </c>
      <c r="B227" t="s">
        <v>893</v>
      </c>
      <c r="C227" t="s">
        <v>13</v>
      </c>
      <c r="D227" t="s">
        <v>894</v>
      </c>
      <c r="E227">
        <v>25</v>
      </c>
      <c r="F227">
        <v>31</v>
      </c>
      <c r="G227">
        <v>3.80180334487E-3</v>
      </c>
      <c r="H227">
        <v>5.0633883113400001E-3</v>
      </c>
      <c r="I227" s="5">
        <f t="shared" si="3"/>
        <v>0.80645161290322576</v>
      </c>
      <c r="J227" t="s">
        <v>895</v>
      </c>
      <c r="K227" t="s">
        <v>896</v>
      </c>
    </row>
    <row r="228" spans="1:11" x14ac:dyDescent="0.2">
      <c r="A228" s="4">
        <v>222</v>
      </c>
      <c r="B228" t="s">
        <v>897</v>
      </c>
      <c r="C228" t="s">
        <v>13</v>
      </c>
      <c r="D228" t="s">
        <v>898</v>
      </c>
      <c r="E228">
        <v>25</v>
      </c>
      <c r="F228">
        <v>31</v>
      </c>
      <c r="G228">
        <v>3.80180334487E-3</v>
      </c>
      <c r="H228">
        <v>5.0633883113400001E-3</v>
      </c>
      <c r="I228" s="5">
        <f t="shared" si="3"/>
        <v>0.80645161290322576</v>
      </c>
      <c r="J228" t="s">
        <v>899</v>
      </c>
      <c r="K228" t="s">
        <v>900</v>
      </c>
    </row>
    <row r="229" spans="1:11" x14ac:dyDescent="0.2">
      <c r="A229" s="4">
        <v>223</v>
      </c>
      <c r="B229" t="s">
        <v>901</v>
      </c>
      <c r="C229" t="s">
        <v>13</v>
      </c>
      <c r="D229" t="s">
        <v>902</v>
      </c>
      <c r="E229">
        <v>25</v>
      </c>
      <c r="F229">
        <v>31</v>
      </c>
      <c r="G229">
        <v>3.80180334487E-3</v>
      </c>
      <c r="H229">
        <v>5.0633883113400001E-3</v>
      </c>
      <c r="I229" s="5">
        <f t="shared" si="3"/>
        <v>0.80645161290322576</v>
      </c>
      <c r="J229" t="s">
        <v>903</v>
      </c>
      <c r="K229" t="s">
        <v>904</v>
      </c>
    </row>
    <row r="230" spans="1:11" x14ac:dyDescent="0.2">
      <c r="A230" s="4">
        <v>224</v>
      </c>
      <c r="B230" t="s">
        <v>905</v>
      </c>
      <c r="C230" t="s">
        <v>13</v>
      </c>
      <c r="D230" t="s">
        <v>906</v>
      </c>
      <c r="E230">
        <v>26</v>
      </c>
      <c r="F230">
        <v>33</v>
      </c>
      <c r="G230">
        <v>3.9680582080699996E-3</v>
      </c>
      <c r="H230">
        <v>5.26122003481E-3</v>
      </c>
      <c r="I230" s="5">
        <f t="shared" si="3"/>
        <v>0.78787878787878785</v>
      </c>
      <c r="J230" t="s">
        <v>907</v>
      </c>
      <c r="K230" t="s">
        <v>908</v>
      </c>
    </row>
    <row r="231" spans="1:11" x14ac:dyDescent="0.2">
      <c r="A231" s="4">
        <v>225</v>
      </c>
      <c r="B231" t="s">
        <v>909</v>
      </c>
      <c r="C231" t="s">
        <v>13</v>
      </c>
      <c r="D231" t="s">
        <v>910</v>
      </c>
      <c r="E231">
        <v>22</v>
      </c>
      <c r="F231">
        <v>26</v>
      </c>
      <c r="G231">
        <v>4.3634321868500003E-3</v>
      </c>
      <c r="H231">
        <v>5.7470302563600003E-3</v>
      </c>
      <c r="I231" s="5">
        <f t="shared" si="3"/>
        <v>0.84615384615384615</v>
      </c>
      <c r="J231" t="s">
        <v>911</v>
      </c>
      <c r="K231" t="s">
        <v>912</v>
      </c>
    </row>
    <row r="232" spans="1:11" x14ac:dyDescent="0.2">
      <c r="A232" s="4">
        <v>226</v>
      </c>
      <c r="B232" t="s">
        <v>913</v>
      </c>
      <c r="C232" t="s">
        <v>13</v>
      </c>
      <c r="D232" t="s">
        <v>914</v>
      </c>
      <c r="E232">
        <v>74</v>
      </c>
      <c r="F232">
        <v>133</v>
      </c>
      <c r="G232">
        <v>4.3731610704899997E-3</v>
      </c>
      <c r="H232">
        <v>5.7470302563600003E-3</v>
      </c>
      <c r="I232" s="5">
        <f t="shared" si="3"/>
        <v>0.55639097744360899</v>
      </c>
      <c r="J232" t="s">
        <v>915</v>
      </c>
      <c r="K232" t="s">
        <v>916</v>
      </c>
    </row>
    <row r="233" spans="1:11" x14ac:dyDescent="0.2">
      <c r="A233" s="4">
        <v>227</v>
      </c>
      <c r="B233" t="s">
        <v>917</v>
      </c>
      <c r="C233" t="s">
        <v>13</v>
      </c>
      <c r="D233" t="s">
        <v>918</v>
      </c>
      <c r="E233">
        <v>24</v>
      </c>
      <c r="F233">
        <v>30</v>
      </c>
      <c r="G233">
        <v>4.8471107349299996E-3</v>
      </c>
      <c r="H233">
        <v>6.3139995099700001E-3</v>
      </c>
      <c r="I233" s="5">
        <f t="shared" si="3"/>
        <v>0.8</v>
      </c>
      <c r="J233" t="s">
        <v>919</v>
      </c>
      <c r="K233" t="s">
        <v>920</v>
      </c>
    </row>
    <row r="234" spans="1:11" x14ac:dyDescent="0.2">
      <c r="A234" s="4">
        <v>228</v>
      </c>
      <c r="B234" t="s">
        <v>921</v>
      </c>
      <c r="C234" t="s">
        <v>13</v>
      </c>
      <c r="D234" t="s">
        <v>922</v>
      </c>
      <c r="E234">
        <v>24</v>
      </c>
      <c r="F234">
        <v>30</v>
      </c>
      <c r="G234">
        <v>4.8471107349299996E-3</v>
      </c>
      <c r="H234">
        <v>6.3139995099700001E-3</v>
      </c>
      <c r="I234" s="5">
        <f t="shared" si="3"/>
        <v>0.8</v>
      </c>
      <c r="J234" t="s">
        <v>923</v>
      </c>
      <c r="K234" t="s">
        <v>924</v>
      </c>
    </row>
    <row r="235" spans="1:11" x14ac:dyDescent="0.2">
      <c r="A235" s="4">
        <v>229</v>
      </c>
      <c r="B235" t="s">
        <v>925</v>
      </c>
      <c r="C235" t="s">
        <v>13</v>
      </c>
      <c r="D235" t="s">
        <v>926</v>
      </c>
      <c r="E235">
        <v>20</v>
      </c>
      <c r="F235">
        <v>23</v>
      </c>
      <c r="G235">
        <v>5.2431413005600003E-3</v>
      </c>
      <c r="H235">
        <v>6.8000566212499999E-3</v>
      </c>
      <c r="I235" s="5">
        <f t="shared" si="3"/>
        <v>0.86956521739130432</v>
      </c>
      <c r="J235" t="s">
        <v>927</v>
      </c>
      <c r="K235" t="s">
        <v>928</v>
      </c>
    </row>
    <row r="236" spans="1:11" x14ac:dyDescent="0.2">
      <c r="A236" s="4">
        <v>230</v>
      </c>
      <c r="B236" t="s">
        <v>929</v>
      </c>
      <c r="C236" t="s">
        <v>13</v>
      </c>
      <c r="D236" t="s">
        <v>930</v>
      </c>
      <c r="E236">
        <v>27</v>
      </c>
      <c r="F236">
        <v>36</v>
      </c>
      <c r="G236">
        <v>5.3569452438900003E-3</v>
      </c>
      <c r="H236">
        <v>6.9174466844999999E-3</v>
      </c>
      <c r="I236" s="5">
        <f t="shared" si="3"/>
        <v>0.75</v>
      </c>
      <c r="J236" t="s">
        <v>931</v>
      </c>
      <c r="K236" t="s">
        <v>932</v>
      </c>
    </row>
    <row r="237" spans="1:11" x14ac:dyDescent="0.2">
      <c r="A237" s="4">
        <v>231</v>
      </c>
      <c r="B237" t="s">
        <v>933</v>
      </c>
      <c r="C237" t="s">
        <v>13</v>
      </c>
      <c r="D237" t="s">
        <v>934</v>
      </c>
      <c r="E237">
        <v>29</v>
      </c>
      <c r="F237">
        <v>40</v>
      </c>
      <c r="G237">
        <v>5.5733047847499996E-3</v>
      </c>
      <c r="H237">
        <v>7.1656775804000003E-3</v>
      </c>
      <c r="I237" s="5">
        <f t="shared" si="3"/>
        <v>0.72499999999999998</v>
      </c>
      <c r="J237" t="s">
        <v>935</v>
      </c>
      <c r="K237" t="s">
        <v>936</v>
      </c>
    </row>
    <row r="238" spans="1:11" x14ac:dyDescent="0.2">
      <c r="A238" s="4">
        <v>232</v>
      </c>
      <c r="B238" t="s">
        <v>937</v>
      </c>
      <c r="C238" t="s">
        <v>13</v>
      </c>
      <c r="D238" t="s">
        <v>938</v>
      </c>
      <c r="E238">
        <v>21</v>
      </c>
      <c r="F238">
        <v>25</v>
      </c>
      <c r="G238">
        <v>5.5983456113500004E-3</v>
      </c>
      <c r="H238">
        <v>7.1668476145300003E-3</v>
      </c>
      <c r="I238" s="5">
        <f t="shared" si="3"/>
        <v>0.84</v>
      </c>
      <c r="J238" t="s">
        <v>939</v>
      </c>
      <c r="K238" t="s">
        <v>940</v>
      </c>
    </row>
    <row r="239" spans="1:11" x14ac:dyDescent="0.2">
      <c r="A239" s="4">
        <v>233</v>
      </c>
      <c r="B239" t="s">
        <v>941</v>
      </c>
      <c r="C239" t="s">
        <v>13</v>
      </c>
      <c r="D239" t="s">
        <v>942</v>
      </c>
      <c r="E239">
        <v>39</v>
      </c>
      <c r="F239">
        <v>60</v>
      </c>
      <c r="G239">
        <v>5.6725161920599997E-3</v>
      </c>
      <c r="H239">
        <v>7.2270345501899997E-3</v>
      </c>
      <c r="I239" s="5">
        <f t="shared" si="3"/>
        <v>0.65</v>
      </c>
      <c r="J239" t="s">
        <v>943</v>
      </c>
      <c r="K239" t="s">
        <v>944</v>
      </c>
    </row>
    <row r="240" spans="1:11" x14ac:dyDescent="0.2">
      <c r="A240" s="4">
        <v>234</v>
      </c>
      <c r="B240" t="s">
        <v>945</v>
      </c>
      <c r="C240" t="s">
        <v>13</v>
      </c>
      <c r="D240" t="s">
        <v>946</v>
      </c>
      <c r="E240">
        <v>17</v>
      </c>
      <c r="F240">
        <v>18</v>
      </c>
      <c r="G240">
        <v>5.6940272213599997E-3</v>
      </c>
      <c r="H240">
        <v>7.2270345501899997E-3</v>
      </c>
      <c r="I240" s="5">
        <f t="shared" si="3"/>
        <v>0.94444444444444442</v>
      </c>
      <c r="J240" t="s">
        <v>947</v>
      </c>
      <c r="K240" t="s">
        <v>948</v>
      </c>
    </row>
    <row r="241" spans="1:11" x14ac:dyDescent="0.2">
      <c r="A241" s="4">
        <v>235</v>
      </c>
      <c r="B241" t="s">
        <v>949</v>
      </c>
      <c r="C241" t="s">
        <v>13</v>
      </c>
      <c r="D241" t="s">
        <v>950</v>
      </c>
      <c r="E241">
        <v>22</v>
      </c>
      <c r="F241">
        <v>27</v>
      </c>
      <c r="G241">
        <v>5.9099929596900004E-3</v>
      </c>
      <c r="H241">
        <v>7.4692251447899998E-3</v>
      </c>
      <c r="I241" s="5">
        <f t="shared" si="3"/>
        <v>0.81481481481481477</v>
      </c>
      <c r="J241" t="s">
        <v>951</v>
      </c>
      <c r="K241" t="s">
        <v>952</v>
      </c>
    </row>
    <row r="242" spans="1:11" x14ac:dyDescent="0.2">
      <c r="A242" s="4">
        <v>236</v>
      </c>
      <c r="B242" t="s">
        <v>953</v>
      </c>
      <c r="C242" t="s">
        <v>13</v>
      </c>
      <c r="D242" t="s">
        <v>954</v>
      </c>
      <c r="E242">
        <v>23</v>
      </c>
      <c r="F242">
        <v>29</v>
      </c>
      <c r="G242">
        <v>6.18017422442E-3</v>
      </c>
      <c r="H242">
        <v>7.7775921383499997E-3</v>
      </c>
      <c r="I242" s="5">
        <f t="shared" si="3"/>
        <v>0.7931034482758621</v>
      </c>
      <c r="J242" t="s">
        <v>955</v>
      </c>
      <c r="K242" t="s">
        <v>956</v>
      </c>
    </row>
    <row r="243" spans="1:11" x14ac:dyDescent="0.2">
      <c r="A243" s="4">
        <v>237</v>
      </c>
      <c r="B243" t="s">
        <v>957</v>
      </c>
      <c r="C243" t="s">
        <v>13</v>
      </c>
      <c r="D243" t="s">
        <v>958</v>
      </c>
      <c r="E243">
        <v>25</v>
      </c>
      <c r="F243">
        <v>33</v>
      </c>
      <c r="G243">
        <v>6.6063484768699998E-3</v>
      </c>
      <c r="H243">
        <v>8.2788417621600004E-3</v>
      </c>
      <c r="I243" s="5">
        <f t="shared" si="3"/>
        <v>0.75757575757575757</v>
      </c>
      <c r="J243" t="s">
        <v>959</v>
      </c>
      <c r="K243" t="s">
        <v>960</v>
      </c>
    </row>
    <row r="244" spans="1:11" x14ac:dyDescent="0.2">
      <c r="A244" s="4">
        <v>238</v>
      </c>
      <c r="B244" t="s">
        <v>961</v>
      </c>
      <c r="C244" t="s">
        <v>13</v>
      </c>
      <c r="D244" t="s">
        <v>962</v>
      </c>
      <c r="E244">
        <v>36</v>
      </c>
      <c r="F244">
        <v>55</v>
      </c>
      <c r="G244">
        <v>7.0843880947800003E-3</v>
      </c>
      <c r="H244">
        <v>8.8406019502000003E-3</v>
      </c>
      <c r="I244" s="5">
        <f t="shared" si="3"/>
        <v>0.65454545454545454</v>
      </c>
      <c r="J244" t="s">
        <v>963</v>
      </c>
      <c r="K244" t="s">
        <v>964</v>
      </c>
    </row>
    <row r="245" spans="1:11" x14ac:dyDescent="0.2">
      <c r="A245" s="4">
        <v>239</v>
      </c>
      <c r="B245" t="s">
        <v>965</v>
      </c>
      <c r="C245" t="s">
        <v>13</v>
      </c>
      <c r="D245" t="s">
        <v>966</v>
      </c>
      <c r="E245">
        <v>47</v>
      </c>
      <c r="F245">
        <v>78</v>
      </c>
      <c r="G245">
        <v>7.2689649459499999E-3</v>
      </c>
      <c r="H245">
        <v>9.0329815437200003E-3</v>
      </c>
      <c r="I245" s="5">
        <f t="shared" si="3"/>
        <v>0.60256410256410253</v>
      </c>
      <c r="J245" t="s">
        <v>967</v>
      </c>
      <c r="K245" t="s">
        <v>968</v>
      </c>
    </row>
    <row r="246" spans="1:11" x14ac:dyDescent="0.2">
      <c r="A246" s="4">
        <v>240</v>
      </c>
      <c r="B246" t="s">
        <v>969</v>
      </c>
      <c r="C246" t="s">
        <v>13</v>
      </c>
      <c r="D246" t="s">
        <v>970</v>
      </c>
      <c r="E246">
        <v>16</v>
      </c>
      <c r="F246">
        <v>17</v>
      </c>
      <c r="G246">
        <v>7.3825993792499996E-3</v>
      </c>
      <c r="H246">
        <v>9.1359667318199993E-3</v>
      </c>
      <c r="I246" s="5">
        <f t="shared" si="3"/>
        <v>0.94117647058823528</v>
      </c>
      <c r="J246" t="s">
        <v>971</v>
      </c>
      <c r="K246" t="s">
        <v>972</v>
      </c>
    </row>
    <row r="247" spans="1:11" x14ac:dyDescent="0.2">
      <c r="A247" s="4">
        <v>241</v>
      </c>
      <c r="B247" t="s">
        <v>973</v>
      </c>
      <c r="C247" t="s">
        <v>13</v>
      </c>
      <c r="D247" t="s">
        <v>974</v>
      </c>
      <c r="E247">
        <v>41</v>
      </c>
      <c r="F247">
        <v>66</v>
      </c>
      <c r="G247">
        <v>8.0886214168699993E-3</v>
      </c>
      <c r="H247">
        <v>9.9681351070899996E-3</v>
      </c>
      <c r="I247" s="5">
        <f t="shared" si="3"/>
        <v>0.62121212121212122</v>
      </c>
      <c r="J247" t="s">
        <v>975</v>
      </c>
      <c r="K247" t="s">
        <v>976</v>
      </c>
    </row>
    <row r="248" spans="1:11" x14ac:dyDescent="0.2">
      <c r="A248" s="4">
        <v>242</v>
      </c>
      <c r="B248" t="s">
        <v>977</v>
      </c>
      <c r="C248" t="s">
        <v>13</v>
      </c>
      <c r="D248" t="s">
        <v>978</v>
      </c>
      <c r="E248">
        <v>26</v>
      </c>
      <c r="F248">
        <v>36</v>
      </c>
      <c r="G248">
        <v>8.6850270573900004E-3</v>
      </c>
      <c r="H248">
        <v>1.06588968432E-2</v>
      </c>
      <c r="I248" s="5">
        <f t="shared" si="3"/>
        <v>0.72222222222222221</v>
      </c>
      <c r="J248" t="s">
        <v>979</v>
      </c>
      <c r="K248" t="s">
        <v>980</v>
      </c>
    </row>
    <row r="249" spans="1:11" x14ac:dyDescent="0.2">
      <c r="A249" s="4">
        <v>243</v>
      </c>
      <c r="B249" t="s">
        <v>981</v>
      </c>
      <c r="C249" t="s">
        <v>13</v>
      </c>
      <c r="D249" t="s">
        <v>982</v>
      </c>
      <c r="E249">
        <v>21</v>
      </c>
      <c r="F249">
        <v>27</v>
      </c>
      <c r="G249">
        <v>1.0048006373000001E-2</v>
      </c>
      <c r="H249">
        <v>1.2280896678099999E-2</v>
      </c>
      <c r="I249" s="5">
        <f t="shared" si="3"/>
        <v>0.77777777777777779</v>
      </c>
      <c r="J249" t="s">
        <v>983</v>
      </c>
      <c r="K249" t="s">
        <v>984</v>
      </c>
    </row>
    <row r="250" spans="1:11" x14ac:dyDescent="0.2">
      <c r="A250" s="4">
        <v>244</v>
      </c>
      <c r="B250" t="s">
        <v>985</v>
      </c>
      <c r="C250" t="s">
        <v>13</v>
      </c>
      <c r="D250" t="s">
        <v>986</v>
      </c>
      <c r="E250">
        <v>22</v>
      </c>
      <c r="F250">
        <v>29</v>
      </c>
      <c r="G250">
        <v>1.03529145248E-2</v>
      </c>
      <c r="H250">
        <v>1.26017033355E-2</v>
      </c>
      <c r="I250" s="5">
        <f t="shared" si="3"/>
        <v>0.75862068965517238</v>
      </c>
      <c r="J250" t="s">
        <v>987</v>
      </c>
      <c r="K250" t="s">
        <v>988</v>
      </c>
    </row>
    <row r="251" spans="1:11" x14ac:dyDescent="0.2">
      <c r="A251" s="4">
        <v>245</v>
      </c>
      <c r="B251" t="s">
        <v>989</v>
      </c>
      <c r="C251" t="s">
        <v>13</v>
      </c>
      <c r="D251" t="s">
        <v>990</v>
      </c>
      <c r="E251">
        <v>25</v>
      </c>
      <c r="F251">
        <v>35</v>
      </c>
      <c r="G251">
        <v>1.09267920005E-2</v>
      </c>
      <c r="H251">
        <v>1.3245947853700001E-2</v>
      </c>
      <c r="I251" s="5">
        <f t="shared" si="3"/>
        <v>0.7142857142857143</v>
      </c>
      <c r="J251" t="s">
        <v>991</v>
      </c>
      <c r="K251" t="s">
        <v>992</v>
      </c>
    </row>
    <row r="252" spans="1:11" x14ac:dyDescent="0.2">
      <c r="A252" s="4">
        <v>246</v>
      </c>
      <c r="B252" t="s">
        <v>993</v>
      </c>
      <c r="C252" t="s">
        <v>13</v>
      </c>
      <c r="D252" t="s">
        <v>994</v>
      </c>
      <c r="E252">
        <v>13</v>
      </c>
      <c r="F252">
        <v>13</v>
      </c>
      <c r="G252">
        <v>1.1167678842299999E-2</v>
      </c>
      <c r="H252">
        <v>1.3482929334100001E-2</v>
      </c>
      <c r="I252" s="5">
        <f t="shared" si="3"/>
        <v>1</v>
      </c>
      <c r="J252" t="s">
        <v>995</v>
      </c>
      <c r="K252" t="s">
        <v>996</v>
      </c>
    </row>
    <row r="253" spans="1:11" x14ac:dyDescent="0.2">
      <c r="A253" s="4">
        <v>247</v>
      </c>
      <c r="B253" t="s">
        <v>997</v>
      </c>
      <c r="C253" t="s">
        <v>13</v>
      </c>
      <c r="D253" t="s">
        <v>998</v>
      </c>
      <c r="E253">
        <v>17</v>
      </c>
      <c r="F253">
        <v>20</v>
      </c>
      <c r="G253">
        <v>1.12250125524E-2</v>
      </c>
      <c r="H253">
        <v>1.34972822999E-2</v>
      </c>
      <c r="I253" s="5">
        <f t="shared" si="3"/>
        <v>0.85</v>
      </c>
      <c r="J253" t="s">
        <v>999</v>
      </c>
      <c r="K253" t="s">
        <v>1000</v>
      </c>
    </row>
    <row r="254" spans="1:11" x14ac:dyDescent="0.2">
      <c r="A254" s="4">
        <v>248</v>
      </c>
      <c r="B254" t="s">
        <v>1001</v>
      </c>
      <c r="C254" t="s">
        <v>13</v>
      </c>
      <c r="D254" t="s">
        <v>1002</v>
      </c>
      <c r="E254">
        <v>192</v>
      </c>
      <c r="F254">
        <v>420</v>
      </c>
      <c r="G254">
        <v>1.2257362326799999E-2</v>
      </c>
      <c r="H254">
        <v>1.46791798833E-2</v>
      </c>
      <c r="I254" s="5">
        <f t="shared" si="3"/>
        <v>0.45714285714285713</v>
      </c>
      <c r="J254" t="s">
        <v>1003</v>
      </c>
      <c r="K254" t="s">
        <v>1004</v>
      </c>
    </row>
    <row r="255" spans="1:11" x14ac:dyDescent="0.2">
      <c r="A255" s="4">
        <v>249</v>
      </c>
      <c r="B255" t="s">
        <v>1005</v>
      </c>
      <c r="C255" t="s">
        <v>13</v>
      </c>
      <c r="D255" t="s">
        <v>1006</v>
      </c>
      <c r="E255">
        <v>14</v>
      </c>
      <c r="F255">
        <v>15</v>
      </c>
      <c r="G255">
        <v>1.2469739284300001E-2</v>
      </c>
      <c r="H255">
        <v>1.48735444475E-2</v>
      </c>
      <c r="I255" s="5">
        <f t="shared" si="3"/>
        <v>0.93333333333333335</v>
      </c>
      <c r="J255" t="s">
        <v>1007</v>
      </c>
      <c r="K255" t="s">
        <v>1008</v>
      </c>
    </row>
    <row r="256" spans="1:11" x14ac:dyDescent="0.2">
      <c r="A256" s="4">
        <v>250</v>
      </c>
      <c r="B256" t="s">
        <v>1009</v>
      </c>
      <c r="C256" t="s">
        <v>13</v>
      </c>
      <c r="D256" t="s">
        <v>1010</v>
      </c>
      <c r="E256">
        <v>33</v>
      </c>
      <c r="F256">
        <v>52</v>
      </c>
      <c r="G256">
        <v>1.31715574838E-2</v>
      </c>
      <c r="H256">
        <v>1.56478102907E-2</v>
      </c>
      <c r="I256" s="5">
        <f t="shared" si="3"/>
        <v>0.63461538461538458</v>
      </c>
      <c r="J256" t="s">
        <v>1011</v>
      </c>
      <c r="K256" t="s">
        <v>1012</v>
      </c>
    </row>
    <row r="257" spans="1:11" x14ac:dyDescent="0.2">
      <c r="A257" s="4">
        <v>251</v>
      </c>
      <c r="B257" t="s">
        <v>1013</v>
      </c>
      <c r="C257" t="s">
        <v>13</v>
      </c>
      <c r="D257" t="s">
        <v>1014</v>
      </c>
      <c r="E257">
        <v>32</v>
      </c>
      <c r="F257">
        <v>50</v>
      </c>
      <c r="G257">
        <v>1.3335865406499999E-2</v>
      </c>
      <c r="H257">
        <v>1.5779888548800001E-2</v>
      </c>
      <c r="I257" s="5">
        <f t="shared" si="3"/>
        <v>0.64</v>
      </c>
      <c r="J257" t="s">
        <v>1015</v>
      </c>
      <c r="K257" t="s">
        <v>1016</v>
      </c>
    </row>
    <row r="258" spans="1:11" x14ac:dyDescent="0.2">
      <c r="A258" s="4">
        <v>252</v>
      </c>
      <c r="B258" t="s">
        <v>1017</v>
      </c>
      <c r="C258" t="s">
        <v>13</v>
      </c>
      <c r="D258" t="s">
        <v>1018</v>
      </c>
      <c r="E258">
        <v>27</v>
      </c>
      <c r="F258">
        <v>40</v>
      </c>
      <c r="G258">
        <v>1.38362713993E-2</v>
      </c>
      <c r="H258">
        <v>1.6307034149200001E-2</v>
      </c>
      <c r="I258" s="5">
        <f t="shared" si="3"/>
        <v>0.67500000000000004</v>
      </c>
      <c r="J258" t="s">
        <v>1019</v>
      </c>
      <c r="K258" t="s">
        <v>1020</v>
      </c>
    </row>
    <row r="259" spans="1:11" x14ac:dyDescent="0.2">
      <c r="A259" s="4">
        <v>253</v>
      </c>
      <c r="B259" t="s">
        <v>1021</v>
      </c>
      <c r="C259" t="s">
        <v>13</v>
      </c>
      <c r="D259" t="s">
        <v>1022</v>
      </c>
      <c r="E259">
        <v>71</v>
      </c>
      <c r="F259">
        <v>136</v>
      </c>
      <c r="G259">
        <v>1.48373101484E-2</v>
      </c>
      <c r="H259">
        <v>1.74177119134E-2</v>
      </c>
      <c r="I259" s="5">
        <f t="shared" si="3"/>
        <v>0.5220588235294118</v>
      </c>
      <c r="J259" t="s">
        <v>1023</v>
      </c>
      <c r="K259" t="s">
        <v>1024</v>
      </c>
    </row>
    <row r="260" spans="1:11" x14ac:dyDescent="0.2">
      <c r="A260" s="4">
        <v>254</v>
      </c>
      <c r="B260" t="s">
        <v>1025</v>
      </c>
      <c r="C260" t="s">
        <v>13</v>
      </c>
      <c r="D260" t="s">
        <v>1026</v>
      </c>
      <c r="E260">
        <v>35</v>
      </c>
      <c r="F260">
        <v>57</v>
      </c>
      <c r="G260">
        <v>1.5356927606099999E-2</v>
      </c>
      <c r="H260">
        <v>1.79567224371E-2</v>
      </c>
      <c r="I260" s="5">
        <f t="shared" si="3"/>
        <v>0.61403508771929827</v>
      </c>
      <c r="J260" t="s">
        <v>1027</v>
      </c>
      <c r="K260" t="s">
        <v>1028</v>
      </c>
    </row>
    <row r="261" spans="1:11" x14ac:dyDescent="0.2">
      <c r="A261" s="4">
        <v>255</v>
      </c>
      <c r="B261" t="s">
        <v>1029</v>
      </c>
      <c r="C261" t="s">
        <v>13</v>
      </c>
      <c r="D261" t="s">
        <v>1030</v>
      </c>
      <c r="E261">
        <v>18</v>
      </c>
      <c r="F261">
        <v>23</v>
      </c>
      <c r="G261">
        <v>1.5856716167899999E-2</v>
      </c>
      <c r="H261">
        <v>1.8468410595500001E-2</v>
      </c>
      <c r="I261" s="5">
        <f t="shared" si="3"/>
        <v>0.78260869565217395</v>
      </c>
      <c r="J261" t="s">
        <v>1031</v>
      </c>
      <c r="K261" t="s">
        <v>1032</v>
      </c>
    </row>
    <row r="262" spans="1:11" x14ac:dyDescent="0.2">
      <c r="A262" s="4">
        <v>256</v>
      </c>
      <c r="B262" t="s">
        <v>1033</v>
      </c>
      <c r="C262" t="s">
        <v>13</v>
      </c>
      <c r="D262" t="s">
        <v>1034</v>
      </c>
      <c r="E262">
        <v>13</v>
      </c>
      <c r="F262">
        <v>14</v>
      </c>
      <c r="G262">
        <v>1.6251687444999999E-2</v>
      </c>
      <c r="H262">
        <v>1.8854496762399999E-2</v>
      </c>
      <c r="I262" s="5">
        <f t="shared" si="3"/>
        <v>0.9285714285714286</v>
      </c>
      <c r="J262" t="s">
        <v>1035</v>
      </c>
      <c r="K262" t="s">
        <v>1036</v>
      </c>
    </row>
    <row r="263" spans="1:11" x14ac:dyDescent="0.2">
      <c r="A263" s="4">
        <v>257</v>
      </c>
      <c r="B263" t="s">
        <v>1037</v>
      </c>
      <c r="C263" t="s">
        <v>13</v>
      </c>
      <c r="D263" t="s">
        <v>1038</v>
      </c>
      <c r="E263">
        <v>19</v>
      </c>
      <c r="F263">
        <v>25</v>
      </c>
      <c r="G263">
        <v>1.6335967939599998E-2</v>
      </c>
      <c r="H263">
        <v>1.8878531043E-2</v>
      </c>
      <c r="I263" s="5">
        <f t="shared" si="3"/>
        <v>0.76</v>
      </c>
      <c r="J263" t="s">
        <v>1039</v>
      </c>
      <c r="K263" t="s">
        <v>1040</v>
      </c>
    </row>
    <row r="264" spans="1:11" x14ac:dyDescent="0.2">
      <c r="A264" s="4">
        <v>258</v>
      </c>
      <c r="B264" t="s">
        <v>1041</v>
      </c>
      <c r="C264" t="s">
        <v>13</v>
      </c>
      <c r="D264" t="s">
        <v>1042</v>
      </c>
      <c r="E264">
        <v>27</v>
      </c>
      <c r="F264">
        <v>41</v>
      </c>
      <c r="G264">
        <v>1.7112883316799998E-2</v>
      </c>
      <c r="H264">
        <v>1.9669006109099999E-2</v>
      </c>
      <c r="I264" s="5">
        <f t="shared" ref="I264:I302" si="4">E264/F264</f>
        <v>0.65853658536585369</v>
      </c>
      <c r="J264" t="s">
        <v>1043</v>
      </c>
      <c r="K264" t="s">
        <v>1044</v>
      </c>
    </row>
    <row r="265" spans="1:11" x14ac:dyDescent="0.2">
      <c r="A265" s="4">
        <v>259</v>
      </c>
      <c r="B265" t="s">
        <v>1045</v>
      </c>
      <c r="C265" t="s">
        <v>13</v>
      </c>
      <c r="D265" t="s">
        <v>1046</v>
      </c>
      <c r="E265">
        <v>38</v>
      </c>
      <c r="F265">
        <v>64</v>
      </c>
      <c r="G265">
        <v>1.7152432936900001E-2</v>
      </c>
      <c r="H265">
        <v>1.9669006109099999E-2</v>
      </c>
      <c r="I265" s="5">
        <f t="shared" si="4"/>
        <v>0.59375</v>
      </c>
      <c r="J265" t="s">
        <v>1047</v>
      </c>
      <c r="K265" t="s">
        <v>1048</v>
      </c>
    </row>
    <row r="266" spans="1:11" x14ac:dyDescent="0.2">
      <c r="A266" s="4">
        <v>260</v>
      </c>
      <c r="B266" t="s">
        <v>1049</v>
      </c>
      <c r="C266" t="s">
        <v>13</v>
      </c>
      <c r="D266" t="s">
        <v>1050</v>
      </c>
      <c r="E266">
        <v>24</v>
      </c>
      <c r="F266">
        <v>35</v>
      </c>
      <c r="G266">
        <v>1.7296181383999999E-2</v>
      </c>
      <c r="H266">
        <v>1.97575610425E-2</v>
      </c>
      <c r="I266" s="5">
        <f t="shared" si="4"/>
        <v>0.68571428571428572</v>
      </c>
      <c r="J266" t="s">
        <v>1051</v>
      </c>
      <c r="K266" t="s">
        <v>1052</v>
      </c>
    </row>
    <row r="267" spans="1:11" x14ac:dyDescent="0.2">
      <c r="A267" s="4">
        <v>261</v>
      </c>
      <c r="B267" t="s">
        <v>1053</v>
      </c>
      <c r="C267" t="s">
        <v>13</v>
      </c>
      <c r="D267" t="s">
        <v>1054</v>
      </c>
      <c r="E267">
        <v>17</v>
      </c>
      <c r="F267">
        <v>22</v>
      </c>
      <c r="G267">
        <v>2.03064646567E-2</v>
      </c>
      <c r="H267">
        <v>2.3107356333500001E-2</v>
      </c>
      <c r="I267" s="5">
        <f t="shared" si="4"/>
        <v>0.77272727272727271</v>
      </c>
      <c r="J267" t="s">
        <v>1055</v>
      </c>
      <c r="K267" t="s">
        <v>1056</v>
      </c>
    </row>
    <row r="268" spans="1:11" x14ac:dyDescent="0.2">
      <c r="A268" s="4">
        <v>262</v>
      </c>
      <c r="B268" t="s">
        <v>1057</v>
      </c>
      <c r="C268" t="s">
        <v>13</v>
      </c>
      <c r="D268" t="s">
        <v>1058</v>
      </c>
      <c r="E268">
        <v>12</v>
      </c>
      <c r="F268">
        <v>13</v>
      </c>
      <c r="G268">
        <v>2.1227813483599998E-2</v>
      </c>
      <c r="H268">
        <v>2.4063590094000002E-2</v>
      </c>
      <c r="I268" s="5">
        <f t="shared" si="4"/>
        <v>0.92307692307692313</v>
      </c>
      <c r="J268" t="s">
        <v>1059</v>
      </c>
      <c r="K268" t="s">
        <v>1060</v>
      </c>
    </row>
    <row r="269" spans="1:11" x14ac:dyDescent="0.2">
      <c r="A269" s="4">
        <v>263</v>
      </c>
      <c r="B269" t="s">
        <v>1061</v>
      </c>
      <c r="C269" t="s">
        <v>13</v>
      </c>
      <c r="D269" t="s">
        <v>1062</v>
      </c>
      <c r="E269">
        <v>20</v>
      </c>
      <c r="F269">
        <v>28</v>
      </c>
      <c r="G269">
        <v>2.14545708873E-2</v>
      </c>
      <c r="H269">
        <v>2.42281656027E-2</v>
      </c>
      <c r="I269" s="5">
        <f t="shared" si="4"/>
        <v>0.7142857142857143</v>
      </c>
      <c r="J269" t="s">
        <v>1063</v>
      </c>
      <c r="K269" t="s">
        <v>1064</v>
      </c>
    </row>
    <row r="270" spans="1:11" x14ac:dyDescent="0.2">
      <c r="A270" s="4">
        <v>264</v>
      </c>
      <c r="B270" t="s">
        <v>1065</v>
      </c>
      <c r="C270" t="s">
        <v>13</v>
      </c>
      <c r="D270" t="s">
        <v>1066</v>
      </c>
      <c r="E270">
        <v>22</v>
      </c>
      <c r="F270">
        <v>32</v>
      </c>
      <c r="G270">
        <v>2.1654136358700001E-2</v>
      </c>
      <c r="H270">
        <v>2.43609034036E-2</v>
      </c>
      <c r="I270" s="5">
        <f t="shared" si="4"/>
        <v>0.6875</v>
      </c>
      <c r="J270" t="s">
        <v>1067</v>
      </c>
      <c r="K270" t="s">
        <v>1068</v>
      </c>
    </row>
    <row r="271" spans="1:11" x14ac:dyDescent="0.2">
      <c r="A271" s="4">
        <v>265</v>
      </c>
      <c r="B271" t="s">
        <v>1069</v>
      </c>
      <c r="C271" t="s">
        <v>13</v>
      </c>
      <c r="D271" t="s">
        <v>1070</v>
      </c>
      <c r="E271">
        <v>13</v>
      </c>
      <c r="F271">
        <v>15</v>
      </c>
      <c r="G271">
        <v>2.2912815030199998E-2</v>
      </c>
      <c r="H271">
        <v>2.56796455244E-2</v>
      </c>
      <c r="I271" s="5">
        <f t="shared" si="4"/>
        <v>0.8666666666666667</v>
      </c>
      <c r="J271" t="s">
        <v>1071</v>
      </c>
      <c r="K271" t="s">
        <v>1072</v>
      </c>
    </row>
    <row r="272" spans="1:11" x14ac:dyDescent="0.2">
      <c r="A272" s="4">
        <v>266</v>
      </c>
      <c r="B272" t="s">
        <v>1073</v>
      </c>
      <c r="C272" t="s">
        <v>13</v>
      </c>
      <c r="D272" t="s">
        <v>1074</v>
      </c>
      <c r="E272">
        <v>14</v>
      </c>
      <c r="F272">
        <v>17</v>
      </c>
      <c r="G272">
        <v>2.4236436634300002E-2</v>
      </c>
      <c r="H272">
        <v>2.6959631761799999E-2</v>
      </c>
      <c r="I272" s="5">
        <f t="shared" si="4"/>
        <v>0.82352941176470584</v>
      </c>
      <c r="J272" t="s">
        <v>1075</v>
      </c>
      <c r="K272" t="s">
        <v>1076</v>
      </c>
    </row>
    <row r="273" spans="1:11" x14ac:dyDescent="0.2">
      <c r="A273" s="4">
        <v>267</v>
      </c>
      <c r="B273" t="s">
        <v>1077</v>
      </c>
      <c r="C273" t="s">
        <v>13</v>
      </c>
      <c r="D273" t="s">
        <v>1078</v>
      </c>
      <c r="E273">
        <v>14</v>
      </c>
      <c r="F273">
        <v>17</v>
      </c>
      <c r="G273">
        <v>2.4236436634300002E-2</v>
      </c>
      <c r="H273">
        <v>2.6959631761799999E-2</v>
      </c>
      <c r="I273" s="5">
        <f t="shared" si="4"/>
        <v>0.82352941176470584</v>
      </c>
      <c r="J273" t="s">
        <v>1079</v>
      </c>
      <c r="K273" t="s">
        <v>1080</v>
      </c>
    </row>
    <row r="274" spans="1:11" x14ac:dyDescent="0.2">
      <c r="A274" s="4">
        <v>268</v>
      </c>
      <c r="B274" t="s">
        <v>1081</v>
      </c>
      <c r="C274" t="s">
        <v>13</v>
      </c>
      <c r="D274" t="s">
        <v>1082</v>
      </c>
      <c r="E274">
        <v>17</v>
      </c>
      <c r="F274">
        <v>23</v>
      </c>
      <c r="G274">
        <v>2.6549841893400001E-2</v>
      </c>
      <c r="H274">
        <v>2.9422772546099998E-2</v>
      </c>
      <c r="I274" s="5">
        <f t="shared" si="4"/>
        <v>0.73913043478260865</v>
      </c>
      <c r="J274" t="s">
        <v>1083</v>
      </c>
      <c r="K274" t="s">
        <v>1084</v>
      </c>
    </row>
    <row r="275" spans="1:11" x14ac:dyDescent="0.2">
      <c r="A275" s="4">
        <v>269</v>
      </c>
      <c r="B275" t="s">
        <v>1085</v>
      </c>
      <c r="C275" t="s">
        <v>13</v>
      </c>
      <c r="D275" t="s">
        <v>1086</v>
      </c>
      <c r="E275">
        <v>23</v>
      </c>
      <c r="F275">
        <v>35</v>
      </c>
      <c r="G275">
        <v>2.68188559193E-2</v>
      </c>
      <c r="H275">
        <v>2.9610409695299999E-2</v>
      </c>
      <c r="I275" s="5">
        <f t="shared" si="4"/>
        <v>0.65714285714285714</v>
      </c>
      <c r="J275" t="s">
        <v>1087</v>
      </c>
      <c r="K275" t="s">
        <v>1088</v>
      </c>
    </row>
    <row r="276" spans="1:11" x14ac:dyDescent="0.2">
      <c r="A276" s="4">
        <v>270</v>
      </c>
      <c r="B276" t="s">
        <v>1089</v>
      </c>
      <c r="C276" t="s">
        <v>13</v>
      </c>
      <c r="D276" t="s">
        <v>1090</v>
      </c>
      <c r="E276">
        <v>20</v>
      </c>
      <c r="F276">
        <v>29</v>
      </c>
      <c r="G276">
        <v>2.7180815338599999E-2</v>
      </c>
      <c r="H276">
        <v>2.9898896872400001E-2</v>
      </c>
      <c r="I276" s="5">
        <f t="shared" si="4"/>
        <v>0.68965517241379315</v>
      </c>
      <c r="J276" t="s">
        <v>1091</v>
      </c>
      <c r="K276" t="s">
        <v>1092</v>
      </c>
    </row>
    <row r="277" spans="1:11" x14ac:dyDescent="0.2">
      <c r="A277" s="4">
        <v>271</v>
      </c>
      <c r="B277" t="s">
        <v>1093</v>
      </c>
      <c r="C277" t="s">
        <v>13</v>
      </c>
      <c r="D277" t="s">
        <v>1094</v>
      </c>
      <c r="E277">
        <v>14</v>
      </c>
      <c r="F277">
        <v>18</v>
      </c>
      <c r="G277">
        <v>3.2530335783199998E-2</v>
      </c>
      <c r="H277">
        <v>3.5651327408199998E-2</v>
      </c>
      <c r="I277" s="5">
        <f t="shared" si="4"/>
        <v>0.77777777777777779</v>
      </c>
      <c r="J277" t="s">
        <v>1095</v>
      </c>
      <c r="K277" t="s">
        <v>1096</v>
      </c>
    </row>
    <row r="278" spans="1:11" x14ac:dyDescent="0.2">
      <c r="A278" s="4">
        <v>272</v>
      </c>
      <c r="B278" t="s">
        <v>1097</v>
      </c>
      <c r="C278" t="s">
        <v>13</v>
      </c>
      <c r="D278" t="s">
        <v>1098</v>
      </c>
      <c r="E278">
        <v>17</v>
      </c>
      <c r="F278">
        <v>24</v>
      </c>
      <c r="G278">
        <v>3.4124139282300001E-2</v>
      </c>
      <c r="H278">
        <v>3.7260549142799998E-2</v>
      </c>
      <c r="I278" s="5">
        <f t="shared" si="4"/>
        <v>0.70833333333333337</v>
      </c>
      <c r="J278" t="s">
        <v>1099</v>
      </c>
      <c r="K278" t="s">
        <v>1100</v>
      </c>
    </row>
    <row r="279" spans="1:11" s="2" customFormat="1" x14ac:dyDescent="0.2">
      <c r="A279" s="9">
        <v>273</v>
      </c>
      <c r="B279" s="2" t="s">
        <v>1101</v>
      </c>
      <c r="C279" s="2" t="s">
        <v>13</v>
      </c>
      <c r="D279" s="2" t="s">
        <v>1102</v>
      </c>
      <c r="E279" s="2">
        <v>10</v>
      </c>
      <c r="F279" s="2">
        <v>11</v>
      </c>
      <c r="G279" s="2">
        <v>3.6513227106899998E-2</v>
      </c>
      <c r="H279" s="2">
        <v>3.9723181138200003E-2</v>
      </c>
      <c r="I279" s="6">
        <f t="shared" si="4"/>
        <v>0.90909090909090906</v>
      </c>
      <c r="J279" s="2" t="s">
        <v>1103</v>
      </c>
      <c r="K279" s="2" t="s">
        <v>1104</v>
      </c>
    </row>
    <row r="280" spans="1:11" x14ac:dyDescent="0.2">
      <c r="A280" s="4">
        <v>274</v>
      </c>
      <c r="B280" t="s">
        <v>1105</v>
      </c>
      <c r="C280" t="s">
        <v>13</v>
      </c>
      <c r="D280" t="s">
        <v>1106</v>
      </c>
      <c r="E280">
        <v>134</v>
      </c>
      <c r="F280">
        <v>299</v>
      </c>
      <c r="G280">
        <v>4.6404346101999998E-2</v>
      </c>
      <c r="H280">
        <v>5.0299601431799998E-2</v>
      </c>
      <c r="I280" s="5">
        <f t="shared" si="4"/>
        <v>0.44816053511705684</v>
      </c>
      <c r="J280" t="s">
        <v>1107</v>
      </c>
      <c r="K280" t="s">
        <v>1108</v>
      </c>
    </row>
    <row r="281" spans="1:11" x14ac:dyDescent="0.2">
      <c r="A281" s="4">
        <v>275</v>
      </c>
      <c r="B281" t="s">
        <v>1109</v>
      </c>
      <c r="C281" t="s">
        <v>13</v>
      </c>
      <c r="D281" t="s">
        <v>1110</v>
      </c>
      <c r="E281">
        <v>11</v>
      </c>
      <c r="F281">
        <v>14</v>
      </c>
      <c r="G281">
        <v>5.291462634E-2</v>
      </c>
      <c r="H281">
        <v>5.71477964472E-2</v>
      </c>
      <c r="I281" s="5">
        <f t="shared" si="4"/>
        <v>0.7857142857142857</v>
      </c>
      <c r="J281" t="s">
        <v>1111</v>
      </c>
      <c r="K281" t="s">
        <v>1112</v>
      </c>
    </row>
    <row r="282" spans="1:11" x14ac:dyDescent="0.2">
      <c r="A282" s="4">
        <v>276</v>
      </c>
      <c r="B282" t="s">
        <v>1113</v>
      </c>
      <c r="C282" t="s">
        <v>13</v>
      </c>
      <c r="D282" t="s">
        <v>1114</v>
      </c>
      <c r="E282">
        <v>13</v>
      </c>
      <c r="F282">
        <v>18</v>
      </c>
      <c r="G282">
        <v>5.4714757641799998E-2</v>
      </c>
      <c r="H282">
        <v>5.8873972734400003E-2</v>
      </c>
      <c r="I282" s="5">
        <f t="shared" si="4"/>
        <v>0.72222222222222221</v>
      </c>
      <c r="J282" t="s">
        <v>1115</v>
      </c>
      <c r="K282" t="s">
        <v>1116</v>
      </c>
    </row>
    <row r="283" spans="1:11" x14ac:dyDescent="0.2">
      <c r="A283" s="4">
        <v>277</v>
      </c>
      <c r="B283" t="s">
        <v>1117</v>
      </c>
      <c r="C283" t="s">
        <v>13</v>
      </c>
      <c r="D283" t="s">
        <v>1118</v>
      </c>
      <c r="E283">
        <v>14</v>
      </c>
      <c r="F283">
        <v>20</v>
      </c>
      <c r="G283">
        <v>5.4909395445899997E-2</v>
      </c>
      <c r="H283">
        <v>5.8873972734400003E-2</v>
      </c>
      <c r="I283" s="5">
        <f t="shared" si="4"/>
        <v>0.7</v>
      </c>
      <c r="J283" t="s">
        <v>1119</v>
      </c>
      <c r="K283" t="s">
        <v>1120</v>
      </c>
    </row>
    <row r="284" spans="1:11" x14ac:dyDescent="0.2">
      <c r="A284" s="4">
        <v>278</v>
      </c>
      <c r="B284" t="s">
        <v>1121</v>
      </c>
      <c r="C284" t="s">
        <v>13</v>
      </c>
      <c r="D284" t="s">
        <v>1122</v>
      </c>
      <c r="E284">
        <v>17</v>
      </c>
      <c r="F284">
        <v>27</v>
      </c>
      <c r="G284">
        <v>6.6122203121099996E-2</v>
      </c>
      <c r="H284">
        <v>7.0641346499900004E-2</v>
      </c>
      <c r="I284" s="5">
        <f t="shared" si="4"/>
        <v>0.62962962962962965</v>
      </c>
      <c r="J284" t="s">
        <v>1123</v>
      </c>
      <c r="K284" t="s">
        <v>1124</v>
      </c>
    </row>
    <row r="285" spans="1:11" x14ac:dyDescent="0.2">
      <c r="A285" s="4">
        <v>279</v>
      </c>
      <c r="B285" t="s">
        <v>1125</v>
      </c>
      <c r="C285" t="s">
        <v>13</v>
      </c>
      <c r="D285" t="s">
        <v>1126</v>
      </c>
      <c r="E285">
        <v>15</v>
      </c>
      <c r="F285">
        <v>23</v>
      </c>
      <c r="G285">
        <v>6.8429012328E-2</v>
      </c>
      <c r="H285">
        <v>7.2843787316899999E-2</v>
      </c>
      <c r="I285" s="5">
        <f t="shared" si="4"/>
        <v>0.65217391304347827</v>
      </c>
      <c r="J285" t="s">
        <v>1127</v>
      </c>
      <c r="K285" t="s">
        <v>1128</v>
      </c>
    </row>
    <row r="286" spans="1:11" x14ac:dyDescent="0.2">
      <c r="A286" s="4">
        <v>280</v>
      </c>
      <c r="B286" t="s">
        <v>1129</v>
      </c>
      <c r="C286" t="s">
        <v>13</v>
      </c>
      <c r="D286" t="s">
        <v>1130</v>
      </c>
      <c r="E286">
        <v>14</v>
      </c>
      <c r="F286">
        <v>21</v>
      </c>
      <c r="G286">
        <v>6.9300193025799997E-2</v>
      </c>
      <c r="H286">
        <v>7.3507704745200006E-2</v>
      </c>
      <c r="I286" s="5">
        <f t="shared" si="4"/>
        <v>0.66666666666666663</v>
      </c>
      <c r="J286" t="s">
        <v>1131</v>
      </c>
      <c r="K286" t="s">
        <v>1132</v>
      </c>
    </row>
    <row r="287" spans="1:11" x14ac:dyDescent="0.2">
      <c r="A287" s="4">
        <v>281</v>
      </c>
      <c r="B287" t="s">
        <v>1133</v>
      </c>
      <c r="C287" t="s">
        <v>13</v>
      </c>
      <c r="D287" t="s">
        <v>1134</v>
      </c>
      <c r="E287">
        <v>8</v>
      </c>
      <c r="F287">
        <v>10</v>
      </c>
      <c r="G287">
        <v>8.8150519040600006E-2</v>
      </c>
      <c r="H287">
        <v>9.3169765676399993E-2</v>
      </c>
      <c r="I287" s="5">
        <f t="shared" si="4"/>
        <v>0.8</v>
      </c>
      <c r="J287" t="s">
        <v>1135</v>
      </c>
      <c r="K287" t="s">
        <v>1136</v>
      </c>
    </row>
    <row r="288" spans="1:11" x14ac:dyDescent="0.2">
      <c r="A288" s="4">
        <v>282</v>
      </c>
      <c r="B288" t="s">
        <v>1137</v>
      </c>
      <c r="C288" t="s">
        <v>13</v>
      </c>
      <c r="D288" t="s">
        <v>1138</v>
      </c>
      <c r="E288">
        <v>24</v>
      </c>
      <c r="F288">
        <v>44</v>
      </c>
      <c r="G288">
        <v>8.9166346312100006E-2</v>
      </c>
      <c r="H288">
        <v>9.3909237073400001E-2</v>
      </c>
      <c r="I288" s="5">
        <f t="shared" si="4"/>
        <v>0.54545454545454541</v>
      </c>
      <c r="J288" t="s">
        <v>1139</v>
      </c>
      <c r="K288" t="s">
        <v>1140</v>
      </c>
    </row>
    <row r="289" spans="1:11" x14ac:dyDescent="0.2">
      <c r="A289" s="4">
        <v>283</v>
      </c>
      <c r="B289" t="s">
        <v>1141</v>
      </c>
      <c r="C289" t="s">
        <v>13</v>
      </c>
      <c r="D289" t="s">
        <v>1142</v>
      </c>
      <c r="E289">
        <v>17</v>
      </c>
      <c r="F289">
        <v>29</v>
      </c>
      <c r="G289">
        <v>9.6141383249600004E-2</v>
      </c>
      <c r="H289">
        <v>0.10089749408199999</v>
      </c>
      <c r="I289" s="5">
        <f t="shared" si="4"/>
        <v>0.58620689655172409</v>
      </c>
      <c r="J289" t="s">
        <v>1143</v>
      </c>
      <c r="K289" t="s">
        <v>1144</v>
      </c>
    </row>
    <row r="290" spans="1:11" x14ac:dyDescent="0.2">
      <c r="A290" s="4">
        <v>284</v>
      </c>
      <c r="B290" t="s">
        <v>1145</v>
      </c>
      <c r="C290" t="s">
        <v>13</v>
      </c>
      <c r="D290" t="s">
        <v>1146</v>
      </c>
      <c r="E290">
        <v>18</v>
      </c>
      <c r="F290">
        <v>32</v>
      </c>
      <c r="G290">
        <v>0.110014443034</v>
      </c>
      <c r="H290">
        <v>0.11505031542700001</v>
      </c>
      <c r="I290" s="5">
        <f t="shared" si="4"/>
        <v>0.5625</v>
      </c>
      <c r="J290" t="s">
        <v>1147</v>
      </c>
      <c r="K290" t="s">
        <v>1148</v>
      </c>
    </row>
    <row r="291" spans="1:11" x14ac:dyDescent="0.2">
      <c r="A291" s="4">
        <v>285</v>
      </c>
      <c r="B291" t="s">
        <v>1149</v>
      </c>
      <c r="C291" t="s">
        <v>13</v>
      </c>
      <c r="D291" t="s">
        <v>1150</v>
      </c>
      <c r="E291">
        <v>12</v>
      </c>
      <c r="F291">
        <v>19</v>
      </c>
      <c r="G291">
        <v>0.11048993070800001</v>
      </c>
      <c r="H291">
        <v>0.115142138317</v>
      </c>
      <c r="I291" s="5">
        <f t="shared" si="4"/>
        <v>0.63157894736842102</v>
      </c>
      <c r="J291" t="s">
        <v>1151</v>
      </c>
      <c r="K291" t="s">
        <v>1152</v>
      </c>
    </row>
    <row r="292" spans="1:11" x14ac:dyDescent="0.2">
      <c r="A292" s="4">
        <v>286</v>
      </c>
      <c r="B292" t="s">
        <v>1153</v>
      </c>
      <c r="C292" t="s">
        <v>13</v>
      </c>
      <c r="D292" t="s">
        <v>1154</v>
      </c>
      <c r="E292">
        <v>11</v>
      </c>
      <c r="F292">
        <v>17</v>
      </c>
      <c r="G292">
        <v>0.112958905082</v>
      </c>
      <c r="H292">
        <v>0.117303478354</v>
      </c>
      <c r="I292" s="5">
        <f t="shared" si="4"/>
        <v>0.6470588235294118</v>
      </c>
      <c r="J292" t="s">
        <v>1155</v>
      </c>
      <c r="K292" t="s">
        <v>1156</v>
      </c>
    </row>
    <row r="293" spans="1:11" x14ac:dyDescent="0.2">
      <c r="A293" s="4">
        <v>287</v>
      </c>
      <c r="B293" t="s">
        <v>1157</v>
      </c>
      <c r="C293" t="s">
        <v>13</v>
      </c>
      <c r="D293" t="s">
        <v>1158</v>
      </c>
      <c r="E293">
        <v>8</v>
      </c>
      <c r="F293">
        <v>11</v>
      </c>
      <c r="G293">
        <v>0.117256571228</v>
      </c>
      <c r="H293">
        <v>0.121342166044</v>
      </c>
      <c r="I293" s="5">
        <f t="shared" si="4"/>
        <v>0.72727272727272729</v>
      </c>
      <c r="J293" t="s">
        <v>1159</v>
      </c>
      <c r="K293" t="s">
        <v>1160</v>
      </c>
    </row>
    <row r="294" spans="1:11" x14ac:dyDescent="0.2">
      <c r="A294" s="4">
        <v>288</v>
      </c>
      <c r="B294" t="s">
        <v>1161</v>
      </c>
      <c r="C294" t="s">
        <v>13</v>
      </c>
      <c r="D294" t="s">
        <v>1162</v>
      </c>
      <c r="E294">
        <v>32</v>
      </c>
      <c r="F294">
        <v>66</v>
      </c>
      <c r="G294">
        <v>0.13718337363899999</v>
      </c>
      <c r="H294">
        <v>0.141470354065</v>
      </c>
      <c r="I294" s="5">
        <f t="shared" si="4"/>
        <v>0.48484848484848486</v>
      </c>
      <c r="J294" t="s">
        <v>1163</v>
      </c>
      <c r="K294" t="s">
        <v>1164</v>
      </c>
    </row>
    <row r="295" spans="1:11" x14ac:dyDescent="0.2">
      <c r="A295" s="4">
        <v>289</v>
      </c>
      <c r="B295" t="s">
        <v>1165</v>
      </c>
      <c r="C295" t="s">
        <v>13</v>
      </c>
      <c r="D295" t="s">
        <v>1166</v>
      </c>
      <c r="E295">
        <v>7</v>
      </c>
      <c r="F295">
        <v>10</v>
      </c>
      <c r="G295">
        <v>0.15350326209199999</v>
      </c>
      <c r="H295">
        <v>0.157752487341</v>
      </c>
      <c r="I295" s="5">
        <f t="shared" si="4"/>
        <v>0.7</v>
      </c>
      <c r="J295" t="s">
        <v>1167</v>
      </c>
      <c r="K295" t="s">
        <v>1168</v>
      </c>
    </row>
    <row r="296" spans="1:11" x14ac:dyDescent="0.2">
      <c r="A296" s="4">
        <v>290</v>
      </c>
      <c r="B296" t="s">
        <v>1169</v>
      </c>
      <c r="C296" t="s">
        <v>13</v>
      </c>
      <c r="D296" t="s">
        <v>1170</v>
      </c>
      <c r="E296">
        <v>26</v>
      </c>
      <c r="F296">
        <v>54</v>
      </c>
      <c r="G296">
        <v>0.17395918687699999</v>
      </c>
      <c r="H296">
        <v>0.17815820173300001</v>
      </c>
      <c r="I296" s="5">
        <f t="shared" si="4"/>
        <v>0.48148148148148145</v>
      </c>
      <c r="J296" t="s">
        <v>1171</v>
      </c>
      <c r="K296" t="s">
        <v>1172</v>
      </c>
    </row>
    <row r="297" spans="1:11" x14ac:dyDescent="0.2">
      <c r="A297" s="4">
        <v>291</v>
      </c>
      <c r="B297" t="s">
        <v>1173</v>
      </c>
      <c r="C297" t="s">
        <v>13</v>
      </c>
      <c r="D297" t="s">
        <v>1174</v>
      </c>
      <c r="E297">
        <v>20</v>
      </c>
      <c r="F297">
        <v>42</v>
      </c>
      <c r="G297">
        <v>0.22416175745200001</v>
      </c>
      <c r="H297">
        <v>0.228783649358</v>
      </c>
      <c r="I297" s="5">
        <f t="shared" si="4"/>
        <v>0.47619047619047616</v>
      </c>
      <c r="J297" t="s">
        <v>1175</v>
      </c>
      <c r="K297" t="s">
        <v>1176</v>
      </c>
    </row>
    <row r="298" spans="1:11" x14ac:dyDescent="0.2">
      <c r="A298" s="4">
        <v>292</v>
      </c>
      <c r="B298" t="s">
        <v>1177</v>
      </c>
      <c r="C298" t="s">
        <v>13</v>
      </c>
      <c r="D298" t="s">
        <v>1178</v>
      </c>
      <c r="E298">
        <v>6</v>
      </c>
      <c r="F298">
        <v>10</v>
      </c>
      <c r="G298">
        <v>0.25237041138999999</v>
      </c>
      <c r="H298">
        <v>0.25669182254400003</v>
      </c>
      <c r="I298" s="5">
        <f t="shared" si="4"/>
        <v>0.6</v>
      </c>
      <c r="J298" t="s">
        <v>1179</v>
      </c>
      <c r="K298" t="s">
        <v>1180</v>
      </c>
    </row>
    <row r="299" spans="1:11" x14ac:dyDescent="0.2">
      <c r="A299" s="4">
        <v>293</v>
      </c>
      <c r="B299" t="s">
        <v>1181</v>
      </c>
      <c r="C299" t="s">
        <v>13</v>
      </c>
      <c r="D299" t="s">
        <v>1182</v>
      </c>
      <c r="E299">
        <v>18</v>
      </c>
      <c r="F299">
        <v>39</v>
      </c>
      <c r="G299">
        <v>0.27257914725999999</v>
      </c>
      <c r="H299">
        <v>0.276300364287</v>
      </c>
      <c r="I299" s="5">
        <f t="shared" si="4"/>
        <v>0.46153846153846156</v>
      </c>
      <c r="J299" t="s">
        <v>1183</v>
      </c>
      <c r="K299" t="s">
        <v>1184</v>
      </c>
    </row>
    <row r="300" spans="1:11" x14ac:dyDescent="0.2">
      <c r="A300" s="4">
        <v>294</v>
      </c>
      <c r="B300" t="s">
        <v>1185</v>
      </c>
      <c r="C300" t="s">
        <v>13</v>
      </c>
      <c r="D300" t="s">
        <v>1186</v>
      </c>
      <c r="E300">
        <v>4</v>
      </c>
      <c r="F300">
        <v>6</v>
      </c>
      <c r="G300">
        <v>0.27810574677</v>
      </c>
      <c r="H300">
        <v>0.28094356051300001</v>
      </c>
      <c r="I300" s="5">
        <f t="shared" si="4"/>
        <v>0.66666666666666663</v>
      </c>
      <c r="J300" t="s">
        <v>1187</v>
      </c>
      <c r="K300" t="s">
        <v>1188</v>
      </c>
    </row>
    <row r="301" spans="1:11" x14ac:dyDescent="0.2">
      <c r="A301" s="4">
        <v>295</v>
      </c>
      <c r="B301" t="s">
        <v>1189</v>
      </c>
      <c r="C301" t="s">
        <v>13</v>
      </c>
      <c r="D301" t="s">
        <v>1190</v>
      </c>
      <c r="E301">
        <v>3</v>
      </c>
      <c r="F301">
        <v>5</v>
      </c>
      <c r="G301">
        <v>0.37743403172200002</v>
      </c>
      <c r="H301">
        <v>0.37870914669400002</v>
      </c>
      <c r="I301" s="5">
        <f t="shared" si="4"/>
        <v>0.6</v>
      </c>
      <c r="J301" t="s">
        <v>1191</v>
      </c>
      <c r="K301" t="s">
        <v>1192</v>
      </c>
    </row>
    <row r="302" spans="1:11" x14ac:dyDescent="0.2">
      <c r="A302" s="4">
        <v>296</v>
      </c>
      <c r="B302" t="s">
        <v>1193</v>
      </c>
      <c r="C302" t="s">
        <v>13</v>
      </c>
      <c r="D302" t="s">
        <v>1194</v>
      </c>
      <c r="E302">
        <v>3</v>
      </c>
      <c r="F302">
        <v>5</v>
      </c>
      <c r="G302">
        <v>0.37743403172200002</v>
      </c>
      <c r="H302">
        <v>0.37870914669400002</v>
      </c>
      <c r="I302" s="5">
        <f t="shared" si="4"/>
        <v>0.6</v>
      </c>
      <c r="J302" t="s">
        <v>1195</v>
      </c>
      <c r="K302" t="s">
        <v>1196</v>
      </c>
    </row>
    <row r="303" spans="1:11" x14ac:dyDescent="0.2">
      <c r="A303" s="4">
        <v>297</v>
      </c>
      <c r="B303" t="s">
        <v>1197</v>
      </c>
      <c r="C303" t="s">
        <v>13</v>
      </c>
      <c r="D303" t="s">
        <v>1198</v>
      </c>
      <c r="E303">
        <v>2</v>
      </c>
      <c r="F303">
        <v>5</v>
      </c>
      <c r="G303">
        <v>0.60869068571499996</v>
      </c>
      <c r="H303">
        <v>0.60869068571499996</v>
      </c>
      <c r="I303" s="5">
        <f>E303/F303</f>
        <v>0.4</v>
      </c>
      <c r="J303" t="s">
        <v>1199</v>
      </c>
      <c r="K303" t="s">
        <v>1200</v>
      </c>
    </row>
    <row r="305" spans="2:11" x14ac:dyDescent="0.2">
      <c r="B305" t="s">
        <v>1201</v>
      </c>
    </row>
    <row r="307" spans="2:11" x14ac:dyDescent="0.2">
      <c r="B307" t="s">
        <v>3</v>
      </c>
      <c r="C307" t="s">
        <v>4</v>
      </c>
      <c r="D307" t="s">
        <v>5</v>
      </c>
      <c r="E307" t="s">
        <v>6</v>
      </c>
      <c r="F307" t="s">
        <v>7</v>
      </c>
      <c r="G307" t="s">
        <v>8</v>
      </c>
      <c r="H307" t="s">
        <v>9</v>
      </c>
      <c r="J307" t="s">
        <v>10</v>
      </c>
      <c r="K307" t="s">
        <v>11</v>
      </c>
    </row>
    <row r="309" spans="2:11" x14ac:dyDescent="0.2">
      <c r="B309" t="s">
        <v>1201</v>
      </c>
    </row>
    <row r="311" spans="2:11" x14ac:dyDescent="0.2">
      <c r="B311" t="s">
        <v>3</v>
      </c>
      <c r="C311" t="s">
        <v>4</v>
      </c>
      <c r="D311" t="s">
        <v>5</v>
      </c>
      <c r="E311" t="s">
        <v>6</v>
      </c>
      <c r="F311" t="s">
        <v>7</v>
      </c>
      <c r="G311" t="s">
        <v>8</v>
      </c>
      <c r="H311" t="s">
        <v>9</v>
      </c>
      <c r="J311" t="s">
        <v>10</v>
      </c>
      <c r="K311" t="s">
        <v>11</v>
      </c>
    </row>
    <row r="313" spans="2:11" x14ac:dyDescent="0.2">
      <c r="B313" t="s">
        <v>12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DvsWT.CAD_KEGG_pathway_enrich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</dc:creator>
  <cp:lastModifiedBy>Microsoft Office User</cp:lastModifiedBy>
  <dcterms:created xsi:type="dcterms:W3CDTF">2022-01-06T18:46:16Z</dcterms:created>
  <dcterms:modified xsi:type="dcterms:W3CDTF">2022-05-31T10:25:20Z</dcterms:modified>
</cp:coreProperties>
</file>